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880" yWindow="880" windowWidth="26240" windowHeight="1518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279" i="1" l="1"/>
  <c r="D2278" i="1"/>
  <c r="D2277" i="1"/>
  <c r="D2276" i="1"/>
  <c r="D2275" i="1"/>
  <c r="D2274" i="1"/>
  <c r="D2273" i="1"/>
  <c r="D2272" i="1"/>
  <c r="D2271" i="1"/>
  <c r="D2270" i="1"/>
  <c r="D2269" i="1"/>
  <c r="D2268" i="1"/>
  <c r="D2267" i="1"/>
  <c r="D2266" i="1"/>
  <c r="D2265" i="1"/>
  <c r="D2264" i="1"/>
  <c r="D2263" i="1"/>
  <c r="D2262" i="1"/>
  <c r="D2261" i="1"/>
  <c r="D2260" i="1"/>
  <c r="D2259" i="1"/>
  <c r="D2258" i="1"/>
  <c r="D2257" i="1"/>
  <c r="D2256" i="1"/>
  <c r="D2255" i="1"/>
  <c r="D2254" i="1"/>
  <c r="D2253" i="1"/>
  <c r="D2252" i="1"/>
  <c r="D2251" i="1"/>
  <c r="D2250" i="1"/>
  <c r="D2249" i="1"/>
  <c r="D2248" i="1"/>
  <c r="D2247" i="1"/>
  <c r="D2246" i="1"/>
  <c r="D2245" i="1"/>
  <c r="D2244" i="1"/>
  <c r="D2243" i="1"/>
  <c r="D2242" i="1"/>
  <c r="D2241" i="1"/>
  <c r="D2240" i="1"/>
  <c r="D2239" i="1"/>
  <c r="D2238" i="1"/>
  <c r="D2237" i="1"/>
  <c r="D2236" i="1"/>
  <c r="D2235" i="1"/>
  <c r="D2234" i="1"/>
  <c r="D2233" i="1"/>
  <c r="D2232" i="1"/>
  <c r="D2231" i="1"/>
  <c r="D2230" i="1"/>
  <c r="D2229" i="1"/>
  <c r="D2228" i="1"/>
  <c r="D2227" i="1"/>
  <c r="D2226" i="1"/>
  <c r="D2225" i="1"/>
  <c r="D2224" i="1"/>
  <c r="D2223" i="1"/>
  <c r="D2222" i="1"/>
  <c r="D2221" i="1"/>
  <c r="D2220" i="1"/>
  <c r="D2219" i="1"/>
  <c r="D2218" i="1"/>
  <c r="D2217" i="1"/>
  <c r="D2216" i="1"/>
  <c r="D2215" i="1"/>
  <c r="D2214" i="1"/>
  <c r="D2213" i="1"/>
  <c r="D2212" i="1"/>
  <c r="D2211" i="1"/>
  <c r="D2210" i="1"/>
  <c r="D2209" i="1"/>
  <c r="D2208" i="1"/>
  <c r="D2207" i="1"/>
  <c r="D2206" i="1"/>
  <c r="D2205" i="1"/>
  <c r="D2204" i="1"/>
  <c r="D2203" i="1"/>
  <c r="D2202" i="1"/>
  <c r="D2201" i="1"/>
  <c r="D2200" i="1"/>
  <c r="D2199" i="1"/>
  <c r="D2198" i="1"/>
  <c r="D2197" i="1"/>
  <c r="D2196" i="1"/>
  <c r="D2195" i="1"/>
  <c r="D2194" i="1"/>
  <c r="D2193" i="1"/>
  <c r="D2192" i="1"/>
  <c r="D2191" i="1"/>
  <c r="D2190" i="1"/>
  <c r="D2189" i="1"/>
  <c r="D2188" i="1"/>
  <c r="D2187" i="1"/>
  <c r="D2186" i="1"/>
  <c r="D2185" i="1"/>
  <c r="D2184" i="1"/>
  <c r="D2183" i="1"/>
  <c r="D2182" i="1"/>
  <c r="D2181" i="1"/>
  <c r="D2180" i="1"/>
  <c r="D2179" i="1"/>
  <c r="D2178" i="1"/>
  <c r="D2177" i="1"/>
  <c r="D2176" i="1"/>
  <c r="D2175" i="1"/>
  <c r="D2174" i="1"/>
  <c r="D2173" i="1"/>
  <c r="D2172" i="1"/>
  <c r="D2171" i="1"/>
  <c r="D2170" i="1"/>
  <c r="D2169" i="1"/>
  <c r="D2168" i="1"/>
  <c r="D2167" i="1"/>
  <c r="D2166" i="1"/>
  <c r="D2165" i="1"/>
  <c r="D2164" i="1"/>
  <c r="D2163" i="1"/>
  <c r="D2162" i="1"/>
  <c r="D2161" i="1"/>
  <c r="D2160" i="1"/>
  <c r="D2159" i="1"/>
  <c r="D2158" i="1"/>
  <c r="D2157" i="1"/>
  <c r="D2156" i="1"/>
  <c r="D2155" i="1"/>
  <c r="D2154" i="1"/>
  <c r="D2153" i="1"/>
  <c r="D2152" i="1"/>
  <c r="D2151" i="1"/>
  <c r="D2150" i="1"/>
  <c r="D2149" i="1"/>
  <c r="D2148" i="1"/>
  <c r="D2147" i="1"/>
  <c r="D2146" i="1"/>
  <c r="D2145" i="1"/>
  <c r="D2144" i="1"/>
  <c r="D2143" i="1"/>
  <c r="D2142" i="1"/>
  <c r="D2141" i="1"/>
  <c r="D2140" i="1"/>
  <c r="D2139" i="1"/>
  <c r="D2138" i="1"/>
  <c r="D2137" i="1"/>
  <c r="D2136" i="1"/>
  <c r="D2135" i="1"/>
  <c r="D2134" i="1"/>
  <c r="D2133" i="1"/>
  <c r="D2132" i="1"/>
  <c r="D2131" i="1"/>
  <c r="D2130" i="1"/>
  <c r="D2129" i="1"/>
  <c r="D2128" i="1"/>
  <c r="D2127" i="1"/>
  <c r="D2126" i="1"/>
  <c r="D2125" i="1"/>
  <c r="D2124" i="1"/>
  <c r="D2123" i="1"/>
  <c r="D2122" i="1"/>
  <c r="D2121" i="1"/>
  <c r="D2120" i="1"/>
  <c r="D2119" i="1"/>
  <c r="D2118" i="1"/>
  <c r="D2117" i="1"/>
  <c r="D2116" i="1"/>
  <c r="D2115" i="1"/>
  <c r="D2114" i="1"/>
  <c r="D2113" i="1"/>
  <c r="D2112" i="1"/>
  <c r="D2111" i="1"/>
  <c r="D2110" i="1"/>
  <c r="D2109" i="1"/>
  <c r="D2108" i="1"/>
  <c r="D2107" i="1"/>
  <c r="D2106" i="1"/>
  <c r="D2105" i="1"/>
  <c r="D2104" i="1"/>
  <c r="D2103" i="1"/>
  <c r="D2102" i="1"/>
  <c r="D2101" i="1"/>
  <c r="D2100" i="1"/>
  <c r="D2099" i="1"/>
  <c r="D2098" i="1"/>
  <c r="D2097" i="1"/>
  <c r="D2096" i="1"/>
  <c r="D2095" i="1"/>
  <c r="D2094" i="1"/>
  <c r="D2093" i="1"/>
  <c r="D2092" i="1"/>
  <c r="D2091" i="1"/>
  <c r="D2090" i="1"/>
  <c r="D2089" i="1"/>
  <c r="D2088" i="1"/>
  <c r="D2087" i="1"/>
  <c r="D2086" i="1"/>
  <c r="D2085" i="1"/>
  <c r="D2084" i="1"/>
  <c r="D2083" i="1"/>
  <c r="D2082" i="1"/>
  <c r="D2081" i="1"/>
  <c r="D2080" i="1"/>
  <c r="D2079" i="1"/>
  <c r="D2078" i="1"/>
  <c r="D2077" i="1"/>
  <c r="D2076" i="1"/>
  <c r="D2075" i="1"/>
  <c r="D2074" i="1"/>
  <c r="D2073" i="1"/>
  <c r="D2072" i="1"/>
  <c r="D2071" i="1"/>
  <c r="D2070" i="1"/>
  <c r="D2069" i="1"/>
  <c r="D2068" i="1"/>
  <c r="D2067" i="1"/>
  <c r="D2066" i="1"/>
  <c r="D2065" i="1"/>
  <c r="D2064" i="1"/>
  <c r="D2063" i="1"/>
  <c r="D2062" i="1"/>
  <c r="D2061" i="1"/>
  <c r="D2060" i="1"/>
  <c r="D2059" i="1"/>
  <c r="D2058" i="1"/>
  <c r="D2057" i="1"/>
  <c r="D2056" i="1"/>
  <c r="D2055" i="1"/>
  <c r="D2054" i="1"/>
  <c r="D2053" i="1"/>
  <c r="D2052" i="1"/>
  <c r="D2051" i="1"/>
  <c r="D2050" i="1"/>
  <c r="D2049" i="1"/>
  <c r="D2048" i="1"/>
  <c r="D2047" i="1"/>
  <c r="D2046" i="1"/>
  <c r="D2045" i="1"/>
  <c r="D2044" i="1"/>
  <c r="D2043" i="1"/>
  <c r="D2042" i="1"/>
  <c r="D2041" i="1"/>
  <c r="D2040" i="1"/>
  <c r="D2039" i="1"/>
  <c r="D2038" i="1"/>
  <c r="D2037" i="1"/>
  <c r="D2036" i="1"/>
  <c r="D2035" i="1"/>
  <c r="D2034" i="1"/>
  <c r="D2033" i="1"/>
  <c r="D2032" i="1"/>
  <c r="D2031" i="1"/>
  <c r="D2030" i="1"/>
  <c r="D2029" i="1"/>
  <c r="D2028" i="1"/>
  <c r="D2027" i="1"/>
  <c r="D2026" i="1"/>
  <c r="D2025" i="1"/>
  <c r="D2024" i="1"/>
  <c r="D2023" i="1"/>
  <c r="D2022" i="1"/>
  <c r="D2021" i="1"/>
  <c r="D2020" i="1"/>
  <c r="D2019" i="1"/>
  <c r="D2018" i="1"/>
  <c r="D2017" i="1"/>
  <c r="D2016" i="1"/>
  <c r="D2015" i="1"/>
  <c r="D2014" i="1"/>
  <c r="D2013" i="1"/>
  <c r="D2012" i="1"/>
  <c r="D2011" i="1"/>
  <c r="D2010" i="1"/>
  <c r="D2009" i="1"/>
  <c r="D2008" i="1"/>
  <c r="D2007" i="1"/>
  <c r="D2006" i="1"/>
  <c r="D2005" i="1"/>
  <c r="D2004" i="1"/>
  <c r="D2003" i="1"/>
  <c r="D2002" i="1"/>
  <c r="D2001" i="1"/>
  <c r="D2000" i="1"/>
  <c r="D1999" i="1"/>
  <c r="D1998" i="1"/>
  <c r="D1997" i="1"/>
  <c r="D1996" i="1"/>
  <c r="D1995" i="1"/>
  <c r="D1994" i="1"/>
  <c r="D1993" i="1"/>
  <c r="D1992" i="1"/>
  <c r="D1991" i="1"/>
  <c r="D1990" i="1"/>
  <c r="D1989" i="1"/>
  <c r="D1988" i="1"/>
  <c r="D1987" i="1"/>
  <c r="D1986" i="1"/>
  <c r="D1985" i="1"/>
  <c r="D1984" i="1"/>
  <c r="D1983" i="1"/>
  <c r="D1982" i="1"/>
  <c r="D1981" i="1"/>
  <c r="D1980" i="1"/>
  <c r="D1979" i="1"/>
  <c r="D1978" i="1"/>
  <c r="D1977" i="1"/>
  <c r="D1976" i="1"/>
  <c r="D1975" i="1"/>
  <c r="D1974" i="1"/>
  <c r="D1973" i="1"/>
  <c r="D1972" i="1"/>
  <c r="D1971" i="1"/>
  <c r="D1970" i="1"/>
  <c r="D1969" i="1"/>
  <c r="D1968" i="1"/>
  <c r="D1967" i="1"/>
  <c r="D1966" i="1"/>
  <c r="D1965" i="1"/>
  <c r="D1964" i="1"/>
  <c r="D1963" i="1"/>
  <c r="D1962" i="1"/>
  <c r="D1961" i="1"/>
  <c r="D1960" i="1"/>
  <c r="D1959" i="1"/>
  <c r="D1958" i="1"/>
  <c r="D1957" i="1"/>
  <c r="D1956" i="1"/>
  <c r="D1955" i="1"/>
  <c r="D1954" i="1"/>
  <c r="D1953" i="1"/>
  <c r="D1952" i="1"/>
  <c r="D1951" i="1"/>
  <c r="D1950" i="1"/>
  <c r="D1949" i="1"/>
  <c r="D1948" i="1"/>
  <c r="D1947" i="1"/>
  <c r="D1946" i="1"/>
  <c r="D1945" i="1"/>
  <c r="D1944" i="1"/>
  <c r="D1943" i="1"/>
  <c r="D1942" i="1"/>
  <c r="D1941" i="1"/>
  <c r="D1940" i="1"/>
  <c r="D1939" i="1"/>
  <c r="D1938" i="1"/>
  <c r="D1937" i="1"/>
  <c r="D1936" i="1"/>
  <c r="D1935" i="1"/>
  <c r="D1934" i="1"/>
  <c r="D1933" i="1"/>
  <c r="D1932" i="1"/>
  <c r="D1931" i="1"/>
  <c r="D1930" i="1"/>
  <c r="D1929" i="1"/>
  <c r="D1928" i="1"/>
  <c r="D1927" i="1"/>
  <c r="D1926" i="1"/>
  <c r="D1925" i="1"/>
  <c r="D1924" i="1"/>
  <c r="D1923" i="1"/>
  <c r="D1922" i="1"/>
  <c r="D1921" i="1"/>
  <c r="D1920" i="1"/>
  <c r="D1919" i="1"/>
  <c r="D1918" i="1"/>
  <c r="D1917" i="1"/>
  <c r="D1916" i="1"/>
  <c r="D1915" i="1"/>
  <c r="D1914" i="1"/>
  <c r="D1913" i="1"/>
  <c r="D1912" i="1"/>
  <c r="D1911" i="1"/>
  <c r="D1910" i="1"/>
  <c r="D1909" i="1"/>
  <c r="D1908" i="1"/>
  <c r="D1907" i="1"/>
  <c r="D1906" i="1"/>
  <c r="D1905" i="1"/>
  <c r="D1904" i="1"/>
  <c r="D1903" i="1"/>
  <c r="D1902" i="1"/>
  <c r="D1901" i="1"/>
  <c r="D1900" i="1"/>
  <c r="D1899" i="1"/>
  <c r="D1898" i="1"/>
  <c r="D1897" i="1"/>
  <c r="D1896" i="1"/>
  <c r="D1895" i="1"/>
  <c r="D1894" i="1"/>
  <c r="D1893" i="1"/>
  <c r="D1892" i="1"/>
  <c r="D1891" i="1"/>
  <c r="D1890" i="1"/>
  <c r="D1889" i="1"/>
  <c r="D1888" i="1"/>
  <c r="D1887" i="1"/>
  <c r="D1886" i="1"/>
  <c r="D1885" i="1"/>
  <c r="D1884" i="1"/>
  <c r="D1883" i="1"/>
  <c r="D1882" i="1"/>
  <c r="D1881" i="1"/>
  <c r="D1880" i="1"/>
  <c r="D1879" i="1"/>
  <c r="D1878" i="1"/>
  <c r="D1877" i="1"/>
  <c r="D1876" i="1"/>
  <c r="D1875" i="1"/>
  <c r="D1874" i="1"/>
  <c r="D1873" i="1"/>
  <c r="D1872" i="1"/>
  <c r="D1871" i="1"/>
  <c r="D1870" i="1"/>
  <c r="D1869" i="1"/>
  <c r="D1868" i="1"/>
  <c r="D1867" i="1"/>
  <c r="D1866" i="1"/>
  <c r="D1865" i="1"/>
  <c r="D1864" i="1"/>
  <c r="D1863" i="1"/>
  <c r="D1862" i="1"/>
  <c r="D1861" i="1"/>
  <c r="D1860" i="1"/>
  <c r="D1859" i="1"/>
  <c r="D1858" i="1"/>
  <c r="D1857" i="1"/>
  <c r="D1856" i="1"/>
  <c r="D1855" i="1"/>
  <c r="D1854" i="1"/>
  <c r="D1853" i="1"/>
  <c r="D1852" i="1"/>
  <c r="D1851" i="1"/>
  <c r="D1850" i="1"/>
  <c r="D1849" i="1"/>
  <c r="D1848" i="1"/>
  <c r="D1847" i="1"/>
  <c r="D1846" i="1"/>
  <c r="D1845" i="1"/>
  <c r="D1844" i="1"/>
  <c r="D1843" i="1"/>
  <c r="D1842" i="1"/>
  <c r="D1841" i="1"/>
  <c r="D1840" i="1"/>
  <c r="D1839" i="1"/>
  <c r="D1838" i="1"/>
  <c r="D1837" i="1"/>
  <c r="D1836" i="1"/>
  <c r="D1835" i="1"/>
  <c r="D1834" i="1"/>
  <c r="D1833" i="1"/>
  <c r="D1832" i="1"/>
  <c r="D1831" i="1"/>
  <c r="D1830" i="1"/>
  <c r="D1829" i="1"/>
  <c r="D1828" i="1"/>
  <c r="D1827" i="1"/>
  <c r="D1826" i="1"/>
  <c r="D1825" i="1"/>
  <c r="D1824" i="1"/>
  <c r="D1823" i="1"/>
  <c r="D1822" i="1"/>
  <c r="D1821" i="1"/>
  <c r="D1820" i="1"/>
  <c r="D1819" i="1"/>
  <c r="D1818" i="1"/>
  <c r="D1817" i="1"/>
  <c r="D1816" i="1"/>
  <c r="D1815" i="1"/>
  <c r="D1814" i="1"/>
  <c r="D1813" i="1"/>
  <c r="D1812" i="1"/>
  <c r="D1811" i="1"/>
  <c r="D1810" i="1"/>
  <c r="D1809" i="1"/>
  <c r="D1808" i="1"/>
  <c r="D1807" i="1"/>
  <c r="D1806" i="1"/>
  <c r="D1805" i="1"/>
  <c r="D1804" i="1"/>
  <c r="D1803" i="1"/>
  <c r="D1802" i="1"/>
  <c r="D1801" i="1"/>
  <c r="D1800" i="1"/>
  <c r="D1799" i="1"/>
  <c r="D1798" i="1"/>
  <c r="D1797" i="1"/>
  <c r="D1796" i="1"/>
  <c r="D1795" i="1"/>
  <c r="D1794" i="1"/>
  <c r="D1793" i="1"/>
  <c r="D1792" i="1"/>
  <c r="D1791" i="1"/>
  <c r="D1790" i="1"/>
  <c r="D1789" i="1"/>
  <c r="D1788" i="1"/>
  <c r="D1787" i="1"/>
  <c r="D1786" i="1"/>
  <c r="D1785" i="1"/>
  <c r="D1784" i="1"/>
  <c r="D1783" i="1"/>
  <c r="D1782" i="1"/>
  <c r="D1781" i="1"/>
  <c r="D1780" i="1"/>
  <c r="D1779" i="1"/>
  <c r="D1778" i="1"/>
  <c r="D1777" i="1"/>
  <c r="D1776" i="1"/>
  <c r="D1775" i="1"/>
  <c r="D1774" i="1"/>
  <c r="D1773" i="1"/>
  <c r="D1772" i="1"/>
  <c r="D1771" i="1"/>
  <c r="D1770" i="1"/>
  <c r="D1769" i="1"/>
  <c r="D1768" i="1"/>
  <c r="D1767" i="1"/>
  <c r="D1766" i="1"/>
  <c r="D1765" i="1"/>
  <c r="D1764" i="1"/>
  <c r="D1763" i="1"/>
  <c r="D1762" i="1"/>
  <c r="D1761" i="1"/>
  <c r="D1760" i="1"/>
  <c r="D1759" i="1"/>
  <c r="D1758" i="1"/>
  <c r="D1757" i="1"/>
  <c r="D1756" i="1"/>
  <c r="D1755" i="1"/>
  <c r="D1754" i="1"/>
  <c r="D1753" i="1"/>
  <c r="D1752" i="1"/>
  <c r="D1751" i="1"/>
  <c r="D1750" i="1"/>
  <c r="D1749" i="1"/>
  <c r="D1748" i="1"/>
  <c r="D1747" i="1"/>
  <c r="D1746" i="1"/>
  <c r="D1745" i="1"/>
  <c r="D1744" i="1"/>
  <c r="D1743" i="1"/>
  <c r="D1742" i="1"/>
  <c r="D1741" i="1"/>
  <c r="D1740" i="1"/>
  <c r="D1739" i="1"/>
  <c r="D1738" i="1"/>
  <c r="D1737" i="1"/>
  <c r="D1736" i="1"/>
  <c r="D1735" i="1"/>
  <c r="D1734" i="1"/>
  <c r="D1733" i="1"/>
  <c r="D1732" i="1"/>
  <c r="D1731" i="1"/>
  <c r="D1730" i="1"/>
  <c r="D1729" i="1"/>
  <c r="D1728" i="1"/>
  <c r="D1727" i="1"/>
  <c r="D1726" i="1"/>
  <c r="D1725" i="1"/>
  <c r="D1724" i="1"/>
  <c r="D1723" i="1"/>
  <c r="D1722" i="1"/>
  <c r="D1721" i="1"/>
  <c r="D1720" i="1"/>
  <c r="D1719" i="1"/>
  <c r="D1718" i="1"/>
  <c r="D1717" i="1"/>
  <c r="D1716" i="1"/>
  <c r="D1715" i="1"/>
  <c r="D1714" i="1"/>
  <c r="D1713" i="1"/>
  <c r="D1712" i="1"/>
  <c r="D1711" i="1"/>
  <c r="D1710" i="1"/>
  <c r="D1709" i="1"/>
  <c r="D1708" i="1"/>
  <c r="D1707" i="1"/>
  <c r="D1706" i="1"/>
  <c r="D1705" i="1"/>
  <c r="D1704" i="1"/>
  <c r="D1703" i="1"/>
  <c r="D1702" i="1"/>
  <c r="D1701" i="1"/>
  <c r="D1700" i="1"/>
  <c r="D1699" i="1"/>
  <c r="D1698" i="1"/>
  <c r="D1697" i="1"/>
  <c r="D1696" i="1"/>
  <c r="D1695" i="1"/>
  <c r="D1694" i="1"/>
  <c r="D1693" i="1"/>
  <c r="D1692" i="1"/>
  <c r="D1691" i="1"/>
  <c r="D1690" i="1"/>
  <c r="D1689" i="1"/>
  <c r="D1688" i="1"/>
  <c r="D1687" i="1"/>
  <c r="D1686" i="1"/>
  <c r="D1685" i="1"/>
  <c r="D1684" i="1"/>
  <c r="D1683" i="1"/>
  <c r="D1682" i="1"/>
  <c r="D1681" i="1"/>
  <c r="D1680" i="1"/>
  <c r="D1679" i="1"/>
  <c r="D1678" i="1"/>
  <c r="D1677" i="1"/>
  <c r="D1676" i="1"/>
  <c r="D1675" i="1"/>
  <c r="D1674" i="1"/>
  <c r="D1673" i="1"/>
  <c r="D1672" i="1"/>
  <c r="D1671" i="1"/>
  <c r="D1670" i="1"/>
  <c r="D1669" i="1"/>
  <c r="D1668" i="1"/>
  <c r="D1667" i="1"/>
  <c r="D1666" i="1"/>
  <c r="D1665" i="1"/>
  <c r="D1664" i="1"/>
  <c r="D1663" i="1"/>
  <c r="D1662" i="1"/>
  <c r="D1661" i="1"/>
  <c r="D1660" i="1"/>
  <c r="D1659" i="1"/>
  <c r="D1658" i="1"/>
  <c r="D1657" i="1"/>
  <c r="D1656" i="1"/>
  <c r="D1655" i="1"/>
  <c r="D1654" i="1"/>
  <c r="D1653" i="1"/>
  <c r="D1652" i="1"/>
  <c r="D1651" i="1"/>
  <c r="D1650" i="1"/>
  <c r="D1649" i="1"/>
  <c r="D1648" i="1"/>
  <c r="D1647" i="1"/>
  <c r="D1646" i="1"/>
  <c r="D1645" i="1"/>
  <c r="D1644" i="1"/>
  <c r="D1643" i="1"/>
  <c r="D1642" i="1"/>
  <c r="D1641" i="1"/>
  <c r="D1640" i="1"/>
  <c r="D1639" i="1"/>
  <c r="D1638" i="1"/>
  <c r="D1637" i="1"/>
  <c r="D1636" i="1"/>
  <c r="D1635" i="1"/>
  <c r="D1634" i="1"/>
  <c r="D1633" i="1"/>
  <c r="D1632" i="1"/>
  <c r="D1631" i="1"/>
  <c r="D1630" i="1"/>
  <c r="D1629" i="1"/>
  <c r="D1628" i="1"/>
  <c r="D1627" i="1"/>
  <c r="D1626" i="1"/>
  <c r="D1625" i="1"/>
  <c r="D1624" i="1"/>
  <c r="D1623" i="1"/>
  <c r="D1622" i="1"/>
  <c r="D1621" i="1"/>
  <c r="D1620" i="1"/>
  <c r="D1619" i="1"/>
  <c r="D1618" i="1"/>
  <c r="D1617" i="1"/>
  <c r="D1616" i="1"/>
  <c r="D1615" i="1"/>
  <c r="D1614" i="1"/>
  <c r="D1613" i="1"/>
  <c r="D1612" i="1"/>
  <c r="D1611" i="1"/>
  <c r="D1610" i="1"/>
  <c r="D1609" i="1"/>
  <c r="D1608" i="1"/>
  <c r="D1607" i="1"/>
  <c r="D1606" i="1"/>
  <c r="D1605" i="1"/>
  <c r="D1604" i="1"/>
  <c r="D1603" i="1"/>
  <c r="D1602" i="1"/>
  <c r="D1601" i="1"/>
  <c r="D1600" i="1"/>
  <c r="D1599" i="1"/>
  <c r="D1598" i="1"/>
  <c r="D1597" i="1"/>
  <c r="D1596" i="1"/>
  <c r="D1595" i="1"/>
  <c r="D1594" i="1"/>
  <c r="D1593" i="1"/>
  <c r="D1592" i="1"/>
  <c r="D1591" i="1"/>
  <c r="D1590" i="1"/>
  <c r="D1589" i="1"/>
  <c r="D1588" i="1"/>
  <c r="D1587" i="1"/>
  <c r="D1586" i="1"/>
  <c r="D1585" i="1"/>
  <c r="D1584" i="1"/>
  <c r="D1583" i="1"/>
  <c r="D1582" i="1"/>
  <c r="D1581" i="1"/>
  <c r="D1580" i="1"/>
  <c r="D1579" i="1"/>
  <c r="D1578" i="1"/>
  <c r="D1577" i="1"/>
  <c r="D1576" i="1"/>
  <c r="D1575" i="1"/>
  <c r="D1574" i="1"/>
  <c r="D1573" i="1"/>
  <c r="D1572" i="1"/>
  <c r="D1571" i="1"/>
  <c r="D1570" i="1"/>
  <c r="D1569" i="1"/>
  <c r="D1568" i="1"/>
  <c r="D1567" i="1"/>
  <c r="D1566" i="1"/>
  <c r="D1565" i="1"/>
  <c r="D1564" i="1"/>
  <c r="D1563" i="1"/>
  <c r="D1562" i="1"/>
  <c r="D1561" i="1"/>
  <c r="D1560" i="1"/>
  <c r="D1559" i="1"/>
  <c r="D1558" i="1"/>
  <c r="D1557" i="1"/>
  <c r="D1556" i="1"/>
  <c r="D1555" i="1"/>
  <c r="D1554" i="1"/>
  <c r="D1553" i="1"/>
  <c r="D1552" i="1"/>
  <c r="D1551" i="1"/>
  <c r="D1550" i="1"/>
  <c r="D1549" i="1"/>
  <c r="D1548" i="1"/>
  <c r="D1547" i="1"/>
  <c r="D1546" i="1"/>
  <c r="D1545" i="1"/>
  <c r="D1544" i="1"/>
  <c r="D1543" i="1"/>
  <c r="D1542" i="1"/>
  <c r="D1541" i="1"/>
  <c r="D1540" i="1"/>
  <c r="D1539" i="1"/>
  <c r="D1538" i="1"/>
  <c r="D1537" i="1"/>
  <c r="D1536" i="1"/>
  <c r="D1535" i="1"/>
  <c r="D1534" i="1"/>
  <c r="D1533" i="1"/>
  <c r="D1532" i="1"/>
  <c r="D1531" i="1"/>
  <c r="D1530" i="1"/>
  <c r="D1529" i="1"/>
  <c r="D1528" i="1"/>
  <c r="D1527" i="1"/>
  <c r="D1526" i="1"/>
  <c r="D1525" i="1"/>
  <c r="D1524" i="1"/>
  <c r="D1523" i="1"/>
  <c r="D1522" i="1"/>
  <c r="D1521" i="1"/>
  <c r="D1520" i="1"/>
  <c r="D1519" i="1"/>
  <c r="D1518" i="1"/>
  <c r="D1517" i="1"/>
  <c r="D1516" i="1"/>
  <c r="D1515" i="1"/>
  <c r="D1514" i="1"/>
  <c r="D1513" i="1"/>
  <c r="D1512" i="1"/>
  <c r="D1511" i="1"/>
  <c r="D1510" i="1"/>
  <c r="D1509" i="1"/>
  <c r="D1508" i="1"/>
  <c r="D1507" i="1"/>
  <c r="D1506" i="1"/>
  <c r="D1505" i="1"/>
  <c r="D1504" i="1"/>
  <c r="D1503" i="1"/>
  <c r="D1502" i="1"/>
  <c r="D1501" i="1"/>
  <c r="D1500" i="1"/>
  <c r="D1499" i="1"/>
  <c r="D1498" i="1"/>
  <c r="D1497" i="1"/>
  <c r="D1496" i="1"/>
  <c r="D1495" i="1"/>
  <c r="D1494" i="1"/>
  <c r="D1493" i="1"/>
  <c r="D1492" i="1"/>
  <c r="D1491" i="1"/>
  <c r="D1490" i="1"/>
  <c r="D1489" i="1"/>
  <c r="D1488" i="1"/>
  <c r="D1487" i="1"/>
  <c r="D1486" i="1"/>
  <c r="D1485" i="1"/>
  <c r="D1484" i="1"/>
  <c r="D1483" i="1"/>
  <c r="D1482" i="1"/>
  <c r="D1481" i="1"/>
  <c r="D1480" i="1"/>
  <c r="D1479" i="1"/>
  <c r="D1478" i="1"/>
  <c r="D1477" i="1"/>
  <c r="D1476" i="1"/>
  <c r="D1475" i="1"/>
  <c r="D1474" i="1"/>
  <c r="D1473" i="1"/>
  <c r="D1472" i="1"/>
  <c r="D1471" i="1"/>
  <c r="D1470" i="1"/>
  <c r="D1469" i="1"/>
  <c r="D1468" i="1"/>
  <c r="D1467" i="1"/>
  <c r="D1466" i="1"/>
  <c r="D1465" i="1"/>
  <c r="D1464" i="1"/>
  <c r="D1463" i="1"/>
  <c r="D1462" i="1"/>
  <c r="D1461" i="1"/>
  <c r="D1460" i="1"/>
  <c r="D1459" i="1"/>
  <c r="D1458" i="1"/>
  <c r="D1457" i="1"/>
  <c r="D1456" i="1"/>
  <c r="D1455" i="1"/>
  <c r="D1454" i="1"/>
  <c r="D1453" i="1"/>
  <c r="D1452" i="1"/>
  <c r="D1451" i="1"/>
  <c r="D1450" i="1"/>
  <c r="D1449" i="1"/>
  <c r="D1448" i="1"/>
  <c r="D1447" i="1"/>
  <c r="D1446" i="1"/>
  <c r="D1445" i="1"/>
  <c r="D1444" i="1"/>
  <c r="D1443" i="1"/>
  <c r="D1442" i="1"/>
  <c r="D1441" i="1"/>
  <c r="D1440" i="1"/>
  <c r="D1439" i="1"/>
  <c r="D1438" i="1"/>
  <c r="D1437" i="1"/>
  <c r="D1436" i="1"/>
  <c r="D1435" i="1"/>
  <c r="D1434" i="1"/>
  <c r="D1433" i="1"/>
  <c r="D1432" i="1"/>
  <c r="D1431" i="1"/>
  <c r="D1430" i="1"/>
  <c r="D1429" i="1"/>
  <c r="D1428" i="1"/>
  <c r="D1427" i="1"/>
  <c r="D1426" i="1"/>
  <c r="D1425" i="1"/>
  <c r="D1424" i="1"/>
  <c r="D1423" i="1"/>
  <c r="D1422" i="1"/>
  <c r="D1421" i="1"/>
  <c r="D1420" i="1"/>
  <c r="D1419" i="1"/>
  <c r="D1418" i="1"/>
  <c r="D1417" i="1"/>
  <c r="D1416" i="1"/>
  <c r="D1415" i="1"/>
  <c r="D1414" i="1"/>
  <c r="D1413" i="1"/>
  <c r="D1412" i="1"/>
  <c r="D1411" i="1"/>
  <c r="D1410" i="1"/>
  <c r="D1409" i="1"/>
  <c r="D1408" i="1"/>
  <c r="D1407" i="1"/>
  <c r="D1406" i="1"/>
  <c r="D1405" i="1"/>
  <c r="D1404" i="1"/>
  <c r="D1403" i="1"/>
  <c r="D1402" i="1"/>
  <c r="D1401" i="1"/>
  <c r="D1400" i="1"/>
  <c r="D1399" i="1"/>
  <c r="D1398" i="1"/>
  <c r="D1397" i="1"/>
  <c r="D1396" i="1"/>
  <c r="D1395" i="1"/>
  <c r="D1394" i="1"/>
  <c r="D1393" i="1"/>
  <c r="D1392" i="1"/>
  <c r="D1391" i="1"/>
  <c r="D1390" i="1"/>
  <c r="D1389" i="1"/>
  <c r="D1388" i="1"/>
  <c r="D1387" i="1"/>
  <c r="D1386" i="1"/>
  <c r="D1385" i="1"/>
  <c r="D1384" i="1"/>
  <c r="D1383" i="1"/>
  <c r="D1382" i="1"/>
  <c r="D1381" i="1"/>
  <c r="D1380" i="1"/>
  <c r="D1379" i="1"/>
  <c r="D1378" i="1"/>
  <c r="D1377" i="1"/>
  <c r="D1376" i="1"/>
  <c r="D1375" i="1"/>
  <c r="D1374" i="1"/>
  <c r="D1373" i="1"/>
  <c r="D1372" i="1"/>
  <c r="D1371" i="1"/>
  <c r="D1370" i="1"/>
  <c r="D1369" i="1"/>
  <c r="D1368" i="1"/>
  <c r="D1367" i="1"/>
  <c r="D1366" i="1"/>
  <c r="D1365" i="1"/>
  <c r="D1364" i="1"/>
  <c r="D1363" i="1"/>
  <c r="D1362" i="1"/>
  <c r="D1361" i="1"/>
  <c r="D1360" i="1"/>
  <c r="D1359" i="1"/>
  <c r="D1358" i="1"/>
  <c r="D1357" i="1"/>
  <c r="D1356" i="1"/>
  <c r="D1355" i="1"/>
  <c r="D1354" i="1"/>
  <c r="D1353" i="1"/>
  <c r="D1352" i="1"/>
  <c r="D1351" i="1"/>
  <c r="D1350" i="1"/>
  <c r="D1349" i="1"/>
  <c r="D1348" i="1"/>
  <c r="D1347" i="1"/>
  <c r="D1346" i="1"/>
  <c r="D1345" i="1"/>
  <c r="D1344" i="1"/>
  <c r="D1343" i="1"/>
  <c r="D1342" i="1"/>
  <c r="D1341" i="1"/>
  <c r="D1340" i="1"/>
  <c r="D1339" i="1"/>
  <c r="D1338" i="1"/>
  <c r="D1337" i="1"/>
  <c r="D1336" i="1"/>
  <c r="D1335" i="1"/>
  <c r="D1334" i="1"/>
  <c r="D1333" i="1"/>
  <c r="D1332" i="1"/>
  <c r="D1331" i="1"/>
  <c r="D1330" i="1"/>
  <c r="D1329" i="1"/>
  <c r="D1328" i="1"/>
  <c r="D1327" i="1"/>
  <c r="D1326" i="1"/>
  <c r="D1325" i="1"/>
  <c r="D1324" i="1"/>
  <c r="D1323" i="1"/>
  <c r="D1322" i="1"/>
  <c r="D1321" i="1"/>
  <c r="D1320" i="1"/>
  <c r="D1319" i="1"/>
  <c r="D1318" i="1"/>
  <c r="D1317" i="1"/>
  <c r="D1316" i="1"/>
  <c r="D1315" i="1"/>
  <c r="D1314" i="1"/>
  <c r="D1313" i="1"/>
  <c r="D1312" i="1"/>
  <c r="D1311" i="1"/>
  <c r="D1310" i="1"/>
  <c r="D1309" i="1"/>
  <c r="D1308" i="1"/>
  <c r="D1307" i="1"/>
  <c r="D1306" i="1"/>
  <c r="D1305" i="1"/>
  <c r="D1304" i="1"/>
  <c r="D1303" i="1"/>
  <c r="D1302" i="1"/>
  <c r="D1301" i="1"/>
  <c r="D1300" i="1"/>
  <c r="D1299" i="1"/>
  <c r="D1298" i="1"/>
  <c r="D1297" i="1"/>
  <c r="D1296" i="1"/>
  <c r="D1295" i="1"/>
  <c r="D1294" i="1"/>
  <c r="D1293" i="1"/>
  <c r="D1292" i="1"/>
  <c r="D1291" i="1"/>
  <c r="D1290" i="1"/>
  <c r="D1289" i="1"/>
  <c r="D1288" i="1"/>
  <c r="D1287" i="1"/>
  <c r="D1286" i="1"/>
  <c r="D1285" i="1"/>
  <c r="D1284" i="1"/>
  <c r="D1283" i="1"/>
  <c r="D1282" i="1"/>
  <c r="D1281" i="1"/>
  <c r="D1280" i="1"/>
  <c r="D1279" i="1"/>
  <c r="D1278" i="1"/>
  <c r="D1277" i="1"/>
  <c r="D1276" i="1"/>
  <c r="D1275" i="1"/>
  <c r="D1274" i="1"/>
  <c r="D1273" i="1"/>
  <c r="D1272" i="1"/>
  <c r="D1271" i="1"/>
  <c r="D1270" i="1"/>
  <c r="D1269" i="1"/>
  <c r="D1268" i="1"/>
  <c r="D1267" i="1"/>
  <c r="D1266" i="1"/>
  <c r="D1265" i="1"/>
  <c r="D1264" i="1"/>
  <c r="D1263" i="1"/>
  <c r="D1262" i="1"/>
  <c r="D1261" i="1"/>
  <c r="D1260" i="1"/>
  <c r="D1259" i="1"/>
  <c r="D1258" i="1"/>
  <c r="D1257" i="1"/>
  <c r="D1256" i="1"/>
  <c r="D1255" i="1"/>
  <c r="D1254" i="1"/>
  <c r="D1253" i="1"/>
  <c r="D1252" i="1"/>
  <c r="D1251" i="1"/>
  <c r="D1250" i="1"/>
  <c r="D1249" i="1"/>
  <c r="D1248" i="1"/>
  <c r="D1247" i="1"/>
  <c r="D1246" i="1"/>
  <c r="D1245" i="1"/>
  <c r="D1244" i="1"/>
  <c r="D1243" i="1"/>
  <c r="D1242" i="1"/>
  <c r="D1241" i="1"/>
  <c r="D1240" i="1"/>
  <c r="D1239" i="1"/>
  <c r="D1238" i="1"/>
  <c r="D1237" i="1"/>
  <c r="D1236" i="1"/>
  <c r="D1235" i="1"/>
  <c r="D1234" i="1"/>
  <c r="D1233" i="1"/>
  <c r="D1232" i="1"/>
  <c r="D1231" i="1"/>
  <c r="D1230" i="1"/>
  <c r="D1229" i="1"/>
  <c r="D1228" i="1"/>
  <c r="D1227" i="1"/>
  <c r="D1226" i="1"/>
  <c r="D1225" i="1"/>
  <c r="D1224" i="1"/>
  <c r="D1223" i="1"/>
  <c r="D1222" i="1"/>
  <c r="D1221" i="1"/>
  <c r="D1220" i="1"/>
  <c r="D1219" i="1"/>
  <c r="D1218" i="1"/>
  <c r="D1217" i="1"/>
  <c r="D1216" i="1"/>
  <c r="D1215" i="1"/>
  <c r="D1214" i="1"/>
  <c r="D1213" i="1"/>
  <c r="D1212" i="1"/>
  <c r="D1211" i="1"/>
  <c r="D1210" i="1"/>
  <c r="D1209" i="1"/>
  <c r="D1208" i="1"/>
  <c r="D1207" i="1"/>
  <c r="D1206" i="1"/>
  <c r="D1205" i="1"/>
  <c r="D1204" i="1"/>
  <c r="D1203" i="1"/>
  <c r="D1202" i="1"/>
  <c r="D1201" i="1"/>
  <c r="D1200" i="1"/>
  <c r="D1199" i="1"/>
  <c r="D1198" i="1"/>
  <c r="D1197" i="1"/>
  <c r="D1196" i="1"/>
  <c r="D1195" i="1"/>
  <c r="D1194" i="1"/>
  <c r="D1193" i="1"/>
  <c r="D1192" i="1"/>
  <c r="D1191" i="1"/>
  <c r="D1190" i="1"/>
  <c r="D1189" i="1"/>
  <c r="D1188" i="1"/>
  <c r="D1187" i="1"/>
  <c r="D1186" i="1"/>
  <c r="D1185" i="1"/>
  <c r="D1184" i="1"/>
  <c r="D1183" i="1"/>
  <c r="D1182" i="1"/>
  <c r="D1181" i="1"/>
  <c r="D1180" i="1"/>
  <c r="D1179" i="1"/>
  <c r="D1178" i="1"/>
  <c r="D1177" i="1"/>
  <c r="D1176" i="1"/>
  <c r="D1175" i="1"/>
  <c r="D1174" i="1"/>
  <c r="D1173" i="1"/>
  <c r="D1172" i="1"/>
  <c r="D1171" i="1"/>
  <c r="D1170" i="1"/>
  <c r="D1169" i="1"/>
  <c r="D1168" i="1"/>
  <c r="D1167" i="1"/>
  <c r="D1166" i="1"/>
  <c r="D1165" i="1"/>
  <c r="D1164" i="1"/>
  <c r="D1163" i="1"/>
  <c r="D1162" i="1"/>
  <c r="D1161" i="1"/>
  <c r="D1160" i="1"/>
  <c r="D1159" i="1"/>
  <c r="D1158" i="1"/>
  <c r="D1157" i="1"/>
  <c r="D1156" i="1"/>
  <c r="D1155" i="1"/>
  <c r="D1154" i="1"/>
  <c r="D1153" i="1"/>
  <c r="D1152" i="1"/>
  <c r="D1151" i="1"/>
  <c r="D1150" i="1"/>
  <c r="D1149" i="1"/>
  <c r="D1148" i="1"/>
  <c r="D1147" i="1"/>
  <c r="D1146" i="1"/>
  <c r="D1145" i="1"/>
  <c r="D1144" i="1"/>
  <c r="D1143" i="1"/>
  <c r="D1142" i="1"/>
  <c r="D1141" i="1"/>
  <c r="D1140" i="1"/>
  <c r="D1139" i="1"/>
  <c r="D1138" i="1"/>
  <c r="D1137" i="1"/>
  <c r="D1136" i="1"/>
  <c r="D1135" i="1"/>
  <c r="D1134" i="1"/>
  <c r="D1133" i="1"/>
  <c r="D1132" i="1"/>
  <c r="D1131" i="1"/>
  <c r="D1130" i="1"/>
  <c r="D1129" i="1"/>
  <c r="D1128" i="1"/>
  <c r="D1127" i="1"/>
  <c r="D1126" i="1"/>
  <c r="D1125" i="1"/>
  <c r="D1124" i="1"/>
  <c r="D1123" i="1"/>
  <c r="D1122" i="1"/>
  <c r="D1121" i="1"/>
  <c r="D1120" i="1"/>
  <c r="D1119" i="1"/>
  <c r="D1118" i="1"/>
  <c r="D1117" i="1"/>
  <c r="D1116" i="1"/>
  <c r="D1115" i="1"/>
  <c r="D1114" i="1"/>
  <c r="D1113" i="1"/>
  <c r="D1112" i="1"/>
  <c r="D1111" i="1"/>
  <c r="D1110" i="1"/>
  <c r="D1109" i="1"/>
  <c r="D1108" i="1"/>
  <c r="D1107" i="1"/>
  <c r="D1106" i="1"/>
  <c r="D1105" i="1"/>
  <c r="D1104" i="1"/>
  <c r="D1103" i="1"/>
  <c r="D1102" i="1"/>
  <c r="D1101" i="1"/>
  <c r="D1100" i="1"/>
  <c r="D1099" i="1"/>
  <c r="D1098" i="1"/>
  <c r="D1097" i="1"/>
  <c r="D1096" i="1"/>
  <c r="D1095" i="1"/>
  <c r="D1094" i="1"/>
  <c r="D1093" i="1"/>
  <c r="D1092" i="1"/>
  <c r="D1091" i="1"/>
  <c r="D1090" i="1"/>
  <c r="D1089" i="1"/>
  <c r="D1088" i="1"/>
  <c r="D1087" i="1"/>
  <c r="D1086" i="1"/>
  <c r="D1085" i="1"/>
  <c r="D1084" i="1"/>
  <c r="D1083" i="1"/>
  <c r="D1082" i="1"/>
  <c r="D1081" i="1"/>
  <c r="D1080" i="1"/>
  <c r="D1079" i="1"/>
  <c r="D1078" i="1"/>
  <c r="D1077" i="1"/>
  <c r="D1076" i="1"/>
  <c r="D1075" i="1"/>
  <c r="D1074" i="1"/>
  <c r="D1073" i="1"/>
  <c r="D1072" i="1"/>
  <c r="D1071" i="1"/>
  <c r="D1070" i="1"/>
  <c r="D1069" i="1"/>
  <c r="D1068" i="1"/>
  <c r="D1067" i="1"/>
  <c r="D1066" i="1"/>
  <c r="D1065" i="1"/>
  <c r="D1064" i="1"/>
  <c r="D1063" i="1"/>
  <c r="D1062" i="1"/>
  <c r="D1061" i="1"/>
  <c r="D1060" i="1"/>
  <c r="D1059" i="1"/>
  <c r="D1058" i="1"/>
  <c r="D1057" i="1"/>
  <c r="D1056" i="1"/>
  <c r="D1055" i="1"/>
  <c r="D1054" i="1"/>
  <c r="D1053" i="1"/>
  <c r="D1052" i="1"/>
  <c r="D1051" i="1"/>
  <c r="D1050" i="1"/>
  <c r="D1049" i="1"/>
  <c r="D1048" i="1"/>
  <c r="D1047" i="1"/>
  <c r="D1046" i="1"/>
  <c r="D1045" i="1"/>
  <c r="D1044" i="1"/>
  <c r="D1043" i="1"/>
  <c r="D1042" i="1"/>
  <c r="D1041" i="1"/>
  <c r="D1040" i="1"/>
  <c r="D1039" i="1"/>
  <c r="D1038" i="1"/>
  <c r="D1037" i="1"/>
  <c r="D1036" i="1"/>
  <c r="D1035" i="1"/>
  <c r="D1034" i="1"/>
  <c r="D1033" i="1"/>
  <c r="D1032" i="1"/>
  <c r="D1031" i="1"/>
  <c r="D1030" i="1"/>
  <c r="D1029" i="1"/>
  <c r="D1028" i="1"/>
  <c r="D1027" i="1"/>
  <c r="D1026" i="1"/>
  <c r="D1025" i="1"/>
  <c r="D1024" i="1"/>
  <c r="D1023" i="1"/>
  <c r="D1022" i="1"/>
  <c r="D1021" i="1"/>
  <c r="D1020" i="1"/>
  <c r="D1019" i="1"/>
  <c r="D1018" i="1"/>
  <c r="D1017" i="1"/>
  <c r="D1016" i="1"/>
  <c r="D1015" i="1"/>
  <c r="D1014" i="1"/>
  <c r="D1013" i="1"/>
  <c r="D1012" i="1"/>
  <c r="D1011" i="1"/>
  <c r="D1010" i="1"/>
  <c r="D1009" i="1"/>
  <c r="D1008" i="1"/>
  <c r="D1007" i="1"/>
  <c r="D1006" i="1"/>
  <c r="D1005" i="1"/>
  <c r="D1004" i="1"/>
  <c r="D1003" i="1"/>
  <c r="D1002" i="1"/>
  <c r="D1001" i="1"/>
  <c r="D1000" i="1"/>
  <c r="D999" i="1"/>
  <c r="D998" i="1"/>
  <c r="D997" i="1"/>
  <c r="D996" i="1"/>
  <c r="D995" i="1"/>
  <c r="D994" i="1"/>
  <c r="D993" i="1"/>
  <c r="D992" i="1"/>
  <c r="D991" i="1"/>
  <c r="D990" i="1"/>
  <c r="D989" i="1"/>
  <c r="D988" i="1"/>
  <c r="D987" i="1"/>
  <c r="D986" i="1"/>
  <c r="D985" i="1"/>
  <c r="D984" i="1"/>
  <c r="D983" i="1"/>
  <c r="D982" i="1"/>
  <c r="D981" i="1"/>
  <c r="D980" i="1"/>
  <c r="D979" i="1"/>
  <c r="D978" i="1"/>
  <c r="D977" i="1"/>
  <c r="D976" i="1"/>
  <c r="D975" i="1"/>
  <c r="D974" i="1"/>
  <c r="D973" i="1"/>
  <c r="D972" i="1"/>
  <c r="D971" i="1"/>
  <c r="D970" i="1"/>
  <c r="D969" i="1"/>
  <c r="D968" i="1"/>
  <c r="D967" i="1"/>
  <c r="D966" i="1"/>
  <c r="D965" i="1"/>
  <c r="D964" i="1"/>
  <c r="D963" i="1"/>
  <c r="D962" i="1"/>
  <c r="D961" i="1"/>
  <c r="D960" i="1"/>
  <c r="D959" i="1"/>
  <c r="D958" i="1"/>
  <c r="D957" i="1"/>
  <c r="D956" i="1"/>
  <c r="D955" i="1"/>
  <c r="D954" i="1"/>
  <c r="D953" i="1"/>
  <c r="D952" i="1"/>
  <c r="D951" i="1"/>
  <c r="D950" i="1"/>
  <c r="D949" i="1"/>
  <c r="D948" i="1"/>
  <c r="D947" i="1"/>
  <c r="D946" i="1"/>
  <c r="D945" i="1"/>
  <c r="D944" i="1"/>
  <c r="D943" i="1"/>
  <c r="D942" i="1"/>
  <c r="D941" i="1"/>
  <c r="D940" i="1"/>
  <c r="D939" i="1"/>
  <c r="D938" i="1"/>
  <c r="D937" i="1"/>
  <c r="D936" i="1"/>
  <c r="D935" i="1"/>
  <c r="D934" i="1"/>
  <c r="D933" i="1"/>
  <c r="D932" i="1"/>
  <c r="D931" i="1"/>
  <c r="D930" i="1"/>
  <c r="D929" i="1"/>
  <c r="D928" i="1"/>
  <c r="D927" i="1"/>
  <c r="D926" i="1"/>
  <c r="D925" i="1"/>
  <c r="D924" i="1"/>
  <c r="D923" i="1"/>
  <c r="D922" i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4556" uniqueCount="2278">
  <si>
    <t>UBE2E2</t>
  </si>
  <si>
    <t>down</t>
  </si>
  <si>
    <t>ZNF395</t>
  </si>
  <si>
    <t>RASGRP2</t>
  </si>
  <si>
    <t>CCDC112</t>
  </si>
  <si>
    <t>PPP3CA</t>
  </si>
  <si>
    <t>C7orf31</t>
  </si>
  <si>
    <t>KCTD6</t>
  </si>
  <si>
    <t>B3GNT7</t>
  </si>
  <si>
    <t>KIZ</t>
  </si>
  <si>
    <t>PCCB</t>
  </si>
  <si>
    <t>up</t>
  </si>
  <si>
    <t>C12orf5</t>
  </si>
  <si>
    <t>TCEAL1</t>
  </si>
  <si>
    <t>SEMA4B</t>
  </si>
  <si>
    <t>CCDC50</t>
  </si>
  <si>
    <t>LRRC37B</t>
  </si>
  <si>
    <t>ZMIZ1</t>
  </si>
  <si>
    <t>SYT11</t>
  </si>
  <si>
    <t>PARP16</t>
  </si>
  <si>
    <t>KLHL18</t>
  </si>
  <si>
    <t>GNAZ</t>
  </si>
  <si>
    <t>SERTAD2</t>
  </si>
  <si>
    <t>PLCL2</t>
  </si>
  <si>
    <t>PIGC</t>
  </si>
  <si>
    <t>ANKS6</t>
  </si>
  <si>
    <t>ATP6V1A</t>
  </si>
  <si>
    <t>SCARB1</t>
  </si>
  <si>
    <t>ZC4H2</t>
  </si>
  <si>
    <t>SPRYD7</t>
  </si>
  <si>
    <t>ASB2</t>
  </si>
  <si>
    <t>RABGAP1L</t>
  </si>
  <si>
    <t>NUAK2</t>
  </si>
  <si>
    <t>C20orf96</t>
  </si>
  <si>
    <t>KIAA0040</t>
  </si>
  <si>
    <t>DISP1</t>
  </si>
  <si>
    <t>PTPN22</t>
  </si>
  <si>
    <t>ICOS</t>
  </si>
  <si>
    <t>PHTF2</t>
  </si>
  <si>
    <t>ADCY3</t>
  </si>
  <si>
    <t>C8orf88</t>
  </si>
  <si>
    <t>NKIRAS1</t>
  </si>
  <si>
    <t>STK39</t>
  </si>
  <si>
    <t>SIAH1</t>
  </si>
  <si>
    <t>NAA50</t>
  </si>
  <si>
    <t>SLC25A43</t>
  </si>
  <si>
    <t>TCL1A</t>
  </si>
  <si>
    <t>ICK</t>
  </si>
  <si>
    <t>WDSUB1</t>
  </si>
  <si>
    <t>MUC16</t>
  </si>
  <si>
    <t>POU6F1</t>
  </si>
  <si>
    <t>SND1</t>
  </si>
  <si>
    <t>GSAP</t>
  </si>
  <si>
    <t>SIMC1</t>
  </si>
  <si>
    <t>IL12RB1</t>
  </si>
  <si>
    <t>GLB1</t>
  </si>
  <si>
    <t>CTLA4</t>
  </si>
  <si>
    <t>BRIP1</t>
  </si>
  <si>
    <t>AMIGO2</t>
  </si>
  <si>
    <t>LGALSL</t>
  </si>
  <si>
    <t>UBE2E3</t>
  </si>
  <si>
    <t>HDAC5</t>
  </si>
  <si>
    <t>CD79B</t>
  </si>
  <si>
    <t>PCDHB9</t>
  </si>
  <si>
    <t>CD37</t>
  </si>
  <si>
    <t>TMEM8B</t>
  </si>
  <si>
    <t>OTUD1</t>
  </si>
  <si>
    <t>GABBR1</t>
  </si>
  <si>
    <t>HSDL2</t>
  </si>
  <si>
    <t>C3orf58</t>
  </si>
  <si>
    <t>PITPNC1</t>
  </si>
  <si>
    <t>NAP1L5</t>
  </si>
  <si>
    <t>PAPSS1</t>
  </si>
  <si>
    <t>DPYSL2</t>
  </si>
  <si>
    <t>PGBD1</t>
  </si>
  <si>
    <t>RAB42</t>
  </si>
  <si>
    <t>GH1</t>
  </si>
  <si>
    <t>GTF2IRD2B</t>
  </si>
  <si>
    <t>RALB</t>
  </si>
  <si>
    <t>ZDHHC3</t>
  </si>
  <si>
    <t>NEUROG2</t>
  </si>
  <si>
    <t>YARS</t>
  </si>
  <si>
    <t>CAMKK2</t>
  </si>
  <si>
    <t>GTDC1</t>
  </si>
  <si>
    <t>IL12A</t>
  </si>
  <si>
    <t>CA13</t>
  </si>
  <si>
    <t>SMYD2</t>
  </si>
  <si>
    <t>VKORC1L1</t>
  </si>
  <si>
    <t>GKAP1</t>
  </si>
  <si>
    <t>BMP3</t>
  </si>
  <si>
    <t>SLC20A2</t>
  </si>
  <si>
    <t>LIMS1</t>
  </si>
  <si>
    <t>DIAPH1</t>
  </si>
  <si>
    <t>PKIA</t>
  </si>
  <si>
    <t>SORD</t>
  </si>
  <si>
    <t>PHC1</t>
  </si>
  <si>
    <t>FCGR2B</t>
  </si>
  <si>
    <t>LMBR1L</t>
  </si>
  <si>
    <t>ITFG1</t>
  </si>
  <si>
    <t>TRIM13</t>
  </si>
  <si>
    <t>USP44</t>
  </si>
  <si>
    <t>KLHDC9</t>
  </si>
  <si>
    <t>TTC21A</t>
  </si>
  <si>
    <t>CPNE3</t>
  </si>
  <si>
    <t>CDHR4</t>
  </si>
  <si>
    <t>PPP2R5B</t>
  </si>
  <si>
    <t>MTHFD1L</t>
  </si>
  <si>
    <t>SLC16A1</t>
  </si>
  <si>
    <t>IFT88</t>
  </si>
  <si>
    <t>ZNF133</t>
  </si>
  <si>
    <t>TPMT</t>
  </si>
  <si>
    <t>EYA3</t>
  </si>
  <si>
    <t>STK33</t>
  </si>
  <si>
    <t>XK</t>
  </si>
  <si>
    <t>TCEANC</t>
  </si>
  <si>
    <t>DGAT1</t>
  </si>
  <si>
    <t>YPEL1</t>
  </si>
  <si>
    <t>NOD1</t>
  </si>
  <si>
    <t>NYAP2</t>
  </si>
  <si>
    <t>SETD4</t>
  </si>
  <si>
    <t>C10orf25</t>
  </si>
  <si>
    <t>RGL2</t>
  </si>
  <si>
    <t>FGFR1</t>
  </si>
  <si>
    <t>PCBP4</t>
  </si>
  <si>
    <t>TAPT1</t>
  </si>
  <si>
    <t>GTF2IRD2</t>
  </si>
  <si>
    <t>GHDC</t>
  </si>
  <si>
    <t>CEP95</t>
  </si>
  <si>
    <t>ACBD4</t>
  </si>
  <si>
    <t>GORASP1</t>
  </si>
  <si>
    <t>TAF7</t>
  </si>
  <si>
    <t>LEMD2</t>
  </si>
  <si>
    <t>CHRNA6</t>
  </si>
  <si>
    <t>PLEK</t>
  </si>
  <si>
    <t>PRSS42</t>
  </si>
  <si>
    <t>CD1A</t>
  </si>
  <si>
    <t>ZNF652</t>
  </si>
  <si>
    <t>MGLL</t>
  </si>
  <si>
    <t>KHK</t>
  </si>
  <si>
    <t>GPR55</t>
  </si>
  <si>
    <t>RABL2A</t>
  </si>
  <si>
    <t>HS2ST1</t>
  </si>
  <si>
    <t>CHAC2</t>
  </si>
  <si>
    <t>ZNF512</t>
  </si>
  <si>
    <t>JAZF1</t>
  </si>
  <si>
    <t>CCNO</t>
  </si>
  <si>
    <t>TMEM178A</t>
  </si>
  <si>
    <t>GPNMB</t>
  </si>
  <si>
    <t>TRIM3</t>
  </si>
  <si>
    <t>EFNA4</t>
  </si>
  <si>
    <t>COL6A1</t>
  </si>
  <si>
    <t>CCDC25</t>
  </si>
  <si>
    <t>SYTL4</t>
  </si>
  <si>
    <t>MAP2K1</t>
  </si>
  <si>
    <t>ATP2A3</t>
  </si>
  <si>
    <t>TCEAL6</t>
  </si>
  <si>
    <t>CA3</t>
  </si>
  <si>
    <t>VWA3A</t>
  </si>
  <si>
    <t>ZCWPW1</t>
  </si>
  <si>
    <t>FAM117B</t>
  </si>
  <si>
    <t>SNAP23</t>
  </si>
  <si>
    <t>TMEM86A</t>
  </si>
  <si>
    <t>IL2RA</t>
  </si>
  <si>
    <t>MRC2</t>
  </si>
  <si>
    <t>MPZ</t>
  </si>
  <si>
    <t>E2F5</t>
  </si>
  <si>
    <t>BCL11A</t>
  </si>
  <si>
    <t>EOGT</t>
  </si>
  <si>
    <t>FOXP1</t>
  </si>
  <si>
    <t>PXMP4</t>
  </si>
  <si>
    <t>SULT1C2</t>
  </si>
  <si>
    <t>LRRC27</t>
  </si>
  <si>
    <t>MXI1</t>
  </si>
  <si>
    <t>PACS1</t>
  </si>
  <si>
    <t>SIT1</t>
  </si>
  <si>
    <t>SLC4A5</t>
  </si>
  <si>
    <t>ADCK3</t>
  </si>
  <si>
    <t>SLC22A5</t>
  </si>
  <si>
    <t>ZDHHC14</t>
  </si>
  <si>
    <t>GPR153</t>
  </si>
  <si>
    <t>GPR137B</t>
  </si>
  <si>
    <t>DLD</t>
  </si>
  <si>
    <t>CHST10</t>
  </si>
  <si>
    <t>RAB36</t>
  </si>
  <si>
    <t>ITGAL</t>
  </si>
  <si>
    <t>SMAGP</t>
  </si>
  <si>
    <t>PHF1</t>
  </si>
  <si>
    <t>ZAK</t>
  </si>
  <si>
    <t>NELFCD</t>
  </si>
  <si>
    <t>PIK3R3</t>
  </si>
  <si>
    <t>NDRG3</t>
  </si>
  <si>
    <t>PRPF3</t>
  </si>
  <si>
    <t>ABCC4</t>
  </si>
  <si>
    <t>LRRC61</t>
  </si>
  <si>
    <t>SPATS2</t>
  </si>
  <si>
    <t>SAYSD1</t>
  </si>
  <si>
    <t>CENPN</t>
  </si>
  <si>
    <t>LIMS3</t>
  </si>
  <si>
    <t>KIAA0195</t>
  </si>
  <si>
    <t>SIGLEC8</t>
  </si>
  <si>
    <t>RAB27A</t>
  </si>
  <si>
    <t>CNR1</t>
  </si>
  <si>
    <t>HSFX1</t>
  </si>
  <si>
    <t>RAP1A</t>
  </si>
  <si>
    <t>NBEAL2</t>
  </si>
  <si>
    <t>ZNF747</t>
  </si>
  <si>
    <t>FANCF</t>
  </si>
  <si>
    <t>CLK3</t>
  </si>
  <si>
    <t>MFSD1</t>
  </si>
  <si>
    <t>KIAA1377</t>
  </si>
  <si>
    <t>TMEM80</t>
  </si>
  <si>
    <t>CCDC92</t>
  </si>
  <si>
    <t>P2RY12</t>
  </si>
  <si>
    <t>BTG2</t>
  </si>
  <si>
    <t>FAM110C</t>
  </si>
  <si>
    <t>STOX1</t>
  </si>
  <si>
    <t>STT3B</t>
  </si>
  <si>
    <t>MYOM1</t>
  </si>
  <si>
    <t>BET1</t>
  </si>
  <si>
    <t>AFF2</t>
  </si>
  <si>
    <t>SEMA4F</t>
  </si>
  <si>
    <t>MAFB</t>
  </si>
  <si>
    <t>SLC31A1</t>
  </si>
  <si>
    <t>ABCA6</t>
  </si>
  <si>
    <t>HK1</t>
  </si>
  <si>
    <t>ABR</t>
  </si>
  <si>
    <t>MAGI2</t>
  </si>
  <si>
    <t>MNAT1</t>
  </si>
  <si>
    <t>ASAH1</t>
  </si>
  <si>
    <t>FAM129A</t>
  </si>
  <si>
    <t>ACTR3B</t>
  </si>
  <si>
    <t>EFHC1</t>
  </si>
  <si>
    <t>PLAU</t>
  </si>
  <si>
    <t>DERL3</t>
  </si>
  <si>
    <t>NEDD4L</t>
  </si>
  <si>
    <t>ECI2</t>
  </si>
  <si>
    <t>LRRC16A</t>
  </si>
  <si>
    <t>HADH</t>
  </si>
  <si>
    <t>FRS3</t>
  </si>
  <si>
    <t>FAM49B</t>
  </si>
  <si>
    <t>SSTR2</t>
  </si>
  <si>
    <t>ZMYND10</t>
  </si>
  <si>
    <t>ST3GAL2</t>
  </si>
  <si>
    <t>ZNF609</t>
  </si>
  <si>
    <t>ANKRD53</t>
  </si>
  <si>
    <t>AMY2A</t>
  </si>
  <si>
    <t>SLC19A2</t>
  </si>
  <si>
    <t>CCDC30</t>
  </si>
  <si>
    <t>MYO5B</t>
  </si>
  <si>
    <t>PTAFR</t>
  </si>
  <si>
    <t>FAM219A</t>
  </si>
  <si>
    <t>SNTB2</t>
  </si>
  <si>
    <t>EEF1A2</t>
  </si>
  <si>
    <t>IGLL5</t>
  </si>
  <si>
    <t>NETO2</t>
  </si>
  <si>
    <t>EML6</t>
  </si>
  <si>
    <t>CLASRP</t>
  </si>
  <si>
    <t>ZNF3</t>
  </si>
  <si>
    <t>IL4I1</t>
  </si>
  <si>
    <t>CLEC7A</t>
  </si>
  <si>
    <t>DSC2</t>
  </si>
  <si>
    <t>PLEKHA6</t>
  </si>
  <si>
    <t>TMEM59L</t>
  </si>
  <si>
    <t>TCEAL3</t>
  </si>
  <si>
    <t>PIGH</t>
  </si>
  <si>
    <t>SRGAP3</t>
  </si>
  <si>
    <t>ENTPD1</t>
  </si>
  <si>
    <t>RPRD1B</t>
  </si>
  <si>
    <t>LRRC46</t>
  </si>
  <si>
    <t>NMNAT1</t>
  </si>
  <si>
    <t>VASH1</t>
  </si>
  <si>
    <t>BPHL</t>
  </si>
  <si>
    <t>SHCBP1</t>
  </si>
  <si>
    <t>GH2</t>
  </si>
  <si>
    <t>NLRP12</t>
  </si>
  <si>
    <t>TMEM117</t>
  </si>
  <si>
    <t>HINT3</t>
  </si>
  <si>
    <t>SIRPB1</t>
  </si>
  <si>
    <t>CACNA1D</t>
  </si>
  <si>
    <t>C21orf2</t>
  </si>
  <si>
    <t>IGSF8</t>
  </si>
  <si>
    <t>BEND5</t>
  </si>
  <si>
    <t>ATG7</t>
  </si>
  <si>
    <t>TCP11L1</t>
  </si>
  <si>
    <t>FMO5</t>
  </si>
  <si>
    <t>ZBTB18</t>
  </si>
  <si>
    <t>CXXC5</t>
  </si>
  <si>
    <t>CSH2</t>
  </si>
  <si>
    <t>SLC12A2</t>
  </si>
  <si>
    <t>SDR39U1</t>
  </si>
  <si>
    <t>TNFRSF8</t>
  </si>
  <si>
    <t>ZNF396</t>
  </si>
  <si>
    <t>TFRC</t>
  </si>
  <si>
    <t>CDK6</t>
  </si>
  <si>
    <t>SIGLEC15</t>
  </si>
  <si>
    <t>FBXO16</t>
  </si>
  <si>
    <t>EFCAB12</t>
  </si>
  <si>
    <t>MTURN</t>
  </si>
  <si>
    <t>FZD3</t>
  </si>
  <si>
    <t>ITPRIPL1</t>
  </si>
  <si>
    <t>ARHGEF4</t>
  </si>
  <si>
    <t>TESK1</t>
  </si>
  <si>
    <t>HIGD1A</t>
  </si>
  <si>
    <t>NHLH1</t>
  </si>
  <si>
    <t>GART</t>
  </si>
  <si>
    <t>FBXW8</t>
  </si>
  <si>
    <t>PAPSS2</t>
  </si>
  <si>
    <t>TNFRSF1B</t>
  </si>
  <si>
    <t>PRKAB2</t>
  </si>
  <si>
    <t>RASSF6</t>
  </si>
  <si>
    <t>KCNE4</t>
  </si>
  <si>
    <t>CLK2</t>
  </si>
  <si>
    <t>NXF1</t>
  </si>
  <si>
    <t>MDFIC</t>
  </si>
  <si>
    <t>TIFAB</t>
  </si>
  <si>
    <t>01/09/</t>
  </si>
  <si>
    <t>MRPS27</t>
  </si>
  <si>
    <t>ACSL1</t>
  </si>
  <si>
    <t>ZNF768</t>
  </si>
  <si>
    <t>DYNC2LI1</t>
  </si>
  <si>
    <t>ZNF773</t>
  </si>
  <si>
    <t>GAS2L3</t>
  </si>
  <si>
    <t>ZNF554</t>
  </si>
  <si>
    <t>SLCO5A1</t>
  </si>
  <si>
    <t>USF1</t>
  </si>
  <si>
    <t>HHLA2</t>
  </si>
  <si>
    <t>REM2</t>
  </si>
  <si>
    <t>PRPF40B</t>
  </si>
  <si>
    <t>GCNT3</t>
  </si>
  <si>
    <t>TBX20</t>
  </si>
  <si>
    <t>CTSL</t>
  </si>
  <si>
    <t>TFEC</t>
  </si>
  <si>
    <t>LIMK2</t>
  </si>
  <si>
    <t>ACSS1</t>
  </si>
  <si>
    <t>TMEM79</t>
  </si>
  <si>
    <t>NDRG4</t>
  </si>
  <si>
    <t>NEK6</t>
  </si>
  <si>
    <t>LUC7L3</t>
  </si>
  <si>
    <t>SOX12</t>
  </si>
  <si>
    <t>R3HDM1</t>
  </si>
  <si>
    <t>LEAP2</t>
  </si>
  <si>
    <t>PAK3</t>
  </si>
  <si>
    <t>KIAA1324</t>
  </si>
  <si>
    <t>VPS54</t>
  </si>
  <si>
    <t>CEP89</t>
  </si>
  <si>
    <t>LRP1</t>
  </si>
  <si>
    <t>KCNAB2</t>
  </si>
  <si>
    <t>CHI3L1</t>
  </si>
  <si>
    <t>MICAL2</t>
  </si>
  <si>
    <t>ARL11</t>
  </si>
  <si>
    <t>SHF</t>
  </si>
  <si>
    <t>BBS4</t>
  </si>
  <si>
    <t>STK10</t>
  </si>
  <si>
    <t>GAS7</t>
  </si>
  <si>
    <t>TGM2</t>
  </si>
  <si>
    <t>ATP6V1B2</t>
  </si>
  <si>
    <t>SP9</t>
  </si>
  <si>
    <t>AGMAT</t>
  </si>
  <si>
    <t>ABTB2</t>
  </si>
  <si>
    <t>NLRP4</t>
  </si>
  <si>
    <t>NUDT7</t>
  </si>
  <si>
    <t>CYP7B1</t>
  </si>
  <si>
    <t>SPAG8</t>
  </si>
  <si>
    <t>PLXND1</t>
  </si>
  <si>
    <t>GFPT2</t>
  </si>
  <si>
    <t>ELMOD3</t>
  </si>
  <si>
    <t>NIP7</t>
  </si>
  <si>
    <t>HNMT</t>
  </si>
  <si>
    <t>ACP6</t>
  </si>
  <si>
    <t>TMEM55A</t>
  </si>
  <si>
    <t>LIPT1</t>
  </si>
  <si>
    <t>FLVCR2</t>
  </si>
  <si>
    <t>NKX6-3</t>
  </si>
  <si>
    <t>LETM1</t>
  </si>
  <si>
    <t>SAMHD1</t>
  </si>
  <si>
    <t>FBXO44</t>
  </si>
  <si>
    <t>BPNT1</t>
  </si>
  <si>
    <t>METAP1D</t>
  </si>
  <si>
    <t>ZNF671</t>
  </si>
  <si>
    <t>STAC</t>
  </si>
  <si>
    <t>EFCAB5</t>
  </si>
  <si>
    <t>FAM193B</t>
  </si>
  <si>
    <t>NAP1L4</t>
  </si>
  <si>
    <t>NPL</t>
  </si>
  <si>
    <t>CHST14</t>
  </si>
  <si>
    <t>CATSPERG</t>
  </si>
  <si>
    <t>ENPP2</t>
  </si>
  <si>
    <t>WNT4</t>
  </si>
  <si>
    <t>RABL2B</t>
  </si>
  <si>
    <t>KAL1</t>
  </si>
  <si>
    <t>LCK</t>
  </si>
  <si>
    <t>LCP1</t>
  </si>
  <si>
    <t>PCDHGC4</t>
  </si>
  <si>
    <t>ZNF343</t>
  </si>
  <si>
    <t>APBA1</t>
  </si>
  <si>
    <t>VAMP2</t>
  </si>
  <si>
    <t>RAD54B</t>
  </si>
  <si>
    <t>SPAG1</t>
  </si>
  <si>
    <t>AFMID</t>
  </si>
  <si>
    <t>GJB6</t>
  </si>
  <si>
    <t>VASH2</t>
  </si>
  <si>
    <t>C12orf77</t>
  </si>
  <si>
    <t>ITFG2</t>
  </si>
  <si>
    <t>CD1D</t>
  </si>
  <si>
    <t>SNX25</t>
  </si>
  <si>
    <t>SESTD1</t>
  </si>
  <si>
    <t>ICMT</t>
  </si>
  <si>
    <t>KCNIP2</t>
  </si>
  <si>
    <t>ORC4</t>
  </si>
  <si>
    <t>AMY1A</t>
  </si>
  <si>
    <t>AKAP17A</t>
  </si>
  <si>
    <t>ITGAX</t>
  </si>
  <si>
    <t>PTGFRN</t>
  </si>
  <si>
    <t>PARPBP</t>
  </si>
  <si>
    <t>IL11RA</t>
  </si>
  <si>
    <t>FSD1L</t>
  </si>
  <si>
    <t>HCN3</t>
  </si>
  <si>
    <t>KLF8</t>
  </si>
  <si>
    <t>GIGYF1</t>
  </si>
  <si>
    <t>DTX4</t>
  </si>
  <si>
    <t>POU2F2</t>
  </si>
  <si>
    <t>CHD1L</t>
  </si>
  <si>
    <t>RSAD1</t>
  </si>
  <si>
    <t>XKR8</t>
  </si>
  <si>
    <t>GUCY2C</t>
  </si>
  <si>
    <t>AMY2B</t>
  </si>
  <si>
    <t>LRRC45</t>
  </si>
  <si>
    <t>YAE1D1</t>
  </si>
  <si>
    <t>FAM209A</t>
  </si>
  <si>
    <t>RAB6B</t>
  </si>
  <si>
    <t>C8orf58</t>
  </si>
  <si>
    <t>AP3S1</t>
  </si>
  <si>
    <t>SIRT2</t>
  </si>
  <si>
    <t>SLC7A1</t>
  </si>
  <si>
    <t>LPXN</t>
  </si>
  <si>
    <t>BTBD19</t>
  </si>
  <si>
    <t>SH3RF1</t>
  </si>
  <si>
    <t>MPP6</t>
  </si>
  <si>
    <t>CENPV</t>
  </si>
  <si>
    <t>FYTTD1</t>
  </si>
  <si>
    <t>RUNDC1</t>
  </si>
  <si>
    <t>NCF2</t>
  </si>
  <si>
    <t>LYRM9</t>
  </si>
  <si>
    <t>PLD1</t>
  </si>
  <si>
    <t>SPARC</t>
  </si>
  <si>
    <t>ADAMDEC1</t>
  </si>
  <si>
    <t>RTDR1</t>
  </si>
  <si>
    <t>CCDC130</t>
  </si>
  <si>
    <t>RIPK3</t>
  </si>
  <si>
    <t>ABCD4</t>
  </si>
  <si>
    <t>CCDC174</t>
  </si>
  <si>
    <t>ASCC3</t>
  </si>
  <si>
    <t>ANTXR1</t>
  </si>
  <si>
    <t>ZNF296</t>
  </si>
  <si>
    <t>TSPAN3</t>
  </si>
  <si>
    <t>PPAPDC2</t>
  </si>
  <si>
    <t>CCDC11</t>
  </si>
  <si>
    <t>COL28A1</t>
  </si>
  <si>
    <t>TSGA10</t>
  </si>
  <si>
    <t>NAGA</t>
  </si>
  <si>
    <t>LGALS4</t>
  </si>
  <si>
    <t>RAB31</t>
  </si>
  <si>
    <t>TMEM144</t>
  </si>
  <si>
    <t>CCDC116</t>
  </si>
  <si>
    <t>SEMA3A</t>
  </si>
  <si>
    <t>EEPD1</t>
  </si>
  <si>
    <t>ZNF559</t>
  </si>
  <si>
    <t>HEXDC</t>
  </si>
  <si>
    <t>RFPL3S</t>
  </si>
  <si>
    <t>PARN</t>
  </si>
  <si>
    <t>PLXNC1</t>
  </si>
  <si>
    <t>ESCO2</t>
  </si>
  <si>
    <t>C14orf28</t>
  </si>
  <si>
    <t>FSBP</t>
  </si>
  <si>
    <t>GRAMD1C</t>
  </si>
  <si>
    <t>FCRLB</t>
  </si>
  <si>
    <t>RMDN2</t>
  </si>
  <si>
    <t>ANKK1</t>
  </si>
  <si>
    <t>IL13RA1</t>
  </si>
  <si>
    <t>DUSP22</t>
  </si>
  <si>
    <t>CPM</t>
  </si>
  <si>
    <t>C6orf211</t>
  </si>
  <si>
    <t>POLM</t>
  </si>
  <si>
    <t>ZNF419</t>
  </si>
  <si>
    <t>FBXO22</t>
  </si>
  <si>
    <t>CYP27A1</t>
  </si>
  <si>
    <t>MED12L</t>
  </si>
  <si>
    <t>BCORL1</t>
  </si>
  <si>
    <t>SLC23A1</t>
  </si>
  <si>
    <t>ANKZF1</t>
  </si>
  <si>
    <t>RGL1</t>
  </si>
  <si>
    <t>SIGLEC10</t>
  </si>
  <si>
    <t>AGBL2</t>
  </si>
  <si>
    <t>NET1</t>
  </si>
  <si>
    <t>B3GNT5</t>
  </si>
  <si>
    <t>CDR2</t>
  </si>
  <si>
    <t>SGK1</t>
  </si>
  <si>
    <t>COL6A2</t>
  </si>
  <si>
    <t>MSANTD3</t>
  </si>
  <si>
    <t>MAP1LC3B2</t>
  </si>
  <si>
    <t>SEC62</t>
  </si>
  <si>
    <t>PIGP</t>
  </si>
  <si>
    <t>HSD17B13</t>
  </si>
  <si>
    <t>ZNF233</t>
  </si>
  <si>
    <t>POMT2</t>
  </si>
  <si>
    <t>ZSCAN26</t>
  </si>
  <si>
    <t>DOCK4</t>
  </si>
  <si>
    <t>TDP1</t>
  </si>
  <si>
    <t>PRKAR2A</t>
  </si>
  <si>
    <t>CAPS2</t>
  </si>
  <si>
    <t>AIG1</t>
  </si>
  <si>
    <t>CASC5</t>
  </si>
  <si>
    <t>TAZ</t>
  </si>
  <si>
    <t>ZNF709</t>
  </si>
  <si>
    <t>PHYKPL</t>
  </si>
  <si>
    <t>KPTN</t>
  </si>
  <si>
    <t>GOLGA6L4</t>
  </si>
  <si>
    <t>TEC</t>
  </si>
  <si>
    <t>CLCF1</t>
  </si>
  <si>
    <t>GFI1</t>
  </si>
  <si>
    <t>RCOR1</t>
  </si>
  <si>
    <t>ZNF814</t>
  </si>
  <si>
    <t>COX10</t>
  </si>
  <si>
    <t>INTS7</t>
  </si>
  <si>
    <t>CACNA1C</t>
  </si>
  <si>
    <t>LRP8</t>
  </si>
  <si>
    <t>CMKLR1</t>
  </si>
  <si>
    <t>SOX4</t>
  </si>
  <si>
    <t>PPP1R13B</t>
  </si>
  <si>
    <t>NACC1</t>
  </si>
  <si>
    <t>RPE</t>
  </si>
  <si>
    <t>MMP14</t>
  </si>
  <si>
    <t>PTCD2</t>
  </si>
  <si>
    <t>VDAC1</t>
  </si>
  <si>
    <t>C10orf67</t>
  </si>
  <si>
    <t>USP21</t>
  </si>
  <si>
    <t>CMBL</t>
  </si>
  <si>
    <t>SCN4A</t>
  </si>
  <si>
    <t>RMDN1</t>
  </si>
  <si>
    <t>PATZ1</t>
  </si>
  <si>
    <t>TMEM119</t>
  </si>
  <si>
    <t>SDC4</t>
  </si>
  <si>
    <t>KCNJ5</t>
  </si>
  <si>
    <t>TESC</t>
  </si>
  <si>
    <t>TBX6</t>
  </si>
  <si>
    <t>CFAP20</t>
  </si>
  <si>
    <t>PELI3</t>
  </si>
  <si>
    <t>SLC12A7</t>
  </si>
  <si>
    <t>ING4</t>
  </si>
  <si>
    <t>ZBED5</t>
  </si>
  <si>
    <t>RAD23B</t>
  </si>
  <si>
    <t>CDK19</t>
  </si>
  <si>
    <t>IMPA2</t>
  </si>
  <si>
    <t>NPIPA5</t>
  </si>
  <si>
    <t>GPBP1</t>
  </si>
  <si>
    <t>KCNE3</t>
  </si>
  <si>
    <t>PAGE5</t>
  </si>
  <si>
    <t>SYVN1</t>
  </si>
  <si>
    <t>ZC3H12C</t>
  </si>
  <si>
    <t>C9orf41</t>
  </si>
  <si>
    <t>LRRC41</t>
  </si>
  <si>
    <t>ANXA6</t>
  </si>
  <si>
    <t>CBLB</t>
  </si>
  <si>
    <t>FANCE</t>
  </si>
  <si>
    <t>H2AFY</t>
  </si>
  <si>
    <t>LY75</t>
  </si>
  <si>
    <t>FAM102A</t>
  </si>
  <si>
    <t>SULF1</t>
  </si>
  <si>
    <t>PI4K2A</t>
  </si>
  <si>
    <t>L2HGDH</t>
  </si>
  <si>
    <t>ALAS1</t>
  </si>
  <si>
    <t>CSF2RA</t>
  </si>
  <si>
    <t>SPATA20</t>
  </si>
  <si>
    <t>WDR91</t>
  </si>
  <si>
    <t>GSX2</t>
  </si>
  <si>
    <t>GPR143</t>
  </si>
  <si>
    <t>MITF</t>
  </si>
  <si>
    <t>CCR1</t>
  </si>
  <si>
    <t>B4GALT5</t>
  </si>
  <si>
    <t>FNDC1</t>
  </si>
  <si>
    <t>SPDYE5</t>
  </si>
  <si>
    <t>SLC39A11</t>
  </si>
  <si>
    <t>LRRC4</t>
  </si>
  <si>
    <t>SESN2</t>
  </si>
  <si>
    <t>INPP5F</t>
  </si>
  <si>
    <t>REPS1</t>
  </si>
  <si>
    <t>AMN1</t>
  </si>
  <si>
    <t>ANKRD42</t>
  </si>
  <si>
    <t>NGDN</t>
  </si>
  <si>
    <t>HAS2</t>
  </si>
  <si>
    <t>CEND1</t>
  </si>
  <si>
    <t>NT5DC4</t>
  </si>
  <si>
    <t>C15orf65</t>
  </si>
  <si>
    <t>SPSB1</t>
  </si>
  <si>
    <t>PDCD1LG2</t>
  </si>
  <si>
    <t>ABHD5</t>
  </si>
  <si>
    <t>CDCP1</t>
  </si>
  <si>
    <t>SLC39A14</t>
  </si>
  <si>
    <t>MCM6</t>
  </si>
  <si>
    <t>EFCAB2</t>
  </si>
  <si>
    <t>OSGEP</t>
  </si>
  <si>
    <t>ZFP69B</t>
  </si>
  <si>
    <t>PNRC1</t>
  </si>
  <si>
    <t>CD274</t>
  </si>
  <si>
    <t>ALDH1B1</t>
  </si>
  <si>
    <t>SGK3</t>
  </si>
  <si>
    <t>SNAP47</t>
  </si>
  <si>
    <t>FCRL4</t>
  </si>
  <si>
    <t>FCRLA</t>
  </si>
  <si>
    <t>BACE1</t>
  </si>
  <si>
    <t>ZNF692</t>
  </si>
  <si>
    <t>CTNNA1</t>
  </si>
  <si>
    <t>E2F3</t>
  </si>
  <si>
    <t>MAP1A</t>
  </si>
  <si>
    <t>AMY1B</t>
  </si>
  <si>
    <t>SAP30BP</t>
  </si>
  <si>
    <t>GPR160</t>
  </si>
  <si>
    <t>NAMPT</t>
  </si>
  <si>
    <t>WDHD1</t>
  </si>
  <si>
    <t>NPIPA3</t>
  </si>
  <si>
    <t>SIRPD</t>
  </si>
  <si>
    <t>OPN3</t>
  </si>
  <si>
    <t>SLC25A14</t>
  </si>
  <si>
    <t>PIP5K1B</t>
  </si>
  <si>
    <t>ATG12</t>
  </si>
  <si>
    <t>SETD3</t>
  </si>
  <si>
    <t>PPAN-P2RY11</t>
  </si>
  <si>
    <t>COA7</t>
  </si>
  <si>
    <t>CSF1</t>
  </si>
  <si>
    <t>FKBP1B</t>
  </si>
  <si>
    <t>DNAJB6</t>
  </si>
  <si>
    <t>PHTF1</t>
  </si>
  <si>
    <t>PARP6</t>
  </si>
  <si>
    <t>WDR19</t>
  </si>
  <si>
    <t>PIFO</t>
  </si>
  <si>
    <t>C17orf99</t>
  </si>
  <si>
    <t>SH2B3</t>
  </si>
  <si>
    <t>GDI1</t>
  </si>
  <si>
    <t>SLC6A16</t>
  </si>
  <si>
    <t>C1orf127</t>
  </si>
  <si>
    <t>CTDSP1</t>
  </si>
  <si>
    <t>ALOX15</t>
  </si>
  <si>
    <t>PPME1</t>
  </si>
  <si>
    <t>INVS</t>
  </si>
  <si>
    <t>MMP11</t>
  </si>
  <si>
    <t>ANKMY2</t>
  </si>
  <si>
    <t>ETV7</t>
  </si>
  <si>
    <t>LMO4</t>
  </si>
  <si>
    <t>DCLRE1A</t>
  </si>
  <si>
    <t>FRMD4B</t>
  </si>
  <si>
    <t>FAM229A</t>
  </si>
  <si>
    <t>PIK3CB</t>
  </si>
  <si>
    <t>RAB40C</t>
  </si>
  <si>
    <t>GSPT1</t>
  </si>
  <si>
    <t>C1orf226</t>
  </si>
  <si>
    <t>EFCAB13</t>
  </si>
  <si>
    <t>EID2B</t>
  </si>
  <si>
    <t>OGDH</t>
  </si>
  <si>
    <t>RNF145</t>
  </si>
  <si>
    <t>C11orf80</t>
  </si>
  <si>
    <t>COQ7</t>
  </si>
  <si>
    <t>MAST2</t>
  </si>
  <si>
    <t>STPG1</t>
  </si>
  <si>
    <t>SHISA8</t>
  </si>
  <si>
    <t>AHSA2</t>
  </si>
  <si>
    <t>METTL17</t>
  </si>
  <si>
    <t>FBXO45</t>
  </si>
  <si>
    <t>PARP11</t>
  </si>
  <si>
    <t>DCBLD2</t>
  </si>
  <si>
    <t>COL18A1</t>
  </si>
  <si>
    <t>HIC1</t>
  </si>
  <si>
    <t>LUC7L</t>
  </si>
  <si>
    <t>TRAF1</t>
  </si>
  <si>
    <t>COL6A3</t>
  </si>
  <si>
    <t>ZNF222</t>
  </si>
  <si>
    <t>FOXP3</t>
  </si>
  <si>
    <t>TIMP2</t>
  </si>
  <si>
    <t>CDC42EP3</t>
  </si>
  <si>
    <t>TTC25</t>
  </si>
  <si>
    <t>NPNT</t>
  </si>
  <si>
    <t>AARSD1</t>
  </si>
  <si>
    <t>C5AR1</t>
  </si>
  <si>
    <t>SLAMF8</t>
  </si>
  <si>
    <t>ITIH4</t>
  </si>
  <si>
    <t>LIN7B</t>
  </si>
  <si>
    <t>C5orf56</t>
  </si>
  <si>
    <t>RBM6</t>
  </si>
  <si>
    <t>ULK1</t>
  </si>
  <si>
    <t>PRDX3</t>
  </si>
  <si>
    <t>RASSF4</t>
  </si>
  <si>
    <t>USP49</t>
  </si>
  <si>
    <t>CADM1</t>
  </si>
  <si>
    <t>MAGEE1</t>
  </si>
  <si>
    <t>SAMD13</t>
  </si>
  <si>
    <t>ZHX3</t>
  </si>
  <si>
    <t>CARD9</t>
  </si>
  <si>
    <t>LRRC1</t>
  </si>
  <si>
    <t>BCL10</t>
  </si>
  <si>
    <t>TCF4</t>
  </si>
  <si>
    <t>CHP1</t>
  </si>
  <si>
    <t>ZNF75A</t>
  </si>
  <si>
    <t>DMRTC1B</t>
  </si>
  <si>
    <t>PGBD2</t>
  </si>
  <si>
    <t>KIAA1755</t>
  </si>
  <si>
    <t>AGPAT5</t>
  </si>
  <si>
    <t>NCF4</t>
  </si>
  <si>
    <t>WDFY3</t>
  </si>
  <si>
    <t>GK</t>
  </si>
  <si>
    <t>CAB39L</t>
  </si>
  <si>
    <t>WDR13</t>
  </si>
  <si>
    <t>CDKL3</t>
  </si>
  <si>
    <t>WISP3</t>
  </si>
  <si>
    <t>ARX</t>
  </si>
  <si>
    <t>THUMPD3</t>
  </si>
  <si>
    <t>FBXL22</t>
  </si>
  <si>
    <t>FBXO43</t>
  </si>
  <si>
    <t>TMUB2</t>
  </si>
  <si>
    <t>SIPA1L1</t>
  </si>
  <si>
    <t>HEATR3</t>
  </si>
  <si>
    <t>SMOC2</t>
  </si>
  <si>
    <t>CDCA2</t>
  </si>
  <si>
    <t>COL6A5</t>
  </si>
  <si>
    <t>WIPF1</t>
  </si>
  <si>
    <t>CIB2</t>
  </si>
  <si>
    <t>PPOX</t>
  </si>
  <si>
    <t>VILL</t>
  </si>
  <si>
    <t>FAM98B</t>
  </si>
  <si>
    <t>USP48</t>
  </si>
  <si>
    <t>GALK2</t>
  </si>
  <si>
    <t>FARP1</t>
  </si>
  <si>
    <t>SLC22A23</t>
  </si>
  <si>
    <t>FOXB1</t>
  </si>
  <si>
    <t>FAM200B</t>
  </si>
  <si>
    <t>UBE2N</t>
  </si>
  <si>
    <t>PTP4A1</t>
  </si>
  <si>
    <t>COL5A2</t>
  </si>
  <si>
    <t>AZU1</t>
  </si>
  <si>
    <t>RBM4B</t>
  </si>
  <si>
    <t>SPIB</t>
  </si>
  <si>
    <t>DACT1</t>
  </si>
  <si>
    <t>GABRB2</t>
  </si>
  <si>
    <t>KDM1B</t>
  </si>
  <si>
    <t>RABL3</t>
  </si>
  <si>
    <t>ILDR1</t>
  </si>
  <si>
    <t>ADAM11</t>
  </si>
  <si>
    <t>BTN2A1</t>
  </si>
  <si>
    <t>GOLM1</t>
  </si>
  <si>
    <t>FAM135A</t>
  </si>
  <si>
    <t>ATG16L2</t>
  </si>
  <si>
    <t>CHUK</t>
  </si>
  <si>
    <t>ATCAY</t>
  </si>
  <si>
    <t>FOSL2</t>
  </si>
  <si>
    <t>FCRL1</t>
  </si>
  <si>
    <t>ZNF775</t>
  </si>
  <si>
    <t>SNX24</t>
  </si>
  <si>
    <t>ATG4C</t>
  </si>
  <si>
    <t>MTMR6</t>
  </si>
  <si>
    <t>AGBL4</t>
  </si>
  <si>
    <t>CHML</t>
  </si>
  <si>
    <t>MTL5</t>
  </si>
  <si>
    <t>FAM3C</t>
  </si>
  <si>
    <t>BCL2L1</t>
  </si>
  <si>
    <t>FGD3</t>
  </si>
  <si>
    <t>PPP1R3B</t>
  </si>
  <si>
    <t>RIMKLB</t>
  </si>
  <si>
    <t>DCUN1D1</t>
  </si>
  <si>
    <t>ESX1</t>
  </si>
  <si>
    <t>PLIN3</t>
  </si>
  <si>
    <t>FNIP2</t>
  </si>
  <si>
    <t>TDRD3</t>
  </si>
  <si>
    <t>PUS7</t>
  </si>
  <si>
    <t>FAT1</t>
  </si>
  <si>
    <t>PPP2R3A</t>
  </si>
  <si>
    <t>SEMA4A</t>
  </si>
  <si>
    <t>PPM1K</t>
  </si>
  <si>
    <t>ZNF202</t>
  </si>
  <si>
    <t>LRP12</t>
  </si>
  <si>
    <t>NADK2</t>
  </si>
  <si>
    <t>INTS9</t>
  </si>
  <si>
    <t>PLA2G2D</t>
  </si>
  <si>
    <t>NPIPA8</t>
  </si>
  <si>
    <t>MORC4</t>
  </si>
  <si>
    <t>EHD4</t>
  </si>
  <si>
    <t>SNX29</t>
  </si>
  <si>
    <t>RASGRP1</t>
  </si>
  <si>
    <t>C9orf163</t>
  </si>
  <si>
    <t>APLF</t>
  </si>
  <si>
    <t>FCRL2</t>
  </si>
  <si>
    <t>ZNF19</t>
  </si>
  <si>
    <t>FAS</t>
  </si>
  <si>
    <t>CCR10</t>
  </si>
  <si>
    <t>SLC6A6</t>
  </si>
  <si>
    <t>MEPCE</t>
  </si>
  <si>
    <t>CTPS1</t>
  </si>
  <si>
    <t>TEX15</t>
  </si>
  <si>
    <t>BARX2</t>
  </si>
  <si>
    <t>LRP5L</t>
  </si>
  <si>
    <t>SIK3</t>
  </si>
  <si>
    <t>PCIF1</t>
  </si>
  <si>
    <t>FUCA1</t>
  </si>
  <si>
    <t>PCDHGC3</t>
  </si>
  <si>
    <t>POLR3GL</t>
  </si>
  <si>
    <t>GSR</t>
  </si>
  <si>
    <t>CCR4</t>
  </si>
  <si>
    <t>PPM1H</t>
  </si>
  <si>
    <t>GNG11</t>
  </si>
  <si>
    <t>IFT74</t>
  </si>
  <si>
    <t>ADAM9</t>
  </si>
  <si>
    <t>PANK1</t>
  </si>
  <si>
    <t>VPS37D</t>
  </si>
  <si>
    <t>PAIP2B</t>
  </si>
  <si>
    <t>NPEPL1</t>
  </si>
  <si>
    <t>GATS</t>
  </si>
  <si>
    <t>RASSF1</t>
  </si>
  <si>
    <t>HEMK1</t>
  </si>
  <si>
    <t>KAT5</t>
  </si>
  <si>
    <t>TM2D1</t>
  </si>
  <si>
    <t>ENOPH1</t>
  </si>
  <si>
    <t>TGFA</t>
  </si>
  <si>
    <t>GCAT</t>
  </si>
  <si>
    <t>TLR4</t>
  </si>
  <si>
    <t>EZH1</t>
  </si>
  <si>
    <t>RGS20</t>
  </si>
  <si>
    <t>TMEM25</t>
  </si>
  <si>
    <t>ASAP1</t>
  </si>
  <si>
    <t>SLC35A1</t>
  </si>
  <si>
    <t>DMAP1</t>
  </si>
  <si>
    <t>LAP3</t>
  </si>
  <si>
    <t>FAM98C</t>
  </si>
  <si>
    <t>NCK1</t>
  </si>
  <si>
    <t>TSKU</t>
  </si>
  <si>
    <t>WISP1</t>
  </si>
  <si>
    <t>CD276</t>
  </si>
  <si>
    <t>ADAM12</t>
  </si>
  <si>
    <t>UBE3D</t>
  </si>
  <si>
    <t>LRRC32</t>
  </si>
  <si>
    <t>MXRA5</t>
  </si>
  <si>
    <t>CHTOP</t>
  </si>
  <si>
    <t>VNN1</t>
  </si>
  <si>
    <t>NFKB1</t>
  </si>
  <si>
    <t>SOCS5</t>
  </si>
  <si>
    <t>TIAM1</t>
  </si>
  <si>
    <t>AMD1</t>
  </si>
  <si>
    <t>RAB10</t>
  </si>
  <si>
    <t>IL10</t>
  </si>
  <si>
    <t>TTYH3</t>
  </si>
  <si>
    <t>FANCD2OS</t>
  </si>
  <si>
    <t>ETF1</t>
  </si>
  <si>
    <t>EXOC4</t>
  </si>
  <si>
    <t>ENTPD6</t>
  </si>
  <si>
    <t>GIN1</t>
  </si>
  <si>
    <t>PTK2</t>
  </si>
  <si>
    <t>KDSR</t>
  </si>
  <si>
    <t>NSF</t>
  </si>
  <si>
    <t>PLA2G7</t>
  </si>
  <si>
    <t>POTEM</t>
  </si>
  <si>
    <t>VPREB1</t>
  </si>
  <si>
    <t>SLC30A6</t>
  </si>
  <si>
    <t>PROKR1</t>
  </si>
  <si>
    <t>SHROOM2</t>
  </si>
  <si>
    <t>RND2</t>
  </si>
  <si>
    <t>LYPD6B</t>
  </si>
  <si>
    <t>VANGL2</t>
  </si>
  <si>
    <t>EAPP</t>
  </si>
  <si>
    <t>HADHB</t>
  </si>
  <si>
    <t>PRKD2</t>
  </si>
  <si>
    <t>C12orf76</t>
  </si>
  <si>
    <t>CASP3</t>
  </si>
  <si>
    <t>MCM4</t>
  </si>
  <si>
    <t>SUGCT</t>
  </si>
  <si>
    <t>TTYH2</t>
  </si>
  <si>
    <t>KAT8</t>
  </si>
  <si>
    <t>CCDC150</t>
  </si>
  <si>
    <t>CEP55</t>
  </si>
  <si>
    <t>MCCC2</t>
  </si>
  <si>
    <t>ICAM1</t>
  </si>
  <si>
    <t>ZNF106</t>
  </si>
  <si>
    <t>PHF11</t>
  </si>
  <si>
    <t>MRFAP1L1</t>
  </si>
  <si>
    <t>MRPL53</t>
  </si>
  <si>
    <t>PIP4K2A</t>
  </si>
  <si>
    <t>C1orf112</t>
  </si>
  <si>
    <t>FUZ</t>
  </si>
  <si>
    <t>MCMBP</t>
  </si>
  <si>
    <t>PGD</t>
  </si>
  <si>
    <t>COL8A2</t>
  </si>
  <si>
    <t>HSPG2</t>
  </si>
  <si>
    <t>EPB41L5</t>
  </si>
  <si>
    <t>ABCA5</t>
  </si>
  <si>
    <t>CLCN2</t>
  </si>
  <si>
    <t>LIPT2</t>
  </si>
  <si>
    <t>ZNF691</t>
  </si>
  <si>
    <t>ACTN4</t>
  </si>
  <si>
    <t>CD226</t>
  </si>
  <si>
    <t>ATP4A</t>
  </si>
  <si>
    <t>RNASEL</t>
  </si>
  <si>
    <t>TUBG2</t>
  </si>
  <si>
    <t>CCDC125</t>
  </si>
  <si>
    <t>NCOA7</t>
  </si>
  <si>
    <t>ARPIN</t>
  </si>
  <si>
    <t>KIF15</t>
  </si>
  <si>
    <t>ARHGAP39</t>
  </si>
  <si>
    <t>STRADB</t>
  </si>
  <si>
    <t>RBBP9</t>
  </si>
  <si>
    <t>ECT2</t>
  </si>
  <si>
    <t>AP1G2</t>
  </si>
  <si>
    <t>SLC25A17</t>
  </si>
  <si>
    <t>FBXL18</t>
  </si>
  <si>
    <t>RBM23</t>
  </si>
  <si>
    <t>MAPK1IP1L</t>
  </si>
  <si>
    <t>YPEL5</t>
  </si>
  <si>
    <t>B3GNT1</t>
  </si>
  <si>
    <t>CHST3</t>
  </si>
  <si>
    <t>TRIM24</t>
  </si>
  <si>
    <t>C9orf139</t>
  </si>
  <si>
    <t>ZNF226</t>
  </si>
  <si>
    <t>SH3PXD2B</t>
  </si>
  <si>
    <t>HS3ST3A1</t>
  </si>
  <si>
    <t>VN1R2</t>
  </si>
  <si>
    <t>VCL</t>
  </si>
  <si>
    <t>NDC1</t>
  </si>
  <si>
    <t>TBXAS1</t>
  </si>
  <si>
    <t>C3</t>
  </si>
  <si>
    <t>APOBEC3G</t>
  </si>
  <si>
    <t>RDH14</t>
  </si>
  <si>
    <t>ACTR8</t>
  </si>
  <si>
    <t>LMNTD2</t>
  </si>
  <si>
    <t>YWHAG</t>
  </si>
  <si>
    <t>SPG7</t>
  </si>
  <si>
    <t>GPATCH11</t>
  </si>
  <si>
    <t>CLN6</t>
  </si>
  <si>
    <t>CCRN4L</t>
  </si>
  <si>
    <t>HDHD3</t>
  </si>
  <si>
    <t>C5orf63</t>
  </si>
  <si>
    <t>FGGY</t>
  </si>
  <si>
    <t>NPIPA2</t>
  </si>
  <si>
    <t>TULP4</t>
  </si>
  <si>
    <t>CSF1R</t>
  </si>
  <si>
    <t>GXYLT2</t>
  </si>
  <si>
    <t>PAEP</t>
  </si>
  <si>
    <t>PVALB</t>
  </si>
  <si>
    <t>HIP1R</t>
  </si>
  <si>
    <t>SMYD5</t>
  </si>
  <si>
    <t>PSPH</t>
  </si>
  <si>
    <t>PRCD</t>
  </si>
  <si>
    <t>DUSP16</t>
  </si>
  <si>
    <t>PTPN14</t>
  </si>
  <si>
    <t>SNX33</t>
  </si>
  <si>
    <t>MMP19</t>
  </si>
  <si>
    <t>CDNF</t>
  </si>
  <si>
    <t>SIAH3</t>
  </si>
  <si>
    <t>CREB3L4</t>
  </si>
  <si>
    <t>STYX</t>
  </si>
  <si>
    <t>GRIK4</t>
  </si>
  <si>
    <t>PCSK1</t>
  </si>
  <si>
    <t>AMY1C</t>
  </si>
  <si>
    <t>HAX1</t>
  </si>
  <si>
    <t>JADE1</t>
  </si>
  <si>
    <t>ARF4</t>
  </si>
  <si>
    <t>ALDH18A1</t>
  </si>
  <si>
    <t>N4BP2L1</t>
  </si>
  <si>
    <t>NAT6</t>
  </si>
  <si>
    <t>OXCT1</t>
  </si>
  <si>
    <t>CLIC4</t>
  </si>
  <si>
    <t>SLIT2</t>
  </si>
  <si>
    <t>POLQ</t>
  </si>
  <si>
    <t>WNT5A</t>
  </si>
  <si>
    <t>CREBL2</t>
  </si>
  <si>
    <t>IBTK</t>
  </si>
  <si>
    <t>KIRREL</t>
  </si>
  <si>
    <t>EPC1</t>
  </si>
  <si>
    <t>PCNT</t>
  </si>
  <si>
    <t>SLC2A9</t>
  </si>
  <si>
    <t>MYO1E</t>
  </si>
  <si>
    <t>MS4A14</t>
  </si>
  <si>
    <t>NUDT9</t>
  </si>
  <si>
    <t>XRCC6BP1</t>
  </si>
  <si>
    <t>CALCOCO2</t>
  </si>
  <si>
    <t>SLC7A7</t>
  </si>
  <si>
    <t>TOX</t>
  </si>
  <si>
    <t>UBQLN1</t>
  </si>
  <si>
    <t>LRBA</t>
  </si>
  <si>
    <t>TBC1D1</t>
  </si>
  <si>
    <t>TACC1</t>
  </si>
  <si>
    <t>CXCR4</t>
  </si>
  <si>
    <t>CACFD1</t>
  </si>
  <si>
    <t>NUP93</t>
  </si>
  <si>
    <t>PVRL1</t>
  </si>
  <si>
    <t>DENND4A</t>
  </si>
  <si>
    <t>BNC2</t>
  </si>
  <si>
    <t>GREB1L</t>
  </si>
  <si>
    <t>OSER1</t>
  </si>
  <si>
    <t>CIRBP</t>
  </si>
  <si>
    <t>SGPP2</t>
  </si>
  <si>
    <t>TMEM31</t>
  </si>
  <si>
    <t>GALNT6</t>
  </si>
  <si>
    <t>VDR</t>
  </si>
  <si>
    <t>TSHZ3</t>
  </si>
  <si>
    <t>ICOSLG</t>
  </si>
  <si>
    <t>TRIM39</t>
  </si>
  <si>
    <t>NPIPA7</t>
  </si>
  <si>
    <t>SLC29A1</t>
  </si>
  <si>
    <t>NAV1</t>
  </si>
  <si>
    <t>ZNF547</t>
  </si>
  <si>
    <t>PAICS</t>
  </si>
  <si>
    <t>ANKS1B</t>
  </si>
  <si>
    <t>GYPE</t>
  </si>
  <si>
    <t>MATN1</t>
  </si>
  <si>
    <t>TAGAP</t>
  </si>
  <si>
    <t>KLHDC2</t>
  </si>
  <si>
    <t>GLUD1</t>
  </si>
  <si>
    <t>ZNF263</t>
  </si>
  <si>
    <t>PDK2</t>
  </si>
  <si>
    <t>BLCAP</t>
  </si>
  <si>
    <t>PRR14</t>
  </si>
  <si>
    <t>THOC1</t>
  </si>
  <si>
    <t>CDON</t>
  </si>
  <si>
    <t>NALCN</t>
  </si>
  <si>
    <t>IL6R</t>
  </si>
  <si>
    <t>GAB3</t>
  </si>
  <si>
    <t>WWC2</t>
  </si>
  <si>
    <t>HAVCR2</t>
  </si>
  <si>
    <t>FGFBP3</t>
  </si>
  <si>
    <t>CAPRIN1</t>
  </si>
  <si>
    <t>CTSA</t>
  </si>
  <si>
    <t>PSAP</t>
  </si>
  <si>
    <t>HEPH</t>
  </si>
  <si>
    <t>SRD5A1</t>
  </si>
  <si>
    <t>ACTN1</t>
  </si>
  <si>
    <t>COL4A3</t>
  </si>
  <si>
    <t>CTSC</t>
  </si>
  <si>
    <t>PPIL6</t>
  </si>
  <si>
    <t>SERPINF1</t>
  </si>
  <si>
    <t>GPS2</t>
  </si>
  <si>
    <t>SOAT1</t>
  </si>
  <si>
    <t>GNS</t>
  </si>
  <si>
    <t>FOXN3</t>
  </si>
  <si>
    <t>RAVER2</t>
  </si>
  <si>
    <t>BOD1</t>
  </si>
  <si>
    <t>PRR11</t>
  </si>
  <si>
    <t>KIF11</t>
  </si>
  <si>
    <t>KIAA0101</t>
  </si>
  <si>
    <t>ST14</t>
  </si>
  <si>
    <t>GSKIP</t>
  </si>
  <si>
    <t>FIZ1</t>
  </si>
  <si>
    <t>WDR45</t>
  </si>
  <si>
    <t>SFSWAP</t>
  </si>
  <si>
    <t>MAP4</t>
  </si>
  <si>
    <t>SLC7A5</t>
  </si>
  <si>
    <t>GPR52</t>
  </si>
  <si>
    <t>CAMK1</t>
  </si>
  <si>
    <t>CBL</t>
  </si>
  <si>
    <t>SEMA4G</t>
  </si>
  <si>
    <t>STK25</t>
  </si>
  <si>
    <t>H1FX</t>
  </si>
  <si>
    <t>PSMD1</t>
  </si>
  <si>
    <t>ITPR1</t>
  </si>
  <si>
    <t>DLX1</t>
  </si>
  <si>
    <t>SLC26A8</t>
  </si>
  <si>
    <t>COL6A6</t>
  </si>
  <si>
    <t>RPP21</t>
  </si>
  <si>
    <t>PHLDB1</t>
  </si>
  <si>
    <t>PHKA2</t>
  </si>
  <si>
    <t>ERI2</t>
  </si>
  <si>
    <t>AAK1</t>
  </si>
  <si>
    <t>CALU</t>
  </si>
  <si>
    <t>FYB</t>
  </si>
  <si>
    <t>PPAPDC1B</t>
  </si>
  <si>
    <t>MUC20</t>
  </si>
  <si>
    <t>AGBL3</t>
  </si>
  <si>
    <t>HDAC4</t>
  </si>
  <si>
    <t>EZH2</t>
  </si>
  <si>
    <t>ALDH3A1</t>
  </si>
  <si>
    <t>DYNLT3</t>
  </si>
  <si>
    <t>LIPG</t>
  </si>
  <si>
    <t>NRP2</t>
  </si>
  <si>
    <t>ADORA3</t>
  </si>
  <si>
    <t>KRTCAP2</t>
  </si>
  <si>
    <t>AGPAT3</t>
  </si>
  <si>
    <t>ANGPTL2</t>
  </si>
  <si>
    <t>ATP13A3</t>
  </si>
  <si>
    <t>THBS2</t>
  </si>
  <si>
    <t>USP46</t>
  </si>
  <si>
    <t>ZC3H12B</t>
  </si>
  <si>
    <t>COL11A2</t>
  </si>
  <si>
    <t>WASH4P</t>
  </si>
  <si>
    <t>TMEM143</t>
  </si>
  <si>
    <t>TTC18</t>
  </si>
  <si>
    <t>RCSD1</t>
  </si>
  <si>
    <t>BNIPL</t>
  </si>
  <si>
    <t>ZFAND4</t>
  </si>
  <si>
    <t>IFT46</t>
  </si>
  <si>
    <t>IRAK3</t>
  </si>
  <si>
    <t>ORC1</t>
  </si>
  <si>
    <t>ABHD10</t>
  </si>
  <si>
    <t>HSPD1</t>
  </si>
  <si>
    <t>CD86</t>
  </si>
  <si>
    <t>HHATL</t>
  </si>
  <si>
    <t>SLC4A11</t>
  </si>
  <si>
    <t>ZNF93</t>
  </si>
  <si>
    <t>PRIM2</t>
  </si>
  <si>
    <t>ING1</t>
  </si>
  <si>
    <t>RAD51AP1</t>
  </si>
  <si>
    <t>ERLIN1</t>
  </si>
  <si>
    <t>CHRNA5</t>
  </si>
  <si>
    <t>TMEM170B</t>
  </si>
  <si>
    <t>GALT</t>
  </si>
  <si>
    <t>TXNRD1</t>
  </si>
  <si>
    <t>ATXN1</t>
  </si>
  <si>
    <t>LPP</t>
  </si>
  <si>
    <t>CSNK1E</t>
  </si>
  <si>
    <t>ZNF565</t>
  </si>
  <si>
    <t>SHROOM3</t>
  </si>
  <si>
    <t>OFD1</t>
  </si>
  <si>
    <t>DVL1</t>
  </si>
  <si>
    <t>NRM</t>
  </si>
  <si>
    <t>C2orf68</t>
  </si>
  <si>
    <t>ARHGEF10L</t>
  </si>
  <si>
    <t>DMXL2</t>
  </si>
  <si>
    <t>CFLAR</t>
  </si>
  <si>
    <t>PARP12</t>
  </si>
  <si>
    <t>ARHGAP11A</t>
  </si>
  <si>
    <t>ZNF540</t>
  </si>
  <si>
    <t>AFAP1</t>
  </si>
  <si>
    <t>TIGD2</t>
  </si>
  <si>
    <t>CHRNB1</t>
  </si>
  <si>
    <t>ECHDC1</t>
  </si>
  <si>
    <t>P2RY14</t>
  </si>
  <si>
    <t>GLI2</t>
  </si>
  <si>
    <t>TBC1D19</t>
  </si>
  <si>
    <t>ALKBH5</t>
  </si>
  <si>
    <t>CCDC138</t>
  </si>
  <si>
    <t>SYP</t>
  </si>
  <si>
    <t>MACF1</t>
  </si>
  <si>
    <t>TNFRSF10C</t>
  </si>
  <si>
    <t>MICALCL</t>
  </si>
  <si>
    <t>CD5L</t>
  </si>
  <si>
    <t>C12orf4</t>
  </si>
  <si>
    <t>SCPEP1</t>
  </si>
  <si>
    <t>HEXA</t>
  </si>
  <si>
    <t>TTC32</t>
  </si>
  <si>
    <t>ABHD14B</t>
  </si>
  <si>
    <t>ARRDC4</t>
  </si>
  <si>
    <t>CSTF2</t>
  </si>
  <si>
    <t>C9orf9</t>
  </si>
  <si>
    <t>MSRA</t>
  </si>
  <si>
    <t>WBSCR17</t>
  </si>
  <si>
    <t>SLC16A13</t>
  </si>
  <si>
    <t>PLCB3</t>
  </si>
  <si>
    <t>PLP2</t>
  </si>
  <si>
    <t>SIGLEC9</t>
  </si>
  <si>
    <t>SSC5D</t>
  </si>
  <si>
    <t>LAMA4</t>
  </si>
  <si>
    <t>PLBD2</t>
  </si>
  <si>
    <t>GOLGA6L9</t>
  </si>
  <si>
    <t>PKIG</t>
  </si>
  <si>
    <t>QPRT</t>
  </si>
  <si>
    <t>PCBP2</t>
  </si>
  <si>
    <t>CHRNA1</t>
  </si>
  <si>
    <t>SPATA6L</t>
  </si>
  <si>
    <t>CD79A</t>
  </si>
  <si>
    <t>ATP6V0A2</t>
  </si>
  <si>
    <t>PPP1R3E</t>
  </si>
  <si>
    <t>TSPYL2</t>
  </si>
  <si>
    <t>EIF4E</t>
  </si>
  <si>
    <t>PLXDC2</t>
  </si>
  <si>
    <t>FLRT2</t>
  </si>
  <si>
    <t>FMNL2</t>
  </si>
  <si>
    <t>AES</t>
  </si>
  <si>
    <t>LHX4</t>
  </si>
  <si>
    <t>SPPL2B</t>
  </si>
  <si>
    <t>ANKRD6</t>
  </si>
  <si>
    <t>IFT27</t>
  </si>
  <si>
    <t>IL18</t>
  </si>
  <si>
    <t>MDN1</t>
  </si>
  <si>
    <t>PCDHA12</t>
  </si>
  <si>
    <t>WDR12</t>
  </si>
  <si>
    <t>C12orf65</t>
  </si>
  <si>
    <t>TKT</t>
  </si>
  <si>
    <t>ODC1</t>
  </si>
  <si>
    <t>KIAA0513</t>
  </si>
  <si>
    <t>ALOX5</t>
  </si>
  <si>
    <t>GSTM2</t>
  </si>
  <si>
    <t>KIF20B</t>
  </si>
  <si>
    <t>DAGLA</t>
  </si>
  <si>
    <t>IFIT5</t>
  </si>
  <si>
    <t>SLC6A7</t>
  </si>
  <si>
    <t>DYRK1B</t>
  </si>
  <si>
    <t>PAK2</t>
  </si>
  <si>
    <t>TBC1D16</t>
  </si>
  <si>
    <t>CAMKMT</t>
  </si>
  <si>
    <t>SMARCC1</t>
  </si>
  <si>
    <t>FBXO47</t>
  </si>
  <si>
    <t>CSF2RB</t>
  </si>
  <si>
    <t>MKI67</t>
  </si>
  <si>
    <t>DPF2</t>
  </si>
  <si>
    <t>C19orf44</t>
  </si>
  <si>
    <t>EXOC3</t>
  </si>
  <si>
    <t>TPP1</t>
  </si>
  <si>
    <t>CTRL</t>
  </si>
  <si>
    <t>LUM</t>
  </si>
  <si>
    <t>CFL2</t>
  </si>
  <si>
    <t>CRY1</t>
  </si>
  <si>
    <t>SGMS2</t>
  </si>
  <si>
    <t>ALG1L2</t>
  </si>
  <si>
    <t>KLHL41</t>
  </si>
  <si>
    <t>COG8</t>
  </si>
  <si>
    <t>KIAA1462</t>
  </si>
  <si>
    <t>KIRREL3</t>
  </si>
  <si>
    <t>BAIAP2L2</t>
  </si>
  <si>
    <t>DHPS</t>
  </si>
  <si>
    <t>TNIP3</t>
  </si>
  <si>
    <t>FAP</t>
  </si>
  <si>
    <t>GALK1</t>
  </si>
  <si>
    <t>SOCS4</t>
  </si>
  <si>
    <t>TIGD3</t>
  </si>
  <si>
    <t>MTHFD2L</t>
  </si>
  <si>
    <t>MAPK6</t>
  </si>
  <si>
    <t>CENPE</t>
  </si>
  <si>
    <t>LRRC34</t>
  </si>
  <si>
    <t>LRTM2</t>
  </si>
  <si>
    <t>PTPRF</t>
  </si>
  <si>
    <t>ANKRD34B</t>
  </si>
  <si>
    <t>TRIT1</t>
  </si>
  <si>
    <t>NCBP1</t>
  </si>
  <si>
    <t>NOTCH1</t>
  </si>
  <si>
    <t>NEIL3</t>
  </si>
  <si>
    <t>BUB1</t>
  </si>
  <si>
    <t>DNAL4</t>
  </si>
  <si>
    <t>SLC1A3</t>
  </si>
  <si>
    <t>ANXA7</t>
  </si>
  <si>
    <t>TMEM30A</t>
  </si>
  <si>
    <t>RIBC1</t>
  </si>
  <si>
    <t>TCN2</t>
  </si>
  <si>
    <t>FOXK1</t>
  </si>
  <si>
    <t>CENPT</t>
  </si>
  <si>
    <t>FOXO1</t>
  </si>
  <si>
    <t>MTERF2</t>
  </si>
  <si>
    <t>RASGEF1B</t>
  </si>
  <si>
    <t>SIRPA</t>
  </si>
  <si>
    <t>GNPDA1</t>
  </si>
  <si>
    <t>GLTSCR1</t>
  </si>
  <si>
    <t>NRF1</t>
  </si>
  <si>
    <t>GINS2</t>
  </si>
  <si>
    <t>SLC37A2</t>
  </si>
  <si>
    <t>DUSP26</t>
  </si>
  <si>
    <t>TTK</t>
  </si>
  <si>
    <t>ADAT1</t>
  </si>
  <si>
    <t>BMP1</t>
  </si>
  <si>
    <t>TCP10L</t>
  </si>
  <si>
    <t>HPGD</t>
  </si>
  <si>
    <t>PCDHB10</t>
  </si>
  <si>
    <t>PARD6B</t>
  </si>
  <si>
    <t>NPRL2</t>
  </si>
  <si>
    <t>PTGR1</t>
  </si>
  <si>
    <t>ATG9B</t>
  </si>
  <si>
    <t>PPP1R37</t>
  </si>
  <si>
    <t>EIF4G3</t>
  </si>
  <si>
    <t>ATP6V1H</t>
  </si>
  <si>
    <t>IGF2BP3</t>
  </si>
  <si>
    <t>GPX8</t>
  </si>
  <si>
    <t>TMEM150B</t>
  </si>
  <si>
    <t>MITD1</t>
  </si>
  <si>
    <t>CRTC1</t>
  </si>
  <si>
    <t>SLC35C2</t>
  </si>
  <si>
    <t>ENDOV</t>
  </si>
  <si>
    <t>IL1RAPL1</t>
  </si>
  <si>
    <t>ZNF22</t>
  </si>
  <si>
    <t>OSBP2</t>
  </si>
  <si>
    <t>ZNF446</t>
  </si>
  <si>
    <t>POSTN</t>
  </si>
  <si>
    <t>PLCL1</t>
  </si>
  <si>
    <t>FAM180A</t>
  </si>
  <si>
    <t>VRK1</t>
  </si>
  <si>
    <t>GNMT</t>
  </si>
  <si>
    <t>FAM45A</t>
  </si>
  <si>
    <t>RACGAP1</t>
  </si>
  <si>
    <t>CMIP</t>
  </si>
  <si>
    <t>PDE4D</t>
  </si>
  <si>
    <t>MNX1</t>
  </si>
  <si>
    <t>PPA1</t>
  </si>
  <si>
    <t>ATOH7</t>
  </si>
  <si>
    <t>NLRP11</t>
  </si>
  <si>
    <t>KIF3B</t>
  </si>
  <si>
    <t>PLAC8L1</t>
  </si>
  <si>
    <t>PABPC4</t>
  </si>
  <si>
    <t>TUBD1</t>
  </si>
  <si>
    <t>SLCO2B1</t>
  </si>
  <si>
    <t>SLC9B2</t>
  </si>
  <si>
    <t>ZNF704</t>
  </si>
  <si>
    <t>CHEK1</t>
  </si>
  <si>
    <t>SLAMF1</t>
  </si>
  <si>
    <t>GEMIN8</t>
  </si>
  <si>
    <t>PDE6G</t>
  </si>
  <si>
    <t>RFX7</t>
  </si>
  <si>
    <t>ATF5</t>
  </si>
  <si>
    <t>TPM4</t>
  </si>
  <si>
    <t>KIAA0391</t>
  </si>
  <si>
    <t>RRAGD</t>
  </si>
  <si>
    <t>CDK5RAP3</t>
  </si>
  <si>
    <t>CCDC136</t>
  </si>
  <si>
    <t>KCTD13</t>
  </si>
  <si>
    <t>MED11</t>
  </si>
  <si>
    <t>COL14A1</t>
  </si>
  <si>
    <t>IL1R1</t>
  </si>
  <si>
    <t>CALML4</t>
  </si>
  <si>
    <t>SKOR1</t>
  </si>
  <si>
    <t>EGR4</t>
  </si>
  <si>
    <t>NOXA1</t>
  </si>
  <si>
    <t>RBM48</t>
  </si>
  <si>
    <t>LARP4</t>
  </si>
  <si>
    <t>PLCB2</t>
  </si>
  <si>
    <t>PYGO1</t>
  </si>
  <si>
    <t>TEX9</t>
  </si>
  <si>
    <t>PDZD3</t>
  </si>
  <si>
    <t>ICA1L</t>
  </si>
  <si>
    <t>NEK8</t>
  </si>
  <si>
    <t>C11orf24</t>
  </si>
  <si>
    <t>ATP6V1C1</t>
  </si>
  <si>
    <t>CDH11</t>
  </si>
  <si>
    <t>RFNG</t>
  </si>
  <si>
    <t>PYGM</t>
  </si>
  <si>
    <t>CLTC</t>
  </si>
  <si>
    <t>MRAS</t>
  </si>
  <si>
    <t>G3BP2</t>
  </si>
  <si>
    <t>HIPK2</t>
  </si>
  <si>
    <t>CD72</t>
  </si>
  <si>
    <t>ROR2</t>
  </si>
  <si>
    <t>EDN3</t>
  </si>
  <si>
    <t>UBD</t>
  </si>
  <si>
    <t>SLC7A6</t>
  </si>
  <si>
    <t>SPATA18</t>
  </si>
  <si>
    <t>TMEM243</t>
  </si>
  <si>
    <t>LOXL2</t>
  </si>
  <si>
    <t>FBN1</t>
  </si>
  <si>
    <t>CLIC6</t>
  </si>
  <si>
    <t>NRL</t>
  </si>
  <si>
    <t>NLGN3</t>
  </si>
  <si>
    <t>ZRSR2</t>
  </si>
  <si>
    <t>MZF1</t>
  </si>
  <si>
    <t>RRP1B</t>
  </si>
  <si>
    <t>ACTR3C</t>
  </si>
  <si>
    <t>PALD1</t>
  </si>
  <si>
    <t>MMP2</t>
  </si>
  <si>
    <t>PCDHGC5</t>
  </si>
  <si>
    <t>CBLN2</t>
  </si>
  <si>
    <t>ALDH2</t>
  </si>
  <si>
    <t>DST</t>
  </si>
  <si>
    <t>SLC25A35</t>
  </si>
  <si>
    <t>EPHB2</t>
  </si>
  <si>
    <t>NUP37</t>
  </si>
  <si>
    <t>ZFHX4</t>
  </si>
  <si>
    <t>NIPSNAP3B</t>
  </si>
  <si>
    <t>PCYT1A</t>
  </si>
  <si>
    <t>FNDC3B</t>
  </si>
  <si>
    <t>HPX</t>
  </si>
  <si>
    <t>QRICH2</t>
  </si>
  <si>
    <t>ARNTL2</t>
  </si>
  <si>
    <t>RELT</t>
  </si>
  <si>
    <t>EIF3J</t>
  </si>
  <si>
    <t>IFIT2</t>
  </si>
  <si>
    <t>GATAD2A</t>
  </si>
  <si>
    <t>CLSPN</t>
  </si>
  <si>
    <t>EMP3</t>
  </si>
  <si>
    <t>SUV39H2</t>
  </si>
  <si>
    <t>SYNCRIP</t>
  </si>
  <si>
    <t>TIGIT</t>
  </si>
  <si>
    <t>KCNK1</t>
  </si>
  <si>
    <t>KIAA1549L</t>
  </si>
  <si>
    <t>NIN</t>
  </si>
  <si>
    <t>ARHGAP42</t>
  </si>
  <si>
    <t>CRADD</t>
  </si>
  <si>
    <t>TNKS</t>
  </si>
  <si>
    <t>C10orf76</t>
  </si>
  <si>
    <t>XPO6</t>
  </si>
  <si>
    <t>SP5</t>
  </si>
  <si>
    <t>DCTN5</t>
  </si>
  <si>
    <t>FAM83H</t>
  </si>
  <si>
    <t>FAM19A4</t>
  </si>
  <si>
    <t>SRSF7</t>
  </si>
  <si>
    <t>CDKN2C</t>
  </si>
  <si>
    <t>SUMO4</t>
  </si>
  <si>
    <t>SLC25A24</t>
  </si>
  <si>
    <t>FAM189B</t>
  </si>
  <si>
    <t>BDNF</t>
  </si>
  <si>
    <t>FRY</t>
  </si>
  <si>
    <t>FMN1</t>
  </si>
  <si>
    <t>PGAM1</t>
  </si>
  <si>
    <t>C6orf132</t>
  </si>
  <si>
    <t>SIRPB2</t>
  </si>
  <si>
    <t>GLI1</t>
  </si>
  <si>
    <t>RAB7A</t>
  </si>
  <si>
    <t>TM6SF1</t>
  </si>
  <si>
    <t>SKA2</t>
  </si>
  <si>
    <t>NRTN</t>
  </si>
  <si>
    <t>CATSPER2</t>
  </si>
  <si>
    <t>TM9SF3</t>
  </si>
  <si>
    <t>DCST2</t>
  </si>
  <si>
    <t>NCAPD3</t>
  </si>
  <si>
    <t>MARVELD2</t>
  </si>
  <si>
    <t>KLHL2</t>
  </si>
  <si>
    <t>KRBOX4</t>
  </si>
  <si>
    <t>FAM3A</t>
  </si>
  <si>
    <t>STEAP1B</t>
  </si>
  <si>
    <t>TIGD7</t>
  </si>
  <si>
    <t>NREP</t>
  </si>
  <si>
    <t>NRSN2</t>
  </si>
  <si>
    <t>CER1</t>
  </si>
  <si>
    <t>HADHA</t>
  </si>
  <si>
    <t>RAD18</t>
  </si>
  <si>
    <t>LCE1E</t>
  </si>
  <si>
    <t>KIAA1524</t>
  </si>
  <si>
    <t>RHOH</t>
  </si>
  <si>
    <t>COL4A3BP</t>
  </si>
  <si>
    <t>HAMP</t>
  </si>
  <si>
    <t>ERO1LB</t>
  </si>
  <si>
    <t>LDHB</t>
  </si>
  <si>
    <t>TANC2</t>
  </si>
  <si>
    <t>RCE1</t>
  </si>
  <si>
    <t>CYP2R1</t>
  </si>
  <si>
    <t>GDPD3</t>
  </si>
  <si>
    <t>LIMD2</t>
  </si>
  <si>
    <t>DUSP12</t>
  </si>
  <si>
    <t>ORAOV1</t>
  </si>
  <si>
    <t>ASPM</t>
  </si>
  <si>
    <t>CTDSPL</t>
  </si>
  <si>
    <t>THAP2</t>
  </si>
  <si>
    <t>CYP26B1</t>
  </si>
  <si>
    <t>SP140L</t>
  </si>
  <si>
    <t>RDH16</t>
  </si>
  <si>
    <t>TMPPE</t>
  </si>
  <si>
    <t>NDUFS2</t>
  </si>
  <si>
    <t>FSD1</t>
  </si>
  <si>
    <t>CD70</t>
  </si>
  <si>
    <t>TMTC1</t>
  </si>
  <si>
    <t>LYPLA1</t>
  </si>
  <si>
    <t>STX10</t>
  </si>
  <si>
    <t>BORA</t>
  </si>
  <si>
    <t>HEATR5B</t>
  </si>
  <si>
    <t>MS4A6A</t>
  </si>
  <si>
    <t>ZSWIM7</t>
  </si>
  <si>
    <t>F2R</t>
  </si>
  <si>
    <t>C15orf27</t>
  </si>
  <si>
    <t>APOBEC3D</t>
  </si>
  <si>
    <t>IGF1</t>
  </si>
  <si>
    <t>TEX11</t>
  </si>
  <si>
    <t>SLC2A11</t>
  </si>
  <si>
    <t>TMEM175</t>
  </si>
  <si>
    <t>TBL1XR1</t>
  </si>
  <si>
    <t>DENND1B</t>
  </si>
  <si>
    <t>CTAGE9</t>
  </si>
  <si>
    <t>INTS10</t>
  </si>
  <si>
    <t>CD55</t>
  </si>
  <si>
    <t>FBXO2</t>
  </si>
  <si>
    <t>FHAD1</t>
  </si>
  <si>
    <t>GYLTL1B</t>
  </si>
  <si>
    <t>DENND3</t>
  </si>
  <si>
    <t>OSBPL7</t>
  </si>
  <si>
    <t>SLC7A2</t>
  </si>
  <si>
    <t>MIB2</t>
  </si>
  <si>
    <t>DEDD</t>
  </si>
  <si>
    <t>SAMD4A</t>
  </si>
  <si>
    <t>CCNA2</t>
  </si>
  <si>
    <t>GJA1</t>
  </si>
  <si>
    <t>ADTRP</t>
  </si>
  <si>
    <t>PEX5L</t>
  </si>
  <si>
    <t>EPT1</t>
  </si>
  <si>
    <t>TMEM132A</t>
  </si>
  <si>
    <t>PLAUR</t>
  </si>
  <si>
    <t>RNASEH2B</t>
  </si>
  <si>
    <t>MPST</t>
  </si>
  <si>
    <t>SLC35F2</t>
  </si>
  <si>
    <t>LRRC15</t>
  </si>
  <si>
    <t>IPO7</t>
  </si>
  <si>
    <t>SLC31A2</t>
  </si>
  <si>
    <t>SYCP3</t>
  </si>
  <si>
    <t>SNRNP70</t>
  </si>
  <si>
    <t>ZNF639</t>
  </si>
  <si>
    <t>COG1</t>
  </si>
  <si>
    <t>TFDP1</t>
  </si>
  <si>
    <t>ITGB2</t>
  </si>
  <si>
    <t>SLC35E1</t>
  </si>
  <si>
    <t>ARL8B</t>
  </si>
  <si>
    <t>CD1C</t>
  </si>
  <si>
    <t>KIF18A</t>
  </si>
  <si>
    <t>RHOQ</t>
  </si>
  <si>
    <t>NT5C3A</t>
  </si>
  <si>
    <t>GNG10</t>
  </si>
  <si>
    <t>LPCAT2</t>
  </si>
  <si>
    <t>ZNF181</t>
  </si>
  <si>
    <t>CD109</t>
  </si>
  <si>
    <t>TRIP12</t>
  </si>
  <si>
    <t>BCAT1</t>
  </si>
  <si>
    <t>RHOU</t>
  </si>
  <si>
    <t>FAM198B</t>
  </si>
  <si>
    <t>ECHDC3</t>
  </si>
  <si>
    <t>SLC25A20</t>
  </si>
  <si>
    <t>AMER2</t>
  </si>
  <si>
    <t>CGNL1</t>
  </si>
  <si>
    <t>GPRIN3</t>
  </si>
  <si>
    <t>HYAL4</t>
  </si>
  <si>
    <t>TBC1D14</t>
  </si>
  <si>
    <t>MAN1A1</t>
  </si>
  <si>
    <t>GGT2</t>
  </si>
  <si>
    <t>TMEM222</t>
  </si>
  <si>
    <t>GAS8</t>
  </si>
  <si>
    <t>STX6</t>
  </si>
  <si>
    <t>PI4K2B</t>
  </si>
  <si>
    <t>EPB41L3</t>
  </si>
  <si>
    <t>POTEH</t>
  </si>
  <si>
    <t>CCSAP</t>
  </si>
  <si>
    <t>PNPLA2</t>
  </si>
  <si>
    <t>SRSF5</t>
  </si>
  <si>
    <t>SFXN1</t>
  </si>
  <si>
    <t>METRNL</t>
  </si>
  <si>
    <t>FOXJ2</t>
  </si>
  <si>
    <t>THUMPD2</t>
  </si>
  <si>
    <t>ZNF165</t>
  </si>
  <si>
    <t>DHRS12</t>
  </si>
  <si>
    <t>CNIH1</t>
  </si>
  <si>
    <t>RPA1</t>
  </si>
  <si>
    <t>TIAM2</t>
  </si>
  <si>
    <t>PIGQ</t>
  </si>
  <si>
    <t>TJAP1</t>
  </si>
  <si>
    <t>MMP16</t>
  </si>
  <si>
    <t>UNC119</t>
  </si>
  <si>
    <t>LPIN1</t>
  </si>
  <si>
    <t>PYCR2</t>
  </si>
  <si>
    <t>LCLAT1</t>
  </si>
  <si>
    <t>TSPAN6</t>
  </si>
  <si>
    <t>PTPLB</t>
  </si>
  <si>
    <t>GRM8</t>
  </si>
  <si>
    <t>ASTE1</t>
  </si>
  <si>
    <t>MB21D1</t>
  </si>
  <si>
    <t>PPARA</t>
  </si>
  <si>
    <t>SLC2A10</t>
  </si>
  <si>
    <t>CELSR1</t>
  </si>
  <si>
    <t>GPR65</t>
  </si>
  <si>
    <t>CYP3A7</t>
  </si>
  <si>
    <t>IL17RB</t>
  </si>
  <si>
    <t>AAGAB</t>
  </si>
  <si>
    <t>ARHGAP15</t>
  </si>
  <si>
    <t>ATP1B3</t>
  </si>
  <si>
    <t>PRKDC</t>
  </si>
  <si>
    <t>BUB1B</t>
  </si>
  <si>
    <t>METTL7A</t>
  </si>
  <si>
    <t>MLLT11</t>
  </si>
  <si>
    <t>FAM115C</t>
  </si>
  <si>
    <t>DAB2</t>
  </si>
  <si>
    <t>ZNF574</t>
  </si>
  <si>
    <t>GINS4</t>
  </si>
  <si>
    <t>HAO2</t>
  </si>
  <si>
    <t>GUCY1B3</t>
  </si>
  <si>
    <t>GINS1</t>
  </si>
  <si>
    <t>HTR2A</t>
  </si>
  <si>
    <t>IL1A</t>
  </si>
  <si>
    <t>FKBP9</t>
  </si>
  <si>
    <t>KIAA1211</t>
  </si>
  <si>
    <t>TSHR</t>
  </si>
  <si>
    <t>EFNA3</t>
  </si>
  <si>
    <t>ZSCAN2</t>
  </si>
  <si>
    <t>DPYD</t>
  </si>
  <si>
    <t>CENPP</t>
  </si>
  <si>
    <t>NMI</t>
  </si>
  <si>
    <t>WDR62</t>
  </si>
  <si>
    <t>DTL</t>
  </si>
  <si>
    <t>FANCL</t>
  </si>
  <si>
    <t>GDF7</t>
  </si>
  <si>
    <t>NAT9</t>
  </si>
  <si>
    <t>TAOK3</t>
  </si>
  <si>
    <t>KREMEN1</t>
  </si>
  <si>
    <t>ZNF7</t>
  </si>
  <si>
    <t>NPC1</t>
  </si>
  <si>
    <t>LPCAT4</t>
  </si>
  <si>
    <t>PBLD</t>
  </si>
  <si>
    <t>CD4</t>
  </si>
  <si>
    <t>DHCR24</t>
  </si>
  <si>
    <t>METTL8</t>
  </si>
  <si>
    <t>GNA14</t>
  </si>
  <si>
    <t>SPG20</t>
  </si>
  <si>
    <t>DLGAP5</t>
  </si>
  <si>
    <t>CAPZA2</t>
  </si>
  <si>
    <t>CCNB1</t>
  </si>
  <si>
    <t>SOWAHC</t>
  </si>
  <si>
    <t>DSCC1</t>
  </si>
  <si>
    <t>GRIN3A</t>
  </si>
  <si>
    <t>PLA2G6</t>
  </si>
  <si>
    <t>ELFN2</t>
  </si>
  <si>
    <t>DCAF8</t>
  </si>
  <si>
    <t>GGT1</t>
  </si>
  <si>
    <t>KCNMA1</t>
  </si>
  <si>
    <t>ARMCX6</t>
  </si>
  <si>
    <t>EXOSC8</t>
  </si>
  <si>
    <t>SRPK1</t>
  </si>
  <si>
    <t>IL2RB</t>
  </si>
  <si>
    <t>TCEAL4</t>
  </si>
  <si>
    <t>CIT</t>
  </si>
  <si>
    <t>C10orf12</t>
  </si>
  <si>
    <t>ZBTB10</t>
  </si>
  <si>
    <t>TEAD1</t>
  </si>
  <si>
    <t>LSM11</t>
  </si>
  <si>
    <t>KDM8</t>
  </si>
  <si>
    <t>CCDC97</t>
  </si>
  <si>
    <t>FAM118B</t>
  </si>
  <si>
    <t>ASAP2</t>
  </si>
  <si>
    <t>ITPK1</t>
  </si>
  <si>
    <t>IGSF6</t>
  </si>
  <si>
    <t>NCOA5</t>
  </si>
  <si>
    <t>MED29</t>
  </si>
  <si>
    <t>NT5DC2</t>
  </si>
  <si>
    <t>PPFIA2</t>
  </si>
  <si>
    <t>PIEZO1</t>
  </si>
  <si>
    <t>CCNB2</t>
  </si>
  <si>
    <t>RAB8B</t>
  </si>
  <si>
    <t>AGAP1</t>
  </si>
  <si>
    <t>PAX6</t>
  </si>
  <si>
    <t>TCEA2</t>
  </si>
  <si>
    <t>MAST4</t>
  </si>
  <si>
    <t>JDP2</t>
  </si>
  <si>
    <t>ZNF337</t>
  </si>
  <si>
    <t>DEDD2</t>
  </si>
  <si>
    <t>COA5</t>
  </si>
  <si>
    <t>RELA</t>
  </si>
  <si>
    <t>EML1</t>
  </si>
  <si>
    <t>TMPRSS4</t>
  </si>
  <si>
    <t>TNFRSF18</t>
  </si>
  <si>
    <t>CASC1</t>
  </si>
  <si>
    <t>PITPNA</t>
  </si>
  <si>
    <t>IL6ST</t>
  </si>
  <si>
    <t>HEG1</t>
  </si>
  <si>
    <t>TAF13</t>
  </si>
  <si>
    <t>GSK3B</t>
  </si>
  <si>
    <t>DUSP28</t>
  </si>
  <si>
    <t>DYNC1H1</t>
  </si>
  <si>
    <t>BGN</t>
  </si>
  <si>
    <t>ALKBH1</t>
  </si>
  <si>
    <t>GALNT8</t>
  </si>
  <si>
    <t>PAPLN</t>
  </si>
  <si>
    <t>HIC2</t>
  </si>
  <si>
    <t>COL1A1</t>
  </si>
  <si>
    <t>CST1</t>
  </si>
  <si>
    <t>LRRC8E</t>
  </si>
  <si>
    <t>SUPT3H</t>
  </si>
  <si>
    <t>INADL</t>
  </si>
  <si>
    <t>FAM26E</t>
  </si>
  <si>
    <t>PROSER2</t>
  </si>
  <si>
    <t>CCND1</t>
  </si>
  <si>
    <t>TRERF1</t>
  </si>
  <si>
    <t>KCNJ11</t>
  </si>
  <si>
    <t>DPEP2</t>
  </si>
  <si>
    <t>MAP1B</t>
  </si>
  <si>
    <t>ZRANB3</t>
  </si>
  <si>
    <t>AMT</t>
  </si>
  <si>
    <t>NRG4</t>
  </si>
  <si>
    <t>CMTM6</t>
  </si>
  <si>
    <t>EVA1A</t>
  </si>
  <si>
    <t>BTK</t>
  </si>
  <si>
    <t>EPRS</t>
  </si>
  <si>
    <t>MEGF8</t>
  </si>
  <si>
    <t>FBXL13</t>
  </si>
  <si>
    <t>ENTPD8</t>
  </si>
  <si>
    <t>CROCC</t>
  </si>
  <si>
    <t>SREBF1</t>
  </si>
  <si>
    <t>CCT6A</t>
  </si>
  <si>
    <t>MAP3K1</t>
  </si>
  <si>
    <t>SPPL2A</t>
  </si>
  <si>
    <t>ERP44</t>
  </si>
  <si>
    <t>NPIPA1</t>
  </si>
  <si>
    <t>MUS81</t>
  </si>
  <si>
    <t>NCEH1</t>
  </si>
  <si>
    <t>NCAPH</t>
  </si>
  <si>
    <t>SMAD3</t>
  </si>
  <si>
    <t>CXXC1</t>
  </si>
  <si>
    <t>GNAS</t>
  </si>
  <si>
    <t>SPINT1</t>
  </si>
  <si>
    <t>MTMR12</t>
  </si>
  <si>
    <t>RGS10</t>
  </si>
  <si>
    <t>SLC23A3</t>
  </si>
  <si>
    <t>PNPLA3</t>
  </si>
  <si>
    <t>TGIF1</t>
  </si>
  <si>
    <t>CCDC180</t>
  </si>
  <si>
    <t>MROH8</t>
  </si>
  <si>
    <t>INPP5E</t>
  </si>
  <si>
    <t>GPC6</t>
  </si>
  <si>
    <t>LAIR1</t>
  </si>
  <si>
    <t>OSGIN2</t>
  </si>
  <si>
    <t>CBWD1</t>
  </si>
  <si>
    <t>PPFIBP1</t>
  </si>
  <si>
    <t>CACUL1</t>
  </si>
  <si>
    <t>PDZD2</t>
  </si>
  <si>
    <t>SMARCA4</t>
  </si>
  <si>
    <t>NHLRC4</t>
  </si>
  <si>
    <t>INSIG1</t>
  </si>
  <si>
    <t>C6orf99</t>
  </si>
  <si>
    <t>LRRC2</t>
  </si>
  <si>
    <t>PDE8B</t>
  </si>
  <si>
    <t>TDRD1</t>
  </si>
  <si>
    <t>NME7</t>
  </si>
  <si>
    <t>LMO2</t>
  </si>
  <si>
    <t>TERF2</t>
  </si>
  <si>
    <t>ATP6V0D2</t>
  </si>
  <si>
    <t>ABHD12</t>
  </si>
  <si>
    <t>SMPD3</t>
  </si>
  <si>
    <t>ZKSCAN3</t>
  </si>
  <si>
    <t>CCDC142</t>
  </si>
  <si>
    <t>CFH</t>
  </si>
  <si>
    <t>TRIB1</t>
  </si>
  <si>
    <t>DIAPH3</t>
  </si>
  <si>
    <t>TCEAL5</t>
  </si>
  <si>
    <t>GNAQ</t>
  </si>
  <si>
    <t>BMPR2</t>
  </si>
  <si>
    <t>SLCO4A1</t>
  </si>
  <si>
    <t>DDI2</t>
  </si>
  <si>
    <t>CEP41</t>
  </si>
  <si>
    <t>SERTAD3</t>
  </si>
  <si>
    <t>XKRX</t>
  </si>
  <si>
    <t>MGAT4A</t>
  </si>
  <si>
    <t>TRAF7</t>
  </si>
  <si>
    <t>KRT36</t>
  </si>
  <si>
    <t>NIPAL4</t>
  </si>
  <si>
    <t>VWA5A</t>
  </si>
  <si>
    <t>YPEL3</t>
  </si>
  <si>
    <t>NUP85</t>
  </si>
  <si>
    <t>POU4F1</t>
  </si>
  <si>
    <t>JAM3</t>
  </si>
  <si>
    <t>FSTL1</t>
  </si>
  <si>
    <t>SMARCE1</t>
  </si>
  <si>
    <t>CHAF1A</t>
  </si>
  <si>
    <t>TPBG</t>
  </si>
  <si>
    <t>SLC24A3</t>
  </si>
  <si>
    <t>RABEP2</t>
  </si>
  <si>
    <t>GLP1R</t>
  </si>
  <si>
    <t>GAPVD1</t>
  </si>
  <si>
    <t>RAPH1</t>
  </si>
  <si>
    <t>ABT1</t>
  </si>
  <si>
    <t>RRM2</t>
  </si>
  <si>
    <t>SLC18B1</t>
  </si>
  <si>
    <t>TMCO2</t>
  </si>
  <si>
    <t>NUDT12</t>
  </si>
  <si>
    <t>PALLD</t>
  </si>
  <si>
    <t>CYSLTR2</t>
  </si>
  <si>
    <t>ECE1</t>
  </si>
  <si>
    <t>KIF24</t>
  </si>
  <si>
    <t>PARD3B</t>
  </si>
  <si>
    <t>MTHFR</t>
  </si>
  <si>
    <t>CAPRIN2</t>
  </si>
  <si>
    <t>KCTD9</t>
  </si>
  <si>
    <t>SH2B1</t>
  </si>
  <si>
    <t>WDR41</t>
  </si>
  <si>
    <t>FMOD</t>
  </si>
  <si>
    <t>ZFAND2A</t>
  </si>
  <si>
    <t>METTL2A</t>
  </si>
  <si>
    <t>BLOC1S2</t>
  </si>
  <si>
    <t>CD300LF</t>
  </si>
  <si>
    <t>PRRT3</t>
  </si>
  <si>
    <t>FPR1</t>
  </si>
  <si>
    <t>PROCA1</t>
  </si>
  <si>
    <t>CLEC16A</t>
  </si>
  <si>
    <t>SGTB</t>
  </si>
  <si>
    <t>SDC3</t>
  </si>
  <si>
    <t>UNC5B</t>
  </si>
  <si>
    <t>SF3B2</t>
  </si>
  <si>
    <t>TFAP2E</t>
  </si>
  <si>
    <t>NSUN5</t>
  </si>
  <si>
    <t>PLGLB1</t>
  </si>
  <si>
    <t>SUCLG2</t>
  </si>
  <si>
    <t>MAN2A1</t>
  </si>
  <si>
    <t>OIP5</t>
  </si>
  <si>
    <t>GEN1</t>
  </si>
  <si>
    <t>ADAMTS12</t>
  </si>
  <si>
    <t>NEK10</t>
  </si>
  <si>
    <t>NAALADL1</t>
  </si>
  <si>
    <t>BOLA1</t>
  </si>
  <si>
    <t>EID2</t>
  </si>
  <si>
    <t>MAGEA2B</t>
  </si>
  <si>
    <t>MAMLD1</t>
  </si>
  <si>
    <t>PPARGC1B</t>
  </si>
  <si>
    <t>HSPA12A</t>
  </si>
  <si>
    <t>NUPL1</t>
  </si>
  <si>
    <t>VPS52</t>
  </si>
  <si>
    <t>TMEM150A</t>
  </si>
  <si>
    <t>IPO5</t>
  </si>
  <si>
    <t>TMEM135</t>
  </si>
  <si>
    <t>IQGAP2</t>
  </si>
  <si>
    <t>DXO</t>
  </si>
  <si>
    <t>TOR2A</t>
  </si>
  <si>
    <t>DDR2</t>
  </si>
  <si>
    <t>PNO1</t>
  </si>
  <si>
    <t>KLC4</t>
  </si>
  <si>
    <t>RLN2</t>
  </si>
  <si>
    <t>TMEM134</t>
  </si>
  <si>
    <t>CCDC64</t>
  </si>
  <si>
    <t>TMEM81</t>
  </si>
  <si>
    <t>PRAC2</t>
  </si>
  <si>
    <t>FAM129B</t>
  </si>
  <si>
    <t>KIF26A</t>
  </si>
  <si>
    <t>SGPL1</t>
  </si>
  <si>
    <t>LRRC23</t>
  </si>
  <si>
    <t>RABGEF1</t>
  </si>
  <si>
    <t>RNF19B</t>
  </si>
  <si>
    <t>SERINC2</t>
  </si>
  <si>
    <t>CNDP1</t>
  </si>
  <si>
    <t>PGA4</t>
  </si>
  <si>
    <t>RAB21</t>
  </si>
  <si>
    <t>NHS</t>
  </si>
  <si>
    <t>PDE3B</t>
  </si>
  <si>
    <t>SH3GLB2</t>
  </si>
  <si>
    <t>ARHGAP35</t>
  </si>
  <si>
    <t>ABI3BP</t>
  </si>
  <si>
    <t>PTPDC1</t>
  </si>
  <si>
    <t>GBA2</t>
  </si>
  <si>
    <t>MCM10</t>
  </si>
  <si>
    <t>IGJ</t>
  </si>
  <si>
    <t>ARHGAP12</t>
  </si>
  <si>
    <t>PDE4B</t>
  </si>
  <si>
    <t>CD28</t>
  </si>
  <si>
    <t>LRRC16B</t>
  </si>
  <si>
    <t>LPAR5</t>
  </si>
  <si>
    <t>ANKRD26</t>
  </si>
  <si>
    <t>EPB41</t>
  </si>
  <si>
    <t>LIPN</t>
  </si>
  <si>
    <t>GTSE1</t>
  </si>
  <si>
    <t>HSD11B1</t>
  </si>
  <si>
    <t>ASF1B</t>
  </si>
  <si>
    <t>NUDT16</t>
  </si>
  <si>
    <t>ARL6IP4</t>
  </si>
  <si>
    <t>BLOC1S3</t>
  </si>
  <si>
    <t>MTHFD2</t>
  </si>
  <si>
    <t>ADCY1</t>
  </si>
  <si>
    <t>ADAMTS14</t>
  </si>
  <si>
    <t>GPM6A</t>
  </si>
  <si>
    <t>BRF1</t>
  </si>
  <si>
    <t>RCC1</t>
  </si>
  <si>
    <t>BRD7</t>
  </si>
  <si>
    <t>TLR2</t>
  </si>
  <si>
    <t>PPP2R2A</t>
  </si>
  <si>
    <t>UROS</t>
  </si>
  <si>
    <t>SLC26A11</t>
  </si>
  <si>
    <t>GDF15</t>
  </si>
  <si>
    <t>HIATL1</t>
  </si>
  <si>
    <t>P2RY13</t>
  </si>
  <si>
    <t>RAP1B</t>
  </si>
  <si>
    <t>KIF23</t>
  </si>
  <si>
    <t>CCDC6</t>
  </si>
  <si>
    <t>TRMT10B</t>
  </si>
  <si>
    <t>ZBTB22</t>
  </si>
  <si>
    <t>RARRES1</t>
  </si>
  <si>
    <t>TMEM87B</t>
  </si>
  <si>
    <t>PPL</t>
  </si>
  <si>
    <t>SEMA5A</t>
  </si>
  <si>
    <t>CDK18</t>
  </si>
  <si>
    <t>KLF12</t>
  </si>
  <si>
    <t>MESDC1</t>
  </si>
  <si>
    <t>ERP27</t>
  </si>
  <si>
    <t>LBP</t>
  </si>
  <si>
    <t>CYBRD1</t>
  </si>
  <si>
    <t>ALDH1A3</t>
  </si>
  <si>
    <t>CDKL2</t>
  </si>
  <si>
    <t>TDRD6</t>
  </si>
  <si>
    <t>C19orf18</t>
  </si>
  <si>
    <t>FOXN4</t>
  </si>
  <si>
    <t>CPXM2</t>
  </si>
  <si>
    <t>YAF2</t>
  </si>
  <si>
    <t>CDC16</t>
  </si>
  <si>
    <t>KCNJ10</t>
  </si>
  <si>
    <t>BCL2</t>
  </si>
  <si>
    <t>ARF3</t>
  </si>
  <si>
    <t>PHF2</t>
  </si>
  <si>
    <t>CYP4B1</t>
  </si>
  <si>
    <t>ZNF618</t>
  </si>
  <si>
    <t>PLEKHG1</t>
  </si>
  <si>
    <t>HOOK1</t>
  </si>
  <si>
    <t>ERI1</t>
  </si>
  <si>
    <t>MCM2</t>
  </si>
  <si>
    <t>CEBPA</t>
  </si>
  <si>
    <t>C15orf41</t>
  </si>
  <si>
    <t>SETDB1</t>
  </si>
  <si>
    <t>CCDC170</t>
  </si>
  <si>
    <t>COL1A2</t>
  </si>
  <si>
    <t>SLC25A27</t>
  </si>
  <si>
    <t>ENKD1</t>
  </si>
  <si>
    <t>TCL1B</t>
  </si>
  <si>
    <t>C1orf162</t>
  </si>
  <si>
    <t>NUDT15</t>
  </si>
  <si>
    <t>RANBP2</t>
  </si>
  <si>
    <t>HINFP</t>
  </si>
  <si>
    <t>SLC45A4</t>
  </si>
  <si>
    <t>KLF5</t>
  </si>
  <si>
    <t>FKBP1A</t>
  </si>
  <si>
    <t>ARRB1</t>
  </si>
  <si>
    <t>C1S</t>
  </si>
  <si>
    <t>SYNE1</t>
  </si>
  <si>
    <t>ADAMTSL1</t>
  </si>
  <si>
    <t>CEL</t>
  </si>
  <si>
    <t>DNAJC5</t>
  </si>
  <si>
    <t>A2M</t>
  </si>
  <si>
    <t>CDCA8</t>
  </si>
  <si>
    <t>IFT122</t>
  </si>
  <si>
    <t>PSD</t>
  </si>
  <si>
    <t>PIEZO2</t>
  </si>
  <si>
    <t>GSPT2</t>
  </si>
  <si>
    <t>PRKRIP1</t>
  </si>
  <si>
    <t>LGI2</t>
  </si>
  <si>
    <t>MMP25</t>
  </si>
  <si>
    <t>FAM83D</t>
  </si>
  <si>
    <t>AFF3</t>
  </si>
  <si>
    <t>EBAG9</t>
  </si>
  <si>
    <t>HELB</t>
  </si>
  <si>
    <t>ZNF497</t>
  </si>
  <si>
    <t>EXOC5</t>
  </si>
  <si>
    <t>NIT1</t>
  </si>
  <si>
    <t>UBA7</t>
  </si>
  <si>
    <t>ZBED6CL</t>
  </si>
  <si>
    <t>GJC1</t>
  </si>
  <si>
    <t>PTGR2</t>
  </si>
  <si>
    <t>DFFA</t>
  </si>
  <si>
    <t>CADPS2</t>
  </si>
  <si>
    <t>LCP2</t>
  </si>
  <si>
    <t>TNFSF13B</t>
  </si>
  <si>
    <t>LOH12CR1</t>
  </si>
  <si>
    <t>C17orf67</t>
  </si>
  <si>
    <t>C1orf21</t>
  </si>
  <si>
    <t>OSBPL1A</t>
  </si>
  <si>
    <t>LMNB2</t>
  </si>
  <si>
    <t>NOS1AP</t>
  </si>
  <si>
    <t>GALNT11</t>
  </si>
  <si>
    <t>GPR83</t>
  </si>
  <si>
    <t>PPM1F</t>
  </si>
  <si>
    <t>PAGE2B</t>
  </si>
  <si>
    <t>FBXW11</t>
  </si>
  <si>
    <t>SLC25A25</t>
  </si>
  <si>
    <t>USB1</t>
  </si>
  <si>
    <t>HRH2</t>
  </si>
  <si>
    <t>KLKB1</t>
  </si>
  <si>
    <t>PXDN</t>
  </si>
  <si>
    <t>IDH1</t>
  </si>
  <si>
    <t>LONRF3</t>
  </si>
  <si>
    <t>ACOX1</t>
  </si>
  <si>
    <t>PDIA4</t>
  </si>
  <si>
    <t>CDC42BPG</t>
  </si>
  <si>
    <t>ZNF284</t>
  </si>
  <si>
    <t>ZNF416</t>
  </si>
  <si>
    <t>SLC5A12</t>
  </si>
  <si>
    <t>SERHL2</t>
  </si>
  <si>
    <t>SPATS2L</t>
  </si>
  <si>
    <t>PPP1R11</t>
  </si>
  <si>
    <t>MREG</t>
  </si>
  <si>
    <t>FAIM3</t>
  </si>
  <si>
    <t>CACNG5</t>
  </si>
  <si>
    <t>TXNDC16</t>
  </si>
  <si>
    <t>WRN</t>
  </si>
  <si>
    <t>MSMP</t>
  </si>
  <si>
    <t>SCFD2</t>
  </si>
  <si>
    <t>RAB35</t>
  </si>
  <si>
    <t>CCDC59</t>
  </si>
  <si>
    <t>IMPACT</t>
  </si>
  <si>
    <t>PPHLN1</t>
  </si>
  <si>
    <t>SPECC1</t>
  </si>
  <si>
    <t>CTSD</t>
  </si>
  <si>
    <t>CRYZL1</t>
  </si>
  <si>
    <t>ZNF418</t>
  </si>
  <si>
    <t>PLS1</t>
  </si>
  <si>
    <t>RNF144B</t>
  </si>
  <si>
    <t>ZNF830</t>
  </si>
  <si>
    <t>CCNE2</t>
  </si>
  <si>
    <t>CHDH</t>
  </si>
  <si>
    <t>DSTYK</t>
  </si>
  <si>
    <t>DNAL1</t>
  </si>
  <si>
    <t>SGCE</t>
  </si>
  <si>
    <t>ATP8A2</t>
  </si>
  <si>
    <t>NINL</t>
  </si>
  <si>
    <t>LIPC</t>
  </si>
  <si>
    <t>SERBP1</t>
  </si>
  <si>
    <t>KCTD12</t>
  </si>
  <si>
    <t>KIF26B</t>
  </si>
  <si>
    <t>BRIX1</t>
  </si>
  <si>
    <t>GPR141</t>
  </si>
  <si>
    <t>SFXN4</t>
  </si>
  <si>
    <t>FAM20C</t>
  </si>
  <si>
    <t>DPP3</t>
  </si>
  <si>
    <t>RASSF3</t>
  </si>
  <si>
    <t>CMTM4</t>
  </si>
  <si>
    <t>NUP62CL</t>
  </si>
  <si>
    <t>DNMT1</t>
  </si>
  <si>
    <t>PBK</t>
  </si>
  <si>
    <t>METTL15</t>
  </si>
  <si>
    <t>NSMCE4A</t>
  </si>
  <si>
    <t>SLC12A8</t>
  </si>
  <si>
    <t>SPTAN1</t>
  </si>
  <si>
    <t>GNGT1</t>
  </si>
  <si>
    <t>TTC28</t>
  </si>
  <si>
    <t>GLG1</t>
  </si>
  <si>
    <t>SCO1</t>
  </si>
  <si>
    <t>CCNE1</t>
  </si>
  <si>
    <t>PARVA</t>
  </si>
  <si>
    <t>TINF2</t>
  </si>
  <si>
    <t>INO80C</t>
  </si>
  <si>
    <t>CENPF</t>
  </si>
  <si>
    <t>SIK1</t>
  </si>
  <si>
    <t>HCLS1</t>
  </si>
  <si>
    <t>TICRR</t>
  </si>
  <si>
    <t>RREB1</t>
  </si>
  <si>
    <t>FBXL6</t>
  </si>
  <si>
    <t>EDN1</t>
  </si>
  <si>
    <t>NSA2</t>
  </si>
  <si>
    <t>STAT3</t>
  </si>
  <si>
    <t>DNAH8</t>
  </si>
  <si>
    <t>CTNNBIP1</t>
  </si>
  <si>
    <t>TRAK1</t>
  </si>
  <si>
    <t>ZNF710</t>
  </si>
  <si>
    <t>CHRNA2</t>
  </si>
  <si>
    <t>RLN1</t>
  </si>
  <si>
    <t>FAM46A</t>
  </si>
  <si>
    <t>PRICKLE3</t>
  </si>
  <si>
    <t>MRPS9</t>
  </si>
  <si>
    <t>MMP15</t>
  </si>
  <si>
    <t>WAPAL</t>
  </si>
  <si>
    <t>LRRC25</t>
  </si>
  <si>
    <t>MAML2</t>
  </si>
  <si>
    <t>CDK5RAP1</t>
  </si>
  <si>
    <t>ZWILCH</t>
  </si>
  <si>
    <t>TIGD1</t>
  </si>
  <si>
    <t>RBM22</t>
  </si>
  <si>
    <t>PHACTR2</t>
  </si>
  <si>
    <t>UTP3</t>
  </si>
  <si>
    <t>RNF141</t>
  </si>
  <si>
    <t>ZBTB46</t>
  </si>
  <si>
    <t>MTCH1</t>
  </si>
  <si>
    <t>CCDC121</t>
  </si>
  <si>
    <t>FN1</t>
  </si>
  <si>
    <t>KPNA4</t>
  </si>
  <si>
    <t>RHBDF1</t>
  </si>
  <si>
    <t>UFSP2</t>
  </si>
  <si>
    <t>AKAP14</t>
  </si>
  <si>
    <t>TRAF3</t>
  </si>
  <si>
    <t>C19orf12</t>
  </si>
  <si>
    <t>PPIF</t>
  </si>
  <si>
    <t>CHAF1B</t>
  </si>
  <si>
    <t>RNF167</t>
  </si>
  <si>
    <t>SIRT3</t>
  </si>
  <si>
    <t>TTC38</t>
  </si>
  <si>
    <t>PREX1</t>
  </si>
  <si>
    <t>F7</t>
  </si>
  <si>
    <t>CACNA1F</t>
  </si>
  <si>
    <t>S100A10</t>
  </si>
  <si>
    <t>AGER</t>
  </si>
  <si>
    <t>PRUNE</t>
  </si>
  <si>
    <t>UNC13B</t>
  </si>
  <si>
    <t>SYNGR3</t>
  </si>
  <si>
    <t>EIF3A</t>
  </si>
  <si>
    <t>HELLS</t>
  </si>
  <si>
    <t>WDR6</t>
  </si>
  <si>
    <t>MYC</t>
  </si>
  <si>
    <t>ZBTB38</t>
  </si>
  <si>
    <t>ZNF790</t>
  </si>
  <si>
    <t>CCR8</t>
  </si>
  <si>
    <t>RAB38</t>
  </si>
  <si>
    <t>AGK</t>
  </si>
  <si>
    <t>SHE</t>
  </si>
  <si>
    <t>TMEM176B</t>
  </si>
  <si>
    <t>LIPJ</t>
  </si>
  <si>
    <t>WNK1</t>
  </si>
  <si>
    <t>KLF2</t>
  </si>
  <si>
    <t>APOBEC3F</t>
  </si>
  <si>
    <t>SECISBP2</t>
  </si>
  <si>
    <t>CLIP2</t>
  </si>
  <si>
    <t>TMX1</t>
  </si>
  <si>
    <t>SLC19A1</t>
  </si>
  <si>
    <t>COL5A1</t>
  </si>
  <si>
    <t>MYOF</t>
  </si>
  <si>
    <t>HAUS2</t>
  </si>
  <si>
    <t>PTPN21</t>
  </si>
  <si>
    <t>TTBK1</t>
  </si>
  <si>
    <t>FAR1</t>
  </si>
  <si>
    <t>NEURL1B</t>
  </si>
  <si>
    <t>CYP4X1</t>
  </si>
  <si>
    <t>RAB20</t>
  </si>
  <si>
    <t>KLHL7</t>
  </si>
  <si>
    <t>TPCN2</t>
  </si>
  <si>
    <t>TRIM16L</t>
  </si>
  <si>
    <t>RAC3</t>
  </si>
  <si>
    <t>CXorf67</t>
  </si>
  <si>
    <t>PRSS27</t>
  </si>
  <si>
    <t>NIPSNAP1</t>
  </si>
  <si>
    <t>HDAC9</t>
  </si>
  <si>
    <t>CAB39</t>
  </si>
  <si>
    <t>PACS2</t>
  </si>
  <si>
    <t>VCAN</t>
  </si>
  <si>
    <t>C3AR1</t>
  </si>
  <si>
    <t>DGKQ</t>
  </si>
  <si>
    <t>CFAP44</t>
  </si>
  <si>
    <t>RNF2</t>
  </si>
  <si>
    <t>METTL21A</t>
  </si>
  <si>
    <t>HGS</t>
  </si>
  <si>
    <t>DESI1</t>
  </si>
  <si>
    <t>TMEM33</t>
  </si>
  <si>
    <t>YES1</t>
  </si>
  <si>
    <t>PDCD2L</t>
  </si>
  <si>
    <t>ATP2B4</t>
  </si>
  <si>
    <t>LIMA1</t>
  </si>
  <si>
    <t>CTAGE8</t>
  </si>
  <si>
    <t>LILRB4</t>
  </si>
  <si>
    <t>SCG2</t>
  </si>
  <si>
    <t>DNAJC12</t>
  </si>
  <si>
    <t>C5orf45</t>
  </si>
  <si>
    <t>UCN</t>
  </si>
  <si>
    <t>WBP2NL</t>
  </si>
  <si>
    <t>AKAP8L</t>
  </si>
  <si>
    <t>ZBTB45</t>
  </si>
  <si>
    <t>TCTN2</t>
  </si>
  <si>
    <t>TMEM51</t>
  </si>
  <si>
    <t>HPCAL1</t>
  </si>
  <si>
    <t>CTD-2116N17.1</t>
  </si>
  <si>
    <t>SLC2A1</t>
  </si>
  <si>
    <t>SUV420H1</t>
  </si>
  <si>
    <t>MELK</t>
  </si>
  <si>
    <t>CUL4B</t>
  </si>
  <si>
    <t>CD160</t>
  </si>
  <si>
    <t>MID1</t>
  </si>
  <si>
    <t>CNST</t>
  </si>
  <si>
    <t>PLEKHA1</t>
  </si>
  <si>
    <t>GPR64</t>
  </si>
  <si>
    <t>FOLR2</t>
  </si>
  <si>
    <t>GUCY1A3</t>
  </si>
  <si>
    <t>BMI1</t>
  </si>
  <si>
    <t>BBS12</t>
  </si>
  <si>
    <t>DAPK1</t>
  </si>
  <si>
    <t>CEP170B</t>
  </si>
  <si>
    <t>NIPAL2</t>
  </si>
  <si>
    <t>R3HDM2</t>
  </si>
  <si>
    <t>METAP1</t>
  </si>
  <si>
    <t>NNT</t>
  </si>
  <si>
    <t>ZCCHC24</t>
  </si>
  <si>
    <t>FAM86B1</t>
  </si>
  <si>
    <t>TRAF5</t>
  </si>
  <si>
    <t>IRS4</t>
  </si>
  <si>
    <t>CDC25A</t>
  </si>
  <si>
    <t>BDH2</t>
  </si>
  <si>
    <t>NCF1</t>
  </si>
  <si>
    <t>POLR3B</t>
  </si>
  <si>
    <t>TCFL5</t>
  </si>
  <si>
    <t>CTNNBL1</t>
  </si>
  <si>
    <t>SPN</t>
  </si>
  <si>
    <t>TCAP</t>
  </si>
  <si>
    <t>PPP2R3B</t>
  </si>
  <si>
    <t>ENTPD7</t>
  </si>
  <si>
    <t>ANAPC2</t>
  </si>
  <si>
    <t>TSPAN5</t>
  </si>
  <si>
    <t>FAM212B</t>
  </si>
  <si>
    <t>GREM2</t>
  </si>
  <si>
    <t>ZNF350</t>
  </si>
  <si>
    <t>ITGA2</t>
  </si>
  <si>
    <t>ZNF606</t>
  </si>
  <si>
    <t>FAM76A</t>
  </si>
  <si>
    <t>PLEKHB2</t>
  </si>
  <si>
    <t>DYSF</t>
  </si>
  <si>
    <t>PAQR4</t>
  </si>
  <si>
    <t>PIF1</t>
  </si>
  <si>
    <t>DOCK1</t>
  </si>
  <si>
    <t>THNSL1</t>
  </si>
  <si>
    <t>RGS14</t>
  </si>
  <si>
    <t>ACSM5</t>
  </si>
  <si>
    <t>CEP170</t>
  </si>
  <si>
    <t>LUC7L2</t>
  </si>
  <si>
    <t>NLK</t>
  </si>
  <si>
    <t>SLC29A2</t>
  </si>
  <si>
    <t>PITX3</t>
  </si>
  <si>
    <t>IL18BP</t>
  </si>
  <si>
    <t>WASF2</t>
  </si>
  <si>
    <t>LRCH1</t>
  </si>
  <si>
    <t>RXRA</t>
  </si>
  <si>
    <t>CTNNA2</t>
  </si>
  <si>
    <t>COL12A1</t>
  </si>
  <si>
    <t>HDLBP</t>
  </si>
  <si>
    <t>PRICKLE1</t>
  </si>
  <si>
    <t>SNX5</t>
  </si>
  <si>
    <t>LFNG</t>
  </si>
  <si>
    <t>CYP4Z1</t>
  </si>
  <si>
    <t>NCAPG</t>
  </si>
  <si>
    <t>ENTHD2</t>
  </si>
  <si>
    <t>DDHD1</t>
  </si>
  <si>
    <t>ZNF697</t>
  </si>
  <si>
    <t>CHSY3</t>
  </si>
  <si>
    <t>FCRL3</t>
  </si>
  <si>
    <t>ZNF329</t>
  </si>
  <si>
    <t>ANKRD13D</t>
  </si>
  <si>
    <t>KLHL5</t>
  </si>
  <si>
    <t>OLFML2B</t>
  </si>
  <si>
    <t>C15orf38-AP3S2</t>
  </si>
  <si>
    <t>TTC31</t>
  </si>
  <si>
    <t>PRTG</t>
  </si>
  <si>
    <t>HDAC6</t>
  </si>
  <si>
    <t>ADK</t>
  </si>
  <si>
    <t>PAK4</t>
  </si>
  <si>
    <t>XYLT2</t>
  </si>
  <si>
    <t>RIN2</t>
  </si>
  <si>
    <t>FAM209B</t>
  </si>
  <si>
    <t>SYDE1</t>
  </si>
  <si>
    <t>LENG1</t>
  </si>
  <si>
    <t>MSANTD2</t>
  </si>
  <si>
    <t>POLR2J3</t>
  </si>
  <si>
    <t>ZADH2</t>
  </si>
  <si>
    <t>BTBD1</t>
  </si>
  <si>
    <t>LAMB2</t>
  </si>
  <si>
    <t>ERCC4</t>
  </si>
  <si>
    <t>OR52N4</t>
  </si>
  <si>
    <t>TMEM62</t>
  </si>
  <si>
    <t>NRD1</t>
  </si>
  <si>
    <t>JAK2</t>
  </si>
  <si>
    <t>PKMYT1</t>
  </si>
  <si>
    <t>MRPL42</t>
  </si>
  <si>
    <t>ATAD2</t>
  </si>
  <si>
    <t>MECOM</t>
  </si>
  <si>
    <t>STEAP3</t>
  </si>
  <si>
    <t>MIPEP</t>
  </si>
  <si>
    <t>ABCC1</t>
  </si>
  <si>
    <t>UQCRH</t>
  </si>
  <si>
    <t>HIST1H4H</t>
  </si>
  <si>
    <t>E2F7</t>
  </si>
  <si>
    <t>AMPD1</t>
  </si>
  <si>
    <t>TM2D3</t>
  </si>
  <si>
    <t>DOCK5</t>
  </si>
  <si>
    <t>SLC16A10</t>
  </si>
  <si>
    <t>SGSM3</t>
  </si>
  <si>
    <t>STX12</t>
  </si>
  <si>
    <t>ABI1</t>
  </si>
  <si>
    <t>AZIN2</t>
  </si>
  <si>
    <t>GRK1</t>
  </si>
  <si>
    <t>LYZ</t>
  </si>
  <si>
    <t>PKHD1L1</t>
  </si>
  <si>
    <t>IVD</t>
  </si>
  <si>
    <t>PCDHA6</t>
  </si>
  <si>
    <t>ACTR5</t>
  </si>
  <si>
    <t>LOXL3</t>
  </si>
  <si>
    <t>PEA15</t>
  </si>
  <si>
    <t>RTP4</t>
  </si>
  <si>
    <t>CCDC42</t>
  </si>
  <si>
    <t>ABCC2</t>
  </si>
  <si>
    <t>CSAD</t>
  </si>
  <si>
    <t>RC3H2</t>
  </si>
  <si>
    <t>VCX2</t>
  </si>
  <si>
    <t>C11orf68</t>
  </si>
  <si>
    <t>CCNY</t>
  </si>
  <si>
    <t>EIF4ENIF1</t>
  </si>
  <si>
    <t>PZP</t>
  </si>
  <si>
    <t>DYRK4</t>
  </si>
  <si>
    <t>DIAPH2</t>
  </si>
  <si>
    <t>PCYOX1L</t>
  </si>
  <si>
    <t>STAM</t>
  </si>
  <si>
    <t>THY1</t>
  </si>
  <si>
    <t>S1PR1</t>
  </si>
  <si>
    <t>MSH3</t>
  </si>
  <si>
    <t>TNFRSF10B</t>
  </si>
  <si>
    <t>NCCRP1</t>
  </si>
  <si>
    <t>P2RX1</t>
  </si>
  <si>
    <t>IL18R1</t>
  </si>
  <si>
    <t>GOLGA3</t>
  </si>
  <si>
    <t>MOB4</t>
  </si>
  <si>
    <t>NAT10</t>
  </si>
  <si>
    <t>L3MBTL3</t>
  </si>
  <si>
    <t>EMD</t>
  </si>
  <si>
    <t>WHSC1L1</t>
  </si>
  <si>
    <t>CCDC36</t>
  </si>
  <si>
    <t>HOMER1</t>
  </si>
  <si>
    <t>PLCXD1</t>
  </si>
  <si>
    <t>DRAM1</t>
  </si>
  <si>
    <t>CACNA1E</t>
  </si>
  <si>
    <t>TRIM14</t>
  </si>
  <si>
    <t>AXIN1</t>
  </si>
  <si>
    <t>C1orf52</t>
  </si>
  <si>
    <t>RRM1</t>
  </si>
  <si>
    <t>WEE1</t>
  </si>
  <si>
    <t>effect</t>
  </si>
  <si>
    <t>Adj. P-value</t>
  </si>
  <si>
    <t>AveExpr non-mutated samples</t>
  </si>
  <si>
    <t>Gene</t>
  </si>
  <si>
    <t>AveExpr mutated samples</t>
  </si>
  <si>
    <t>Log2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Calibri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Calibri"/>
    </font>
    <font>
      <sz val="11"/>
      <color theme="1"/>
      <name val="Calibri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0">
    <xf numFmtId="0" fontId="0" fillId="0" borderId="0" xfId="0"/>
    <xf numFmtId="164" fontId="0" fillId="0" borderId="0" xfId="0" applyNumberFormat="1"/>
    <xf numFmtId="0" fontId="4" fillId="0" borderId="0" xfId="0" applyFont="1" applyAlignment="1">
      <alignment wrapText="1"/>
    </xf>
    <xf numFmtId="164" fontId="4" fillId="0" borderId="0" xfId="0" applyNumberFormat="1" applyFont="1" applyAlignment="1">
      <alignment wrapText="1"/>
    </xf>
    <xf numFmtId="0" fontId="3" fillId="2" borderId="0" xfId="0" applyFont="1" applyFill="1" applyBorder="1" applyAlignment="1">
      <alignment horizontal="left"/>
    </xf>
    <xf numFmtId="0" fontId="3" fillId="2" borderId="3" xfId="0" applyFont="1" applyFill="1" applyBorder="1" applyAlignment="1">
      <alignment horizontal="left"/>
    </xf>
    <xf numFmtId="0" fontId="5" fillId="0" borderId="1" xfId="0" applyFont="1" applyBorder="1" applyAlignment="1">
      <alignment horizontal="left" wrapText="1"/>
    </xf>
    <xf numFmtId="0" fontId="5" fillId="0" borderId="0" xfId="0" applyFont="1" applyAlignment="1">
      <alignment horizontal="left" wrapText="1"/>
    </xf>
    <xf numFmtId="49" fontId="5" fillId="0" borderId="3" xfId="0" applyNumberFormat="1" applyFont="1" applyFill="1" applyBorder="1" applyAlignment="1">
      <alignment horizontal="left" wrapText="1"/>
    </xf>
    <xf numFmtId="11" fontId="5" fillId="0" borderId="1" xfId="0" applyNumberFormat="1" applyFont="1" applyBorder="1" applyAlignment="1">
      <alignment horizontal="left" wrapText="1"/>
    </xf>
    <xf numFmtId="0" fontId="6" fillId="0" borderId="2" xfId="0" applyFont="1" applyBorder="1" applyAlignment="1">
      <alignment horizontal="left"/>
    </xf>
    <xf numFmtId="164" fontId="6" fillId="0" borderId="2" xfId="0" applyNumberFormat="1" applyFont="1" applyBorder="1" applyAlignment="1">
      <alignment horizontal="left"/>
    </xf>
    <xf numFmtId="164" fontId="6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11" fontId="6" fillId="0" borderId="2" xfId="0" applyNumberFormat="1" applyFont="1" applyBorder="1" applyAlignment="1">
      <alignment horizontal="left"/>
    </xf>
    <xf numFmtId="11" fontId="6" fillId="0" borderId="0" xfId="0" applyNumberFormat="1" applyFont="1" applyAlignment="1">
      <alignment horizontal="left"/>
    </xf>
    <xf numFmtId="0" fontId="6" fillId="0" borderId="0" xfId="0" applyFont="1" applyBorder="1" applyAlignment="1">
      <alignment horizontal="left"/>
    </xf>
    <xf numFmtId="164" fontId="6" fillId="0" borderId="0" xfId="0" applyNumberFormat="1" applyFont="1" applyBorder="1" applyAlignment="1">
      <alignment horizontal="left"/>
    </xf>
    <xf numFmtId="11" fontId="6" fillId="0" borderId="0" xfId="0" applyNumberFormat="1" applyFont="1" applyBorder="1" applyAlignment="1">
      <alignment horizontal="left"/>
    </xf>
    <xf numFmtId="16" fontId="6" fillId="0" borderId="0" xfId="0" applyNumberFormat="1" applyFont="1" applyAlignment="1">
      <alignment horizontal="left"/>
    </xf>
  </cellXfs>
  <cellStyles count="15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Normal" xfId="0" builtinId="0"/>
  </cellStyles>
  <dxfs count="1">
    <dxf>
      <fill>
        <patternFill patternType="solid">
          <fgColor rgb="FFFFC7CE"/>
          <bgColor rgb="FF00000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89"/>
  <sheetViews>
    <sheetView tabSelected="1" workbookViewId="0">
      <selection activeCell="F6" sqref="F6"/>
    </sheetView>
  </sheetViews>
  <sheetFormatPr baseColWidth="10" defaultRowHeight="15" x14ac:dyDescent="0"/>
  <cols>
    <col min="1" max="1" width="10.83203125" style="13"/>
    <col min="2" max="3" width="15.83203125" style="13" customWidth="1"/>
    <col min="4" max="4" width="11" style="13" customWidth="1"/>
    <col min="5" max="5" width="9" style="13" customWidth="1"/>
    <col min="6" max="6" width="12.1640625" style="15" customWidth="1"/>
    <col min="7" max="7" width="12.1640625" style="1" bestFit="1" customWidth="1"/>
  </cols>
  <sheetData>
    <row r="1" spans="1:7" s="2" customFormat="1" ht="28">
      <c r="A1" s="6" t="s">
        <v>2275</v>
      </c>
      <c r="B1" s="7" t="s">
        <v>2274</v>
      </c>
      <c r="C1" s="7" t="s">
        <v>2276</v>
      </c>
      <c r="D1" s="8" t="s">
        <v>2277</v>
      </c>
      <c r="E1" s="8" t="s">
        <v>2272</v>
      </c>
      <c r="F1" s="9" t="s">
        <v>2273</v>
      </c>
      <c r="G1" s="3"/>
    </row>
    <row r="2" spans="1:7">
      <c r="A2" s="10" t="s">
        <v>0</v>
      </c>
      <c r="B2" s="11">
        <v>11.498952951989281</v>
      </c>
      <c r="C2" s="11">
        <v>10.941004844286086</v>
      </c>
      <c r="D2" s="12">
        <f t="shared" ref="D2:D65" si="0">C2-B2</f>
        <v>-0.55794810770319536</v>
      </c>
      <c r="E2" s="13" t="s">
        <v>1</v>
      </c>
      <c r="F2" s="14">
        <v>1.453681619523195E-11</v>
      </c>
    </row>
    <row r="3" spans="1:7">
      <c r="A3" s="13" t="s">
        <v>2</v>
      </c>
      <c r="B3" s="12">
        <v>12.867471557907564</v>
      </c>
      <c r="C3" s="12">
        <v>12.134442537867621</v>
      </c>
      <c r="D3" s="12">
        <f t="shared" si="0"/>
        <v>-0.73302902003994319</v>
      </c>
      <c r="E3" s="13" t="s">
        <v>1</v>
      </c>
      <c r="F3" s="15">
        <v>3.5197266212705358E-9</v>
      </c>
    </row>
    <row r="4" spans="1:7">
      <c r="A4" s="13" t="s">
        <v>3</v>
      </c>
      <c r="B4" s="12">
        <v>13.654978669102169</v>
      </c>
      <c r="C4" s="12">
        <v>12.989170341427517</v>
      </c>
      <c r="D4" s="12">
        <f t="shared" si="0"/>
        <v>-0.66580832767465203</v>
      </c>
      <c r="E4" s="13" t="s">
        <v>1</v>
      </c>
      <c r="F4" s="15">
        <v>1.591677538976504E-8</v>
      </c>
    </row>
    <row r="5" spans="1:7">
      <c r="A5" s="13" t="s">
        <v>4</v>
      </c>
      <c r="B5" s="12">
        <v>10.20483909920843</v>
      </c>
      <c r="C5" s="12">
        <v>9.7203397461306444</v>
      </c>
      <c r="D5" s="12">
        <f t="shared" si="0"/>
        <v>-0.48449935307778524</v>
      </c>
      <c r="E5" s="13" t="s">
        <v>1</v>
      </c>
      <c r="F5" s="15">
        <v>1.591677538976504E-8</v>
      </c>
    </row>
    <row r="6" spans="1:7">
      <c r="A6" s="13" t="s">
        <v>5</v>
      </c>
      <c r="B6" s="12">
        <v>12.826494123508601</v>
      </c>
      <c r="C6" s="12">
        <v>12.37168365067814</v>
      </c>
      <c r="D6" s="12">
        <f t="shared" si="0"/>
        <v>-0.45481047283046117</v>
      </c>
      <c r="E6" s="13" t="s">
        <v>1</v>
      </c>
      <c r="F6" s="15">
        <v>1.591677538976504E-8</v>
      </c>
    </row>
    <row r="7" spans="1:7">
      <c r="A7" s="13" t="s">
        <v>6</v>
      </c>
      <c r="B7" s="12">
        <v>10.642732857294739</v>
      </c>
      <c r="C7" s="12">
        <v>10.228247722042035</v>
      </c>
      <c r="D7" s="12">
        <f t="shared" si="0"/>
        <v>-0.41448513525270414</v>
      </c>
      <c r="E7" s="13" t="s">
        <v>1</v>
      </c>
      <c r="F7" s="15">
        <v>1.591677538976504E-8</v>
      </c>
    </row>
    <row r="8" spans="1:7">
      <c r="A8" s="13" t="s">
        <v>7</v>
      </c>
      <c r="B8" s="12">
        <v>10.344758279371154</v>
      </c>
      <c r="C8" s="12">
        <v>10.02135690202325</v>
      </c>
      <c r="D8" s="12">
        <f t="shared" si="0"/>
        <v>-0.32340137734790453</v>
      </c>
      <c r="E8" s="13" t="s">
        <v>1</v>
      </c>
      <c r="F8" s="15">
        <v>1.591677538976504E-8</v>
      </c>
    </row>
    <row r="9" spans="1:7">
      <c r="A9" s="13" t="s">
        <v>8</v>
      </c>
      <c r="B9" s="12">
        <v>9.1778543151808041</v>
      </c>
      <c r="C9" s="12">
        <v>8.4538141241959526</v>
      </c>
      <c r="D9" s="12">
        <f t="shared" si="0"/>
        <v>-0.72404019098485151</v>
      </c>
      <c r="E9" s="13" t="s">
        <v>1</v>
      </c>
      <c r="F9" s="15">
        <v>2.6128715709579829E-8</v>
      </c>
    </row>
    <row r="10" spans="1:7">
      <c r="A10" s="13" t="s">
        <v>9</v>
      </c>
      <c r="B10" s="12">
        <v>11.628818369452169</v>
      </c>
      <c r="C10" s="12">
        <v>11.331478701266477</v>
      </c>
      <c r="D10" s="12">
        <f t="shared" si="0"/>
        <v>-0.29733966818569257</v>
      </c>
      <c r="E10" s="13" t="s">
        <v>1</v>
      </c>
      <c r="F10" s="15">
        <v>2.6128715709579829E-8</v>
      </c>
    </row>
    <row r="11" spans="1:7">
      <c r="A11" s="13" t="s">
        <v>10</v>
      </c>
      <c r="B11" s="12">
        <v>11.41048612528939</v>
      </c>
      <c r="C11" s="12">
        <v>11.813515017968399</v>
      </c>
      <c r="D11" s="12">
        <f t="shared" si="0"/>
        <v>0.40302889267900888</v>
      </c>
      <c r="E11" s="13" t="s">
        <v>11</v>
      </c>
      <c r="F11" s="15">
        <v>4.0925135214031624E-8</v>
      </c>
    </row>
    <row r="12" spans="1:7">
      <c r="A12" s="13" t="s">
        <v>12</v>
      </c>
      <c r="B12" s="12">
        <v>10.739490241865848</v>
      </c>
      <c r="C12" s="12">
        <v>11.104652621491786</v>
      </c>
      <c r="D12" s="12">
        <f t="shared" si="0"/>
        <v>0.36516237962593756</v>
      </c>
      <c r="E12" s="13" t="s">
        <v>11</v>
      </c>
      <c r="F12" s="15">
        <v>4.7009090135703833E-8</v>
      </c>
    </row>
    <row r="13" spans="1:7">
      <c r="A13" s="13" t="s">
        <v>13</v>
      </c>
      <c r="B13" s="12">
        <v>11.04833917626701</v>
      </c>
      <c r="C13" s="12">
        <v>10.508552505022017</v>
      </c>
      <c r="D13" s="12">
        <f t="shared" si="0"/>
        <v>-0.53978667124499324</v>
      </c>
      <c r="E13" s="13" t="s">
        <v>1</v>
      </c>
      <c r="F13" s="15">
        <v>8.3874703793451744E-8</v>
      </c>
    </row>
    <row r="14" spans="1:7">
      <c r="A14" s="13" t="s">
        <v>14</v>
      </c>
      <c r="B14" s="12">
        <v>11.854335688577464</v>
      </c>
      <c r="C14" s="12">
        <v>11.083694452288698</v>
      </c>
      <c r="D14" s="12">
        <f t="shared" si="0"/>
        <v>-0.7706412362887658</v>
      </c>
      <c r="E14" s="13" t="s">
        <v>1</v>
      </c>
      <c r="F14" s="15">
        <v>1.4420773264411935E-7</v>
      </c>
    </row>
    <row r="15" spans="1:7">
      <c r="A15" s="13" t="s">
        <v>15</v>
      </c>
      <c r="B15" s="12">
        <v>13.479091618174785</v>
      </c>
      <c r="C15" s="12">
        <v>13.056489095155555</v>
      </c>
      <c r="D15" s="12">
        <f t="shared" si="0"/>
        <v>-0.42260252301922918</v>
      </c>
      <c r="E15" s="13" t="s">
        <v>1</v>
      </c>
      <c r="F15" s="15">
        <v>1.9150308442191945E-7</v>
      </c>
    </row>
    <row r="16" spans="1:7">
      <c r="A16" s="13" t="s">
        <v>16</v>
      </c>
      <c r="B16" s="12">
        <v>10.486711363387075</v>
      </c>
      <c r="C16" s="12">
        <v>10.208622226072499</v>
      </c>
      <c r="D16" s="12">
        <f t="shared" si="0"/>
        <v>-0.2780891373145753</v>
      </c>
      <c r="E16" s="13" t="s">
        <v>1</v>
      </c>
      <c r="F16" s="15">
        <v>1.9507995457542412E-7</v>
      </c>
    </row>
    <row r="17" spans="1:6">
      <c r="A17" s="13" t="s">
        <v>17</v>
      </c>
      <c r="B17" s="12">
        <v>12.196115844090068</v>
      </c>
      <c r="C17" s="12">
        <v>12.846418404964663</v>
      </c>
      <c r="D17" s="12">
        <f t="shared" si="0"/>
        <v>0.6503025608745947</v>
      </c>
      <c r="E17" s="13" t="s">
        <v>11</v>
      </c>
      <c r="F17" s="15">
        <v>2.4390256346540351E-7</v>
      </c>
    </row>
    <row r="18" spans="1:6">
      <c r="A18" s="13" t="s">
        <v>18</v>
      </c>
      <c r="B18" s="12">
        <v>12.518578165105769</v>
      </c>
      <c r="C18" s="12">
        <v>13.109279543157305</v>
      </c>
      <c r="D18" s="12">
        <f t="shared" si="0"/>
        <v>0.590701378051536</v>
      </c>
      <c r="E18" s="13" t="s">
        <v>11</v>
      </c>
      <c r="F18" s="15">
        <v>2.6250561307678979E-7</v>
      </c>
    </row>
    <row r="19" spans="1:6">
      <c r="A19" s="13" t="s">
        <v>19</v>
      </c>
      <c r="B19" s="12">
        <v>10.852183061987471</v>
      </c>
      <c r="C19" s="12">
        <v>10.656682781117098</v>
      </c>
      <c r="D19" s="12">
        <f t="shared" si="0"/>
        <v>-0.19550028087037319</v>
      </c>
      <c r="E19" s="13" t="s">
        <v>1</v>
      </c>
      <c r="F19" s="15">
        <v>3.0184426857982061E-7</v>
      </c>
    </row>
    <row r="20" spans="1:6">
      <c r="A20" s="13" t="s">
        <v>20</v>
      </c>
      <c r="B20" s="12">
        <v>10.974025542341176</v>
      </c>
      <c r="C20" s="12">
        <v>11.260590335553632</v>
      </c>
      <c r="D20" s="12">
        <f t="shared" si="0"/>
        <v>0.28656479321245598</v>
      </c>
      <c r="E20" s="13" t="s">
        <v>11</v>
      </c>
      <c r="F20" s="15">
        <v>3.3596724494830862E-7</v>
      </c>
    </row>
    <row r="21" spans="1:6">
      <c r="A21" s="13" t="s">
        <v>21</v>
      </c>
      <c r="B21" s="12">
        <v>10.179307905709921</v>
      </c>
      <c r="C21" s="12">
        <v>8.9311624346952811</v>
      </c>
      <c r="D21" s="12">
        <f t="shared" si="0"/>
        <v>-1.2481454710146398</v>
      </c>
      <c r="E21" s="13" t="s">
        <v>1</v>
      </c>
      <c r="F21" s="15">
        <v>3.4976742711023692E-7</v>
      </c>
    </row>
    <row r="22" spans="1:6">
      <c r="A22" s="13" t="s">
        <v>22</v>
      </c>
      <c r="B22" s="12">
        <v>13.053557504478263</v>
      </c>
      <c r="C22" s="12">
        <v>12.622750994643191</v>
      </c>
      <c r="D22" s="12">
        <f t="shared" si="0"/>
        <v>-0.4308065098350724</v>
      </c>
      <c r="E22" s="13" t="s">
        <v>1</v>
      </c>
      <c r="F22" s="15">
        <v>3.5176014771886614E-7</v>
      </c>
    </row>
    <row r="23" spans="1:6">
      <c r="A23" s="13" t="s">
        <v>23</v>
      </c>
      <c r="B23" s="12">
        <v>12.496754876843543</v>
      </c>
      <c r="C23" s="12">
        <v>12.197266068268279</v>
      </c>
      <c r="D23" s="12">
        <f t="shared" si="0"/>
        <v>-0.29948880857526383</v>
      </c>
      <c r="E23" s="13" t="s">
        <v>1</v>
      </c>
      <c r="F23" s="15">
        <v>4.5319846017380627E-7</v>
      </c>
    </row>
    <row r="24" spans="1:6">
      <c r="A24" s="13" t="s">
        <v>24</v>
      </c>
      <c r="B24" s="12">
        <v>11.928201726785021</v>
      </c>
      <c r="C24" s="12">
        <v>11.676143865361093</v>
      </c>
      <c r="D24" s="12">
        <f t="shared" si="0"/>
        <v>-0.25205786142392839</v>
      </c>
      <c r="E24" s="13" t="s">
        <v>1</v>
      </c>
      <c r="F24" s="15">
        <v>8.4661927693528649E-7</v>
      </c>
    </row>
    <row r="25" spans="1:6">
      <c r="A25" s="13" t="s">
        <v>25</v>
      </c>
      <c r="B25" s="12">
        <v>10.32460929937527</v>
      </c>
      <c r="C25" s="12">
        <v>9.9168753491892154</v>
      </c>
      <c r="D25" s="12">
        <f t="shared" si="0"/>
        <v>-0.40773395018605463</v>
      </c>
      <c r="E25" s="13" t="s">
        <v>1</v>
      </c>
      <c r="F25" s="15">
        <v>1.4366559792552043E-6</v>
      </c>
    </row>
    <row r="26" spans="1:6">
      <c r="A26" s="13" t="s">
        <v>26</v>
      </c>
      <c r="B26" s="12">
        <v>13.098241215519423</v>
      </c>
      <c r="C26" s="12">
        <v>13.524007487682464</v>
      </c>
      <c r="D26" s="12">
        <f t="shared" si="0"/>
        <v>0.42576627216304175</v>
      </c>
      <c r="E26" s="13" t="s">
        <v>11</v>
      </c>
      <c r="F26" s="15">
        <v>1.6956743214002758E-6</v>
      </c>
    </row>
    <row r="27" spans="1:6">
      <c r="A27" s="13" t="s">
        <v>27</v>
      </c>
      <c r="B27" s="12">
        <v>11.986035703774881</v>
      </c>
      <c r="C27" s="12">
        <v>12.493337726154698</v>
      </c>
      <c r="D27" s="12">
        <f t="shared" si="0"/>
        <v>0.50730202237981636</v>
      </c>
      <c r="E27" s="13" t="s">
        <v>11</v>
      </c>
      <c r="F27" s="15">
        <v>1.6956743214002758E-6</v>
      </c>
    </row>
    <row r="28" spans="1:6">
      <c r="A28" s="13" t="s">
        <v>28</v>
      </c>
      <c r="B28" s="12">
        <v>9.9387027208760212</v>
      </c>
      <c r="C28" s="12">
        <v>9.5107190015772858</v>
      </c>
      <c r="D28" s="12">
        <f t="shared" si="0"/>
        <v>-0.42798371929873547</v>
      </c>
      <c r="E28" s="13" t="s">
        <v>1</v>
      </c>
      <c r="F28" s="15">
        <v>2.0335850699413982E-6</v>
      </c>
    </row>
    <row r="29" spans="1:6">
      <c r="A29" s="13" t="s">
        <v>29</v>
      </c>
      <c r="B29" s="12">
        <v>10.052499595314606</v>
      </c>
      <c r="C29" s="12">
        <v>9.7145331112045596</v>
      </c>
      <c r="D29" s="12">
        <f t="shared" si="0"/>
        <v>-0.33796648411004604</v>
      </c>
      <c r="E29" s="13" t="s">
        <v>1</v>
      </c>
      <c r="F29" s="15">
        <v>2.0335850699413982E-6</v>
      </c>
    </row>
    <row r="30" spans="1:6">
      <c r="A30" s="13" t="s">
        <v>30</v>
      </c>
      <c r="B30" s="12">
        <v>11.834489485780777</v>
      </c>
      <c r="C30" s="12">
        <v>12.437175830743657</v>
      </c>
      <c r="D30" s="12">
        <f t="shared" si="0"/>
        <v>0.60268634496287987</v>
      </c>
      <c r="E30" s="13" t="s">
        <v>11</v>
      </c>
      <c r="F30" s="15">
        <v>2.2972548177758389E-6</v>
      </c>
    </row>
    <row r="31" spans="1:6">
      <c r="A31" s="13" t="s">
        <v>31</v>
      </c>
      <c r="B31" s="12">
        <v>13.82319578874154</v>
      </c>
      <c r="C31" s="12">
        <v>14.152877627964706</v>
      </c>
      <c r="D31" s="12">
        <f t="shared" si="0"/>
        <v>0.32968183922316641</v>
      </c>
      <c r="E31" s="13" t="s">
        <v>11</v>
      </c>
      <c r="F31" s="15">
        <v>3.0387255420150089E-6</v>
      </c>
    </row>
    <row r="32" spans="1:6">
      <c r="A32" s="13" t="s">
        <v>32</v>
      </c>
      <c r="B32" s="12">
        <v>11.772723516671018</v>
      </c>
      <c r="C32" s="12">
        <v>11.32314846144015</v>
      </c>
      <c r="D32" s="12">
        <f t="shared" si="0"/>
        <v>-0.44957505523086816</v>
      </c>
      <c r="E32" s="13" t="s">
        <v>1</v>
      </c>
      <c r="F32" s="15">
        <v>3.0691670301932491E-6</v>
      </c>
    </row>
    <row r="33" spans="1:6">
      <c r="A33" s="13" t="s">
        <v>33</v>
      </c>
      <c r="B33" s="12">
        <v>8.7373771719057629</v>
      </c>
      <c r="C33" s="12">
        <v>8.2637650922813766</v>
      </c>
      <c r="D33" s="12">
        <f t="shared" si="0"/>
        <v>-0.47361207962438634</v>
      </c>
      <c r="E33" s="13" t="s">
        <v>1</v>
      </c>
      <c r="F33" s="15">
        <v>3.7134795538087966E-6</v>
      </c>
    </row>
    <row r="34" spans="1:6">
      <c r="A34" s="13" t="s">
        <v>34</v>
      </c>
      <c r="B34" s="12">
        <v>13.796707742308724</v>
      </c>
      <c r="C34" s="12">
        <v>13.225949549749975</v>
      </c>
      <c r="D34" s="12">
        <f t="shared" si="0"/>
        <v>-0.57075819255874904</v>
      </c>
      <c r="E34" s="13" t="s">
        <v>1</v>
      </c>
      <c r="F34" s="15">
        <v>3.8256416939583015E-6</v>
      </c>
    </row>
    <row r="35" spans="1:6">
      <c r="A35" s="13" t="s">
        <v>35</v>
      </c>
      <c r="B35" s="12">
        <v>9.4367799039085352</v>
      </c>
      <c r="C35" s="12">
        <v>9.0989131110460306</v>
      </c>
      <c r="D35" s="12">
        <f t="shared" si="0"/>
        <v>-0.33786679286250454</v>
      </c>
      <c r="E35" s="13" t="s">
        <v>1</v>
      </c>
      <c r="F35" s="15">
        <v>4.3005212518941541E-6</v>
      </c>
    </row>
    <row r="36" spans="1:6">
      <c r="A36" s="13" t="s">
        <v>36</v>
      </c>
      <c r="B36" s="12">
        <v>12.150040303415597</v>
      </c>
      <c r="C36" s="12">
        <v>12.722797340103964</v>
      </c>
      <c r="D36" s="12">
        <f t="shared" si="0"/>
        <v>0.57275703668836719</v>
      </c>
      <c r="E36" s="13" t="s">
        <v>11</v>
      </c>
      <c r="F36" s="15">
        <v>6.1129462511403234E-6</v>
      </c>
    </row>
    <row r="37" spans="1:6">
      <c r="A37" s="13" t="s">
        <v>37</v>
      </c>
      <c r="B37" s="12">
        <v>11.713612297575354</v>
      </c>
      <c r="C37" s="12">
        <v>12.254220798694446</v>
      </c>
      <c r="D37" s="12">
        <f t="shared" si="0"/>
        <v>0.54060850111909176</v>
      </c>
      <c r="E37" s="13" t="s">
        <v>11</v>
      </c>
      <c r="F37" s="15">
        <v>6.8457001964339348E-6</v>
      </c>
    </row>
    <row r="38" spans="1:6">
      <c r="A38" s="13" t="s">
        <v>38</v>
      </c>
      <c r="B38" s="12">
        <v>13.16073182947631</v>
      </c>
      <c r="C38" s="12">
        <v>13.468689964327428</v>
      </c>
      <c r="D38" s="12">
        <f t="shared" si="0"/>
        <v>0.307958134851118</v>
      </c>
      <c r="E38" s="13" t="s">
        <v>11</v>
      </c>
      <c r="F38" s="15">
        <v>7.9760263252809236E-6</v>
      </c>
    </row>
    <row r="39" spans="1:6">
      <c r="A39" s="13" t="s">
        <v>39</v>
      </c>
      <c r="B39" s="12">
        <v>11.548507288846602</v>
      </c>
      <c r="C39" s="12">
        <v>11.934085494564284</v>
      </c>
      <c r="D39" s="12">
        <f t="shared" si="0"/>
        <v>0.38557820571768175</v>
      </c>
      <c r="E39" s="13" t="s">
        <v>11</v>
      </c>
      <c r="F39" s="15">
        <v>8.2219761866444532E-6</v>
      </c>
    </row>
    <row r="40" spans="1:6">
      <c r="A40" s="13" t="s">
        <v>40</v>
      </c>
      <c r="B40" s="12">
        <v>7.7600782123421297</v>
      </c>
      <c r="C40" s="12">
        <v>6.9400888991553131</v>
      </c>
      <c r="D40" s="12">
        <f t="shared" si="0"/>
        <v>-0.81998931318681656</v>
      </c>
      <c r="E40" s="13" t="s">
        <v>1</v>
      </c>
      <c r="F40" s="15">
        <v>8.2373591151855639E-6</v>
      </c>
    </row>
    <row r="41" spans="1:6">
      <c r="A41" s="13" t="s">
        <v>41</v>
      </c>
      <c r="B41" s="12">
        <v>9.4524339192572651</v>
      </c>
      <c r="C41" s="12">
        <v>9.1898381682728072</v>
      </c>
      <c r="D41" s="12">
        <f t="shared" si="0"/>
        <v>-0.26259575098445787</v>
      </c>
      <c r="E41" s="13" t="s">
        <v>1</v>
      </c>
      <c r="F41" s="15">
        <v>1.0152312549527309E-5</v>
      </c>
    </row>
    <row r="42" spans="1:6">
      <c r="A42" s="13" t="s">
        <v>42</v>
      </c>
      <c r="B42" s="12">
        <v>12.804851580482635</v>
      </c>
      <c r="C42" s="12">
        <v>13.089005760600058</v>
      </c>
      <c r="D42" s="12">
        <f t="shared" si="0"/>
        <v>0.28415418011742233</v>
      </c>
      <c r="E42" s="13" t="s">
        <v>11</v>
      </c>
      <c r="F42" s="15">
        <v>1.0152312549527309E-5</v>
      </c>
    </row>
    <row r="43" spans="1:6">
      <c r="A43" s="13" t="s">
        <v>43</v>
      </c>
      <c r="B43" s="12">
        <v>11.312978599646565</v>
      </c>
      <c r="C43" s="12">
        <v>11.100146358597506</v>
      </c>
      <c r="D43" s="12">
        <f t="shared" si="0"/>
        <v>-0.21283224104905862</v>
      </c>
      <c r="E43" s="13" t="s">
        <v>1</v>
      </c>
      <c r="F43" s="15">
        <v>1.1086621155982568E-5</v>
      </c>
    </row>
    <row r="44" spans="1:6">
      <c r="A44" s="13" t="s">
        <v>44</v>
      </c>
      <c r="B44" s="12">
        <v>14.082181273121803</v>
      </c>
      <c r="C44" s="12">
        <v>14.358434677932507</v>
      </c>
      <c r="D44" s="12">
        <f t="shared" si="0"/>
        <v>0.27625340481070459</v>
      </c>
      <c r="E44" s="13" t="s">
        <v>11</v>
      </c>
      <c r="F44" s="15">
        <v>1.2877121690146616E-5</v>
      </c>
    </row>
    <row r="45" spans="1:6">
      <c r="A45" s="13" t="s">
        <v>45</v>
      </c>
      <c r="B45" s="12">
        <v>10.844660226737098</v>
      </c>
      <c r="C45" s="12">
        <v>10.411140610331996</v>
      </c>
      <c r="D45" s="12">
        <f t="shared" si="0"/>
        <v>-0.43351961640510162</v>
      </c>
      <c r="E45" s="13" t="s">
        <v>1</v>
      </c>
      <c r="F45" s="15">
        <v>1.3106314768065252E-5</v>
      </c>
    </row>
    <row r="46" spans="1:6">
      <c r="A46" s="13" t="s">
        <v>46</v>
      </c>
      <c r="B46" s="12">
        <v>15.070844645503763</v>
      </c>
      <c r="C46" s="12">
        <v>13.797262594630705</v>
      </c>
      <c r="D46" s="12">
        <f t="shared" si="0"/>
        <v>-1.273582050873058</v>
      </c>
      <c r="E46" s="13" t="s">
        <v>1</v>
      </c>
      <c r="F46" s="15">
        <v>1.3262963956413761E-5</v>
      </c>
    </row>
    <row r="47" spans="1:6">
      <c r="A47" s="13" t="s">
        <v>47</v>
      </c>
      <c r="B47" s="12">
        <v>11.486700375463808</v>
      </c>
      <c r="C47" s="12">
        <v>11.178321178040077</v>
      </c>
      <c r="D47" s="12">
        <f t="shared" si="0"/>
        <v>-0.3083791974237311</v>
      </c>
      <c r="E47" s="13" t="s">
        <v>1</v>
      </c>
      <c r="F47" s="15">
        <v>1.3445484075461694E-5</v>
      </c>
    </row>
    <row r="48" spans="1:6">
      <c r="A48" s="13" t="s">
        <v>48</v>
      </c>
      <c r="B48" s="12">
        <v>9.9915362139254746</v>
      </c>
      <c r="C48" s="12">
        <v>9.6034386910166205</v>
      </c>
      <c r="D48" s="12">
        <f t="shared" si="0"/>
        <v>-0.38809752290885413</v>
      </c>
      <c r="E48" s="13" t="s">
        <v>1</v>
      </c>
      <c r="F48" s="15">
        <v>1.4610865963695556E-5</v>
      </c>
    </row>
    <row r="49" spans="1:6">
      <c r="A49" s="13" t="s">
        <v>49</v>
      </c>
      <c r="B49" s="12">
        <v>5.7410960277097578</v>
      </c>
      <c r="C49" s="12">
        <v>8.8761062709619249</v>
      </c>
      <c r="D49" s="12">
        <f t="shared" si="0"/>
        <v>3.1350102432521672</v>
      </c>
      <c r="E49" s="13" t="s">
        <v>11</v>
      </c>
      <c r="F49" s="15">
        <v>1.5657822094714002E-5</v>
      </c>
    </row>
    <row r="50" spans="1:6">
      <c r="A50" s="13" t="s">
        <v>50</v>
      </c>
      <c r="B50" s="12">
        <v>10.96421871100088</v>
      </c>
      <c r="C50" s="12">
        <v>10.521438150623705</v>
      </c>
      <c r="D50" s="12">
        <f t="shared" si="0"/>
        <v>-0.44278056037717484</v>
      </c>
      <c r="E50" s="13" t="s">
        <v>1</v>
      </c>
      <c r="F50" s="15">
        <v>1.6920575598535771E-5</v>
      </c>
    </row>
    <row r="51" spans="1:6">
      <c r="A51" s="13" t="s">
        <v>51</v>
      </c>
      <c r="B51" s="12">
        <v>13.821996541911204</v>
      </c>
      <c r="C51" s="12">
        <v>14.085491876938049</v>
      </c>
      <c r="D51" s="12">
        <f t="shared" si="0"/>
        <v>0.2634953350268443</v>
      </c>
      <c r="E51" s="13" t="s">
        <v>11</v>
      </c>
      <c r="F51" s="15">
        <v>1.6920575598535771E-5</v>
      </c>
    </row>
    <row r="52" spans="1:6">
      <c r="A52" s="13" t="s">
        <v>52</v>
      </c>
      <c r="B52" s="12">
        <v>12.770866243868289</v>
      </c>
      <c r="C52" s="12">
        <v>12.30130191205104</v>
      </c>
      <c r="D52" s="12">
        <f t="shared" si="0"/>
        <v>-0.46956433181724933</v>
      </c>
      <c r="E52" s="13" t="s">
        <v>1</v>
      </c>
      <c r="F52" s="15">
        <v>1.7070814955711463E-5</v>
      </c>
    </row>
    <row r="53" spans="1:6">
      <c r="A53" s="13" t="s">
        <v>53</v>
      </c>
      <c r="B53" s="12">
        <v>10.785938595321833</v>
      </c>
      <c r="C53" s="12">
        <v>10.444511064762118</v>
      </c>
      <c r="D53" s="12">
        <f t="shared" si="0"/>
        <v>-0.34142753055971475</v>
      </c>
      <c r="E53" s="13" t="s">
        <v>1</v>
      </c>
      <c r="F53" s="15">
        <v>1.7070814955711463E-5</v>
      </c>
    </row>
    <row r="54" spans="1:6">
      <c r="A54" s="13" t="s">
        <v>54</v>
      </c>
      <c r="B54" s="12">
        <v>11.42987635199418</v>
      </c>
      <c r="C54" s="12">
        <v>11.718355417123957</v>
      </c>
      <c r="D54" s="12">
        <f t="shared" si="0"/>
        <v>0.28847906512977772</v>
      </c>
      <c r="E54" s="13" t="s">
        <v>11</v>
      </c>
      <c r="F54" s="15">
        <v>1.7070814955711463E-5</v>
      </c>
    </row>
    <row r="55" spans="1:6">
      <c r="A55" s="13" t="s">
        <v>55</v>
      </c>
      <c r="B55" s="12">
        <v>12.190874165763422</v>
      </c>
      <c r="C55" s="12">
        <v>12.510546963116747</v>
      </c>
      <c r="D55" s="12">
        <f t="shared" si="0"/>
        <v>0.31967279735332532</v>
      </c>
      <c r="E55" s="13" t="s">
        <v>11</v>
      </c>
      <c r="F55" s="15">
        <v>1.7679701362145876E-5</v>
      </c>
    </row>
    <row r="56" spans="1:6">
      <c r="A56" s="13" t="s">
        <v>56</v>
      </c>
      <c r="B56" s="12">
        <v>11.841362313184206</v>
      </c>
      <c r="C56" s="12">
        <v>12.398915748108688</v>
      </c>
      <c r="D56" s="12">
        <f t="shared" si="0"/>
        <v>0.55755343492448262</v>
      </c>
      <c r="E56" s="13" t="s">
        <v>11</v>
      </c>
      <c r="F56" s="15">
        <v>1.7679701362145876E-5</v>
      </c>
    </row>
    <row r="57" spans="1:6">
      <c r="A57" s="13" t="s">
        <v>57</v>
      </c>
      <c r="B57" s="12">
        <v>10.127308602989885</v>
      </c>
      <c r="C57" s="12">
        <v>10.902379523161207</v>
      </c>
      <c r="D57" s="12">
        <f t="shared" si="0"/>
        <v>0.77507092017132173</v>
      </c>
      <c r="E57" s="13" t="s">
        <v>11</v>
      </c>
      <c r="F57" s="15">
        <v>1.861735735056832E-5</v>
      </c>
    </row>
    <row r="58" spans="1:6">
      <c r="A58" s="13" t="s">
        <v>58</v>
      </c>
      <c r="B58" s="12">
        <v>12.076796757866795</v>
      </c>
      <c r="C58" s="12">
        <v>11.656609495794196</v>
      </c>
      <c r="D58" s="12">
        <f t="shared" si="0"/>
        <v>-0.4201872620725986</v>
      </c>
      <c r="E58" s="13" t="s">
        <v>1</v>
      </c>
      <c r="F58" s="15">
        <v>1.9047108951728836E-5</v>
      </c>
    </row>
    <row r="59" spans="1:6">
      <c r="A59" s="13" t="s">
        <v>59</v>
      </c>
      <c r="B59" s="12">
        <v>9.7036001250380259</v>
      </c>
      <c r="C59" s="12">
        <v>9.3906807492515689</v>
      </c>
      <c r="D59" s="12">
        <f t="shared" si="0"/>
        <v>-0.31291937578645701</v>
      </c>
      <c r="E59" s="13" t="s">
        <v>1</v>
      </c>
      <c r="F59" s="15">
        <v>1.960267156925402E-5</v>
      </c>
    </row>
    <row r="60" spans="1:6">
      <c r="A60" s="13" t="s">
        <v>60</v>
      </c>
      <c r="B60" s="12">
        <v>12.246349559637528</v>
      </c>
      <c r="C60" s="12">
        <v>11.992518902770975</v>
      </c>
      <c r="D60" s="12">
        <f t="shared" si="0"/>
        <v>-0.25383065686655293</v>
      </c>
      <c r="E60" s="13" t="s">
        <v>1</v>
      </c>
      <c r="F60" s="15">
        <v>2.0294453947468864E-5</v>
      </c>
    </row>
    <row r="61" spans="1:6">
      <c r="A61" s="13" t="s">
        <v>61</v>
      </c>
      <c r="B61" s="12">
        <v>12.199344533331441</v>
      </c>
      <c r="C61" s="12">
        <v>11.937058987835652</v>
      </c>
      <c r="D61" s="12">
        <f t="shared" si="0"/>
        <v>-0.26228554549578931</v>
      </c>
      <c r="E61" s="13" t="s">
        <v>1</v>
      </c>
      <c r="F61" s="15">
        <v>2.0823063567898541E-5</v>
      </c>
    </row>
    <row r="62" spans="1:6">
      <c r="A62" s="13" t="s">
        <v>62</v>
      </c>
      <c r="B62" s="12">
        <v>16.472917557973879</v>
      </c>
      <c r="C62" s="12">
        <v>15.752812745404018</v>
      </c>
      <c r="D62" s="12">
        <f t="shared" si="0"/>
        <v>-0.72010481256986125</v>
      </c>
      <c r="E62" s="13" t="s">
        <v>1</v>
      </c>
      <c r="F62" s="15">
        <v>2.161394558860971E-5</v>
      </c>
    </row>
    <row r="63" spans="1:6">
      <c r="A63" s="13" t="s">
        <v>63</v>
      </c>
      <c r="B63" s="12">
        <v>6.7713860633357417</v>
      </c>
      <c r="C63" s="12">
        <v>6.0135866557852822</v>
      </c>
      <c r="D63" s="12">
        <f t="shared" si="0"/>
        <v>-0.75779940755045949</v>
      </c>
      <c r="E63" s="13" t="s">
        <v>1</v>
      </c>
      <c r="F63" s="15">
        <v>2.2219141155386013E-5</v>
      </c>
    </row>
    <row r="64" spans="1:6">
      <c r="A64" s="13" t="s">
        <v>64</v>
      </c>
      <c r="B64" s="12">
        <v>15.925356058019894</v>
      </c>
      <c r="C64" s="12">
        <v>15.525463819114359</v>
      </c>
      <c r="D64" s="12">
        <f t="shared" si="0"/>
        <v>-0.39989223890553482</v>
      </c>
      <c r="E64" s="13" t="s">
        <v>1</v>
      </c>
      <c r="F64" s="15">
        <v>2.2219141155386013E-5</v>
      </c>
    </row>
    <row r="65" spans="1:6">
      <c r="A65" s="13" t="s">
        <v>65</v>
      </c>
      <c r="B65" s="12">
        <v>9.1186787477732931</v>
      </c>
      <c r="C65" s="12">
        <v>8.8303453951083934</v>
      </c>
      <c r="D65" s="12">
        <f t="shared" si="0"/>
        <v>-0.28833335266489968</v>
      </c>
      <c r="E65" s="13" t="s">
        <v>1</v>
      </c>
      <c r="F65" s="15">
        <v>2.275565274936428E-5</v>
      </c>
    </row>
    <row r="66" spans="1:6">
      <c r="A66" s="13" t="s">
        <v>66</v>
      </c>
      <c r="B66" s="12">
        <v>12.326934458025798</v>
      </c>
      <c r="C66" s="12">
        <v>11.894396707189042</v>
      </c>
      <c r="D66" s="12">
        <f t="shared" ref="D66:D129" si="1">C66-B66</f>
        <v>-0.43253775083675627</v>
      </c>
      <c r="E66" s="13" t="s">
        <v>1</v>
      </c>
      <c r="F66" s="15">
        <v>2.3331300654794159E-5</v>
      </c>
    </row>
    <row r="67" spans="1:6">
      <c r="A67" s="13" t="s">
        <v>67</v>
      </c>
      <c r="B67" s="12">
        <v>11.840822308454626</v>
      </c>
      <c r="C67" s="12">
        <v>11.318610729695582</v>
      </c>
      <c r="D67" s="12">
        <f t="shared" si="1"/>
        <v>-0.52221157875904467</v>
      </c>
      <c r="E67" s="13" t="s">
        <v>1</v>
      </c>
      <c r="F67" s="15">
        <v>2.4565670207870646E-5</v>
      </c>
    </row>
    <row r="68" spans="1:6">
      <c r="A68" s="13" t="s">
        <v>68</v>
      </c>
      <c r="B68" s="12">
        <v>12.3697826876499</v>
      </c>
      <c r="C68" s="12">
        <v>12.794777973678469</v>
      </c>
      <c r="D68" s="12">
        <f t="shared" si="1"/>
        <v>0.42499528602856884</v>
      </c>
      <c r="E68" s="13" t="s">
        <v>11</v>
      </c>
      <c r="F68" s="15">
        <v>2.4987231003610466E-5</v>
      </c>
    </row>
    <row r="69" spans="1:6">
      <c r="A69" s="13" t="s">
        <v>69</v>
      </c>
      <c r="B69" s="12">
        <v>11.635612705894454</v>
      </c>
      <c r="C69" s="12">
        <v>11.391040167342796</v>
      </c>
      <c r="D69" s="12">
        <f t="shared" si="1"/>
        <v>-0.24457253855165817</v>
      </c>
      <c r="E69" s="13" t="s">
        <v>1</v>
      </c>
      <c r="F69" s="15">
        <v>3.4614341410695651E-5</v>
      </c>
    </row>
    <row r="70" spans="1:6">
      <c r="A70" s="13" t="s">
        <v>70</v>
      </c>
      <c r="B70" s="12">
        <v>12.725877607619715</v>
      </c>
      <c r="C70" s="12">
        <v>13.271758787356557</v>
      </c>
      <c r="D70" s="12">
        <f t="shared" si="1"/>
        <v>0.54588117973684191</v>
      </c>
      <c r="E70" s="13" t="s">
        <v>11</v>
      </c>
      <c r="F70" s="15">
        <v>3.4614341410695651E-5</v>
      </c>
    </row>
    <row r="71" spans="1:6">
      <c r="A71" s="13" t="s">
        <v>71</v>
      </c>
      <c r="B71" s="12">
        <v>9.555856322397176</v>
      </c>
      <c r="C71" s="12">
        <v>9.8153401067101917</v>
      </c>
      <c r="D71" s="12">
        <f t="shared" si="1"/>
        <v>0.25948378431301578</v>
      </c>
      <c r="E71" s="13" t="s">
        <v>11</v>
      </c>
      <c r="F71" s="15">
        <v>3.9420413194895859E-5</v>
      </c>
    </row>
    <row r="72" spans="1:6">
      <c r="A72" s="13" t="s">
        <v>72</v>
      </c>
      <c r="B72" s="12">
        <v>12.638524725376429</v>
      </c>
      <c r="C72" s="12">
        <v>12.945158942095755</v>
      </c>
      <c r="D72" s="12">
        <f t="shared" si="1"/>
        <v>0.30663421671932589</v>
      </c>
      <c r="E72" s="13" t="s">
        <v>11</v>
      </c>
      <c r="F72" s="15">
        <v>3.9420413194895859E-5</v>
      </c>
    </row>
    <row r="73" spans="1:6">
      <c r="A73" s="13" t="s">
        <v>73</v>
      </c>
      <c r="B73" s="12">
        <v>12.788299125679751</v>
      </c>
      <c r="C73" s="12">
        <v>13.043336457824015</v>
      </c>
      <c r="D73" s="12">
        <f t="shared" si="1"/>
        <v>0.25503733214426383</v>
      </c>
      <c r="E73" s="13" t="s">
        <v>11</v>
      </c>
      <c r="F73" s="15">
        <v>4.2501782348448718E-5</v>
      </c>
    </row>
    <row r="74" spans="1:6">
      <c r="A74" s="13" t="s">
        <v>74</v>
      </c>
      <c r="B74" s="12">
        <v>9.1133126523012074</v>
      </c>
      <c r="C74" s="12">
        <v>8.7985747517510831</v>
      </c>
      <c r="D74" s="12">
        <f t="shared" si="1"/>
        <v>-0.31473790055012429</v>
      </c>
      <c r="E74" s="13" t="s">
        <v>1</v>
      </c>
      <c r="F74" s="15">
        <v>4.2605433202783361E-5</v>
      </c>
    </row>
    <row r="75" spans="1:6">
      <c r="A75" s="13" t="s">
        <v>75</v>
      </c>
      <c r="B75" s="12">
        <v>9.1187405607481704</v>
      </c>
      <c r="C75" s="12">
        <v>9.5712635989853325</v>
      </c>
      <c r="D75" s="12">
        <f t="shared" si="1"/>
        <v>0.45252303823716211</v>
      </c>
      <c r="E75" s="13" t="s">
        <v>11</v>
      </c>
      <c r="F75" s="15">
        <v>4.4884898726383393E-5</v>
      </c>
    </row>
    <row r="76" spans="1:6">
      <c r="A76" s="13" t="s">
        <v>76</v>
      </c>
      <c r="B76" s="12">
        <v>6.4760972157885552</v>
      </c>
      <c r="C76" s="12">
        <v>5.6158694619016787</v>
      </c>
      <c r="D76" s="12">
        <f t="shared" si="1"/>
        <v>-0.86022775388687656</v>
      </c>
      <c r="E76" s="13" t="s">
        <v>1</v>
      </c>
      <c r="F76" s="15">
        <v>4.5217738027801671E-5</v>
      </c>
    </row>
    <row r="77" spans="1:6">
      <c r="A77" s="13" t="s">
        <v>77</v>
      </c>
      <c r="B77" s="12">
        <v>11.827200131625233</v>
      </c>
      <c r="C77" s="12">
        <v>11.52325490396246</v>
      </c>
      <c r="D77" s="12">
        <f t="shared" si="1"/>
        <v>-0.30394522766277277</v>
      </c>
      <c r="E77" s="13" t="s">
        <v>1</v>
      </c>
      <c r="F77" s="15">
        <v>4.5217738027801671E-5</v>
      </c>
    </row>
    <row r="78" spans="1:6">
      <c r="A78" s="13" t="s">
        <v>78</v>
      </c>
      <c r="B78" s="12">
        <v>12.691379650989669</v>
      </c>
      <c r="C78" s="12">
        <v>12.473935126433156</v>
      </c>
      <c r="D78" s="12">
        <f t="shared" si="1"/>
        <v>-0.21744452455651242</v>
      </c>
      <c r="E78" s="13" t="s">
        <v>1</v>
      </c>
      <c r="F78" s="15">
        <v>4.5217738027801671E-5</v>
      </c>
    </row>
    <row r="79" spans="1:6">
      <c r="A79" s="13" t="s">
        <v>79</v>
      </c>
      <c r="B79" s="12">
        <v>12.263959345820195</v>
      </c>
      <c r="C79" s="12">
        <v>12.3741037393936</v>
      </c>
      <c r="D79" s="12">
        <f t="shared" si="1"/>
        <v>0.110144393573405</v>
      </c>
      <c r="E79" s="13" t="s">
        <v>11</v>
      </c>
      <c r="F79" s="15">
        <v>4.5217738027801671E-5</v>
      </c>
    </row>
    <row r="80" spans="1:6">
      <c r="A80" s="13" t="s">
        <v>80</v>
      </c>
      <c r="B80" s="12">
        <v>1.7772432532088411</v>
      </c>
      <c r="C80" s="12">
        <v>2.8629019189610876</v>
      </c>
      <c r="D80" s="12">
        <f t="shared" si="1"/>
        <v>1.0856586657522465</v>
      </c>
      <c r="E80" s="13" t="s">
        <v>11</v>
      </c>
      <c r="F80" s="15">
        <v>4.5217738027801671E-5</v>
      </c>
    </row>
    <row r="81" spans="1:6">
      <c r="A81" s="13" t="s">
        <v>81</v>
      </c>
      <c r="B81" s="12">
        <v>12.884976915239143</v>
      </c>
      <c r="C81" s="12">
        <v>13.113769712571342</v>
      </c>
      <c r="D81" s="12">
        <f t="shared" si="1"/>
        <v>0.22879279733219882</v>
      </c>
      <c r="E81" s="13" t="s">
        <v>11</v>
      </c>
      <c r="F81" s="15">
        <v>4.5718573808986578E-5</v>
      </c>
    </row>
    <row r="82" spans="1:6">
      <c r="A82" s="13" t="s">
        <v>82</v>
      </c>
      <c r="B82" s="12">
        <v>12.115507579236732</v>
      </c>
      <c r="C82" s="12">
        <v>12.425850360218874</v>
      </c>
      <c r="D82" s="12">
        <f t="shared" si="1"/>
        <v>0.31034278098214152</v>
      </c>
      <c r="E82" s="13" t="s">
        <v>11</v>
      </c>
      <c r="F82" s="15">
        <v>4.5907612319395498E-5</v>
      </c>
    </row>
    <row r="83" spans="1:6">
      <c r="A83" s="13" t="s">
        <v>83</v>
      </c>
      <c r="B83" s="12">
        <v>12.102530289301662</v>
      </c>
      <c r="C83" s="12">
        <v>11.888385418232943</v>
      </c>
      <c r="D83" s="12">
        <f t="shared" si="1"/>
        <v>-0.2141448710687186</v>
      </c>
      <c r="E83" s="13" t="s">
        <v>1</v>
      </c>
      <c r="F83" s="15">
        <v>5.3092209403984515E-5</v>
      </c>
    </row>
    <row r="84" spans="1:6">
      <c r="A84" s="13" t="s">
        <v>84</v>
      </c>
      <c r="B84" s="12">
        <v>7.0132099973289064</v>
      </c>
      <c r="C84" s="12">
        <v>6.3172650914824997</v>
      </c>
      <c r="D84" s="12">
        <f t="shared" si="1"/>
        <v>-0.69594490584640667</v>
      </c>
      <c r="E84" s="13" t="s">
        <v>1</v>
      </c>
      <c r="F84" s="15">
        <v>5.3635889660952998E-5</v>
      </c>
    </row>
    <row r="85" spans="1:6">
      <c r="A85" s="13" t="s">
        <v>85</v>
      </c>
      <c r="B85" s="12">
        <v>8.9447054311934142</v>
      </c>
      <c r="C85" s="12">
        <v>8.4351153931450078</v>
      </c>
      <c r="D85" s="12">
        <f t="shared" si="1"/>
        <v>-0.50959003804840641</v>
      </c>
      <c r="E85" s="13" t="s">
        <v>1</v>
      </c>
      <c r="F85" s="15">
        <v>5.3635889660952998E-5</v>
      </c>
    </row>
    <row r="86" spans="1:6">
      <c r="A86" s="13" t="s">
        <v>86</v>
      </c>
      <c r="B86" s="12">
        <v>12.054750394371281</v>
      </c>
      <c r="C86" s="12">
        <v>11.854928029224418</v>
      </c>
      <c r="D86" s="12">
        <f t="shared" si="1"/>
        <v>-0.19982236514686313</v>
      </c>
      <c r="E86" s="13" t="s">
        <v>1</v>
      </c>
      <c r="F86" s="15">
        <v>5.3635889660952998E-5</v>
      </c>
    </row>
    <row r="87" spans="1:6">
      <c r="A87" s="13" t="s">
        <v>87</v>
      </c>
      <c r="B87" s="12">
        <v>11.723332961559299</v>
      </c>
      <c r="C87" s="12">
        <v>11.952670405714684</v>
      </c>
      <c r="D87" s="12">
        <f t="shared" si="1"/>
        <v>0.22933744415538548</v>
      </c>
      <c r="E87" s="13" t="s">
        <v>11</v>
      </c>
      <c r="F87" s="15">
        <v>5.578232876623034E-5</v>
      </c>
    </row>
    <row r="88" spans="1:6">
      <c r="A88" s="13" t="s">
        <v>88</v>
      </c>
      <c r="B88" s="12">
        <v>9.9845412957249842</v>
      </c>
      <c r="C88" s="12">
        <v>9.650974896787746</v>
      </c>
      <c r="D88" s="12">
        <f t="shared" si="1"/>
        <v>-0.33356639893723816</v>
      </c>
      <c r="E88" s="13" t="s">
        <v>1</v>
      </c>
      <c r="F88" s="15">
        <v>6.2438315078379634E-5</v>
      </c>
    </row>
    <row r="89" spans="1:6">
      <c r="A89" s="16" t="s">
        <v>89</v>
      </c>
      <c r="B89" s="17">
        <v>8.9597633234544123</v>
      </c>
      <c r="C89" s="17">
        <v>6.7272920403259162</v>
      </c>
      <c r="D89" s="12">
        <f t="shared" si="1"/>
        <v>-2.2324712831284961</v>
      </c>
      <c r="E89" s="13" t="s">
        <v>1</v>
      </c>
      <c r="F89" s="18">
        <v>6.6518893953908636E-5</v>
      </c>
    </row>
    <row r="90" spans="1:6">
      <c r="A90" s="13" t="s">
        <v>90</v>
      </c>
      <c r="B90" s="12">
        <v>10.668067323970835</v>
      </c>
      <c r="C90" s="12">
        <v>10.817714477754853</v>
      </c>
      <c r="D90" s="12">
        <f t="shared" si="1"/>
        <v>0.14964715378401827</v>
      </c>
      <c r="E90" s="13" t="s">
        <v>11</v>
      </c>
      <c r="F90" s="15">
        <v>6.833755619194651E-5</v>
      </c>
    </row>
    <row r="91" spans="1:6">
      <c r="A91" s="13" t="s">
        <v>91</v>
      </c>
      <c r="B91" s="12">
        <v>13.209126795200689</v>
      </c>
      <c r="C91" s="12">
        <v>13.720652151461401</v>
      </c>
      <c r="D91" s="12">
        <f t="shared" si="1"/>
        <v>0.51152535626071227</v>
      </c>
      <c r="E91" s="13" t="s">
        <v>11</v>
      </c>
      <c r="F91" s="15">
        <v>7.1812231790646663E-5</v>
      </c>
    </row>
    <row r="92" spans="1:6">
      <c r="A92" s="13" t="s">
        <v>92</v>
      </c>
      <c r="B92" s="12">
        <v>14.024936478687389</v>
      </c>
      <c r="C92" s="12">
        <v>14.318897737454929</v>
      </c>
      <c r="D92" s="12">
        <f t="shared" si="1"/>
        <v>0.2939612587675402</v>
      </c>
      <c r="E92" s="13" t="s">
        <v>11</v>
      </c>
      <c r="F92" s="15">
        <v>7.5964386474312669E-5</v>
      </c>
    </row>
    <row r="93" spans="1:6">
      <c r="A93" s="13" t="s">
        <v>93</v>
      </c>
      <c r="B93" s="12">
        <v>10.887011406602799</v>
      </c>
      <c r="C93" s="12">
        <v>10.54964854564974</v>
      </c>
      <c r="D93" s="12">
        <f t="shared" si="1"/>
        <v>-0.33736286095305879</v>
      </c>
      <c r="E93" s="13" t="s">
        <v>1</v>
      </c>
      <c r="F93" s="15">
        <v>8.3994720803051072E-5</v>
      </c>
    </row>
    <row r="94" spans="1:6">
      <c r="A94" s="13" t="s">
        <v>94</v>
      </c>
      <c r="B94" s="12">
        <v>10.584008121503739</v>
      </c>
      <c r="C94" s="12">
        <v>10.26636611156332</v>
      </c>
      <c r="D94" s="12">
        <f t="shared" si="1"/>
        <v>-0.31764200994041936</v>
      </c>
      <c r="E94" s="13" t="s">
        <v>1</v>
      </c>
      <c r="F94" s="15">
        <v>8.3994720803051072E-5</v>
      </c>
    </row>
    <row r="95" spans="1:6">
      <c r="A95" s="13" t="s">
        <v>95</v>
      </c>
      <c r="B95" s="12">
        <v>12.107619994518254</v>
      </c>
      <c r="C95" s="12">
        <v>11.781699742289106</v>
      </c>
      <c r="D95" s="12">
        <f t="shared" si="1"/>
        <v>-0.32592025222914778</v>
      </c>
      <c r="E95" s="13" t="s">
        <v>1</v>
      </c>
      <c r="F95" s="15">
        <v>8.5379736097596678E-5</v>
      </c>
    </row>
    <row r="96" spans="1:6">
      <c r="A96" s="13" t="s">
        <v>96</v>
      </c>
      <c r="B96" s="12">
        <v>12.637127740979004</v>
      </c>
      <c r="C96" s="12">
        <v>11.685999307749478</v>
      </c>
      <c r="D96" s="12">
        <f t="shared" si="1"/>
        <v>-0.95112843322952578</v>
      </c>
      <c r="E96" s="13" t="s">
        <v>1</v>
      </c>
      <c r="F96" s="15">
        <v>9.5672089301980878E-5</v>
      </c>
    </row>
    <row r="97" spans="1:6">
      <c r="A97" s="13" t="s">
        <v>97</v>
      </c>
      <c r="B97" s="12">
        <v>12.01375877448155</v>
      </c>
      <c r="C97" s="12">
        <v>11.763177289615795</v>
      </c>
      <c r="D97" s="12">
        <f t="shared" si="1"/>
        <v>-0.25058148486575504</v>
      </c>
      <c r="E97" s="13" t="s">
        <v>1</v>
      </c>
      <c r="F97" s="15">
        <v>1.0333191755619228E-4</v>
      </c>
    </row>
    <row r="98" spans="1:6">
      <c r="A98" s="13" t="s">
        <v>98</v>
      </c>
      <c r="B98" s="12">
        <v>12.039596510077535</v>
      </c>
      <c r="C98" s="12">
        <v>12.242712138533117</v>
      </c>
      <c r="D98" s="12">
        <f t="shared" si="1"/>
        <v>0.20311562845558129</v>
      </c>
      <c r="E98" s="13" t="s">
        <v>11</v>
      </c>
      <c r="F98" s="15">
        <v>1.0333191755619228E-4</v>
      </c>
    </row>
    <row r="99" spans="1:6">
      <c r="A99" s="13" t="s">
        <v>99</v>
      </c>
      <c r="B99" s="12">
        <v>12.744461049188024</v>
      </c>
      <c r="C99" s="12">
        <v>12.50342680409547</v>
      </c>
      <c r="D99" s="12">
        <f t="shared" si="1"/>
        <v>-0.24103424509255333</v>
      </c>
      <c r="E99" s="13" t="s">
        <v>1</v>
      </c>
      <c r="F99" s="15">
        <v>1.0452737342506124E-4</v>
      </c>
    </row>
    <row r="100" spans="1:6">
      <c r="A100" s="13" t="s">
        <v>100</v>
      </c>
      <c r="B100" s="12">
        <v>9.2079565233193108</v>
      </c>
      <c r="C100" s="12">
        <v>8.2513472359341655</v>
      </c>
      <c r="D100" s="12">
        <f t="shared" si="1"/>
        <v>-0.95660928738514528</v>
      </c>
      <c r="E100" s="13" t="s">
        <v>1</v>
      </c>
      <c r="F100" s="15">
        <v>1.0600495967416854E-4</v>
      </c>
    </row>
    <row r="101" spans="1:6">
      <c r="A101" s="13" t="s">
        <v>101</v>
      </c>
      <c r="B101" s="12">
        <v>6.9386872495760068</v>
      </c>
      <c r="C101" s="12">
        <v>6.2500332852918552</v>
      </c>
      <c r="D101" s="12">
        <f t="shared" si="1"/>
        <v>-0.6886539642841516</v>
      </c>
      <c r="E101" s="13" t="s">
        <v>1</v>
      </c>
      <c r="F101" s="15">
        <v>1.0600495967416854E-4</v>
      </c>
    </row>
    <row r="102" spans="1:6">
      <c r="A102" s="13" t="s">
        <v>102</v>
      </c>
      <c r="B102" s="12">
        <v>10.72994818708929</v>
      </c>
      <c r="C102" s="12">
        <v>10.197986628492918</v>
      </c>
      <c r="D102" s="12">
        <f t="shared" si="1"/>
        <v>-0.53196155859637173</v>
      </c>
      <c r="E102" s="13" t="s">
        <v>1</v>
      </c>
      <c r="F102" s="15">
        <v>1.0600495967416854E-4</v>
      </c>
    </row>
    <row r="103" spans="1:6">
      <c r="A103" s="13" t="s">
        <v>103</v>
      </c>
      <c r="B103" s="12">
        <v>13.847532417594689</v>
      </c>
      <c r="C103" s="12">
        <v>14.355578387531988</v>
      </c>
      <c r="D103" s="12">
        <f t="shared" si="1"/>
        <v>0.50804596993729945</v>
      </c>
      <c r="E103" s="13" t="s">
        <v>11</v>
      </c>
      <c r="F103" s="15">
        <v>1.1518180896619155E-4</v>
      </c>
    </row>
    <row r="104" spans="1:6">
      <c r="A104" s="13" t="s">
        <v>104</v>
      </c>
      <c r="B104" s="12">
        <v>4.4411211716227221</v>
      </c>
      <c r="C104" s="12">
        <v>3.9106680886014646</v>
      </c>
      <c r="D104" s="12">
        <f t="shared" si="1"/>
        <v>-0.53045308302125749</v>
      </c>
      <c r="E104" s="13" t="s">
        <v>1</v>
      </c>
      <c r="F104" s="15">
        <v>1.2006243947468352E-4</v>
      </c>
    </row>
    <row r="105" spans="1:6">
      <c r="A105" s="13" t="s">
        <v>105</v>
      </c>
      <c r="B105" s="12">
        <v>11.014121133747569</v>
      </c>
      <c r="C105" s="12">
        <v>10.697285175681992</v>
      </c>
      <c r="D105" s="12">
        <f t="shared" si="1"/>
        <v>-0.31683595806557641</v>
      </c>
      <c r="E105" s="13" t="s">
        <v>1</v>
      </c>
      <c r="F105" s="15">
        <v>1.2006243947468352E-4</v>
      </c>
    </row>
    <row r="106" spans="1:6">
      <c r="A106" s="13" t="s">
        <v>106</v>
      </c>
      <c r="B106" s="12">
        <v>10.974758561662496</v>
      </c>
      <c r="C106" s="12">
        <v>11.272704635731934</v>
      </c>
      <c r="D106" s="12">
        <f t="shared" si="1"/>
        <v>0.29794607406943818</v>
      </c>
      <c r="E106" s="13" t="s">
        <v>11</v>
      </c>
      <c r="F106" s="15">
        <v>1.2006243947468352E-4</v>
      </c>
    </row>
    <row r="107" spans="1:6">
      <c r="A107" s="13" t="s">
        <v>107</v>
      </c>
      <c r="B107" s="12">
        <v>11.535453034040128</v>
      </c>
      <c r="C107" s="12">
        <v>11.852433918121658</v>
      </c>
      <c r="D107" s="12">
        <f t="shared" si="1"/>
        <v>0.31698088408153069</v>
      </c>
      <c r="E107" s="13" t="s">
        <v>11</v>
      </c>
      <c r="F107" s="15">
        <v>1.2006243947468352E-4</v>
      </c>
    </row>
    <row r="108" spans="1:6">
      <c r="A108" s="13" t="s">
        <v>108</v>
      </c>
      <c r="B108" s="12">
        <v>10.614570127388422</v>
      </c>
      <c r="C108" s="12">
        <v>10.371590119147148</v>
      </c>
      <c r="D108" s="12">
        <f t="shared" si="1"/>
        <v>-0.24298000824127364</v>
      </c>
      <c r="E108" s="13" t="s">
        <v>1</v>
      </c>
      <c r="F108" s="15">
        <v>1.237192255177258E-4</v>
      </c>
    </row>
    <row r="109" spans="1:6">
      <c r="A109" s="13" t="s">
        <v>109</v>
      </c>
      <c r="B109" s="12">
        <v>10.647118691300314</v>
      </c>
      <c r="C109" s="12">
        <v>10.424905302810902</v>
      </c>
      <c r="D109" s="12">
        <f t="shared" si="1"/>
        <v>-0.2222133884894113</v>
      </c>
      <c r="E109" s="13" t="s">
        <v>1</v>
      </c>
      <c r="F109" s="15">
        <v>1.241592578142722E-4</v>
      </c>
    </row>
    <row r="110" spans="1:6">
      <c r="A110" s="13" t="s">
        <v>110</v>
      </c>
      <c r="B110" s="12">
        <v>11.677688563865924</v>
      </c>
      <c r="C110" s="12">
        <v>11.941856159794181</v>
      </c>
      <c r="D110" s="12">
        <f t="shared" si="1"/>
        <v>0.26416759592825656</v>
      </c>
      <c r="E110" s="13" t="s">
        <v>11</v>
      </c>
      <c r="F110" s="15">
        <v>1.267918541724929E-4</v>
      </c>
    </row>
    <row r="111" spans="1:6">
      <c r="A111" s="13" t="s">
        <v>111</v>
      </c>
      <c r="B111" s="12">
        <v>11.826532262536565</v>
      </c>
      <c r="C111" s="12">
        <v>12.156475751430404</v>
      </c>
      <c r="D111" s="12">
        <f t="shared" si="1"/>
        <v>0.32994348889383929</v>
      </c>
      <c r="E111" s="13" t="s">
        <v>11</v>
      </c>
      <c r="F111" s="15">
        <v>1.2939988161274921E-4</v>
      </c>
    </row>
    <row r="112" spans="1:6">
      <c r="A112" s="13" t="s">
        <v>112</v>
      </c>
      <c r="B112" s="12">
        <v>9.1413947944570531</v>
      </c>
      <c r="C112" s="12">
        <v>8.4684704081160138</v>
      </c>
      <c r="D112" s="12">
        <f t="shared" si="1"/>
        <v>-0.67292438634103924</v>
      </c>
      <c r="E112" s="13" t="s">
        <v>1</v>
      </c>
      <c r="F112" s="15">
        <v>1.3059856827594309E-4</v>
      </c>
    </row>
    <row r="113" spans="1:6">
      <c r="A113" s="13" t="s">
        <v>113</v>
      </c>
      <c r="B113" s="12">
        <v>6.0186883168619589</v>
      </c>
      <c r="C113" s="12">
        <v>5.1060001448637582</v>
      </c>
      <c r="D113" s="12">
        <f t="shared" si="1"/>
        <v>-0.91268817199820074</v>
      </c>
      <c r="E113" s="13" t="s">
        <v>1</v>
      </c>
      <c r="F113" s="15">
        <v>1.307777728844118E-4</v>
      </c>
    </row>
    <row r="114" spans="1:6">
      <c r="A114" s="13" t="s">
        <v>114</v>
      </c>
      <c r="B114" s="12">
        <v>10.411936940952414</v>
      </c>
      <c r="C114" s="12">
        <v>10.165617268826702</v>
      </c>
      <c r="D114" s="12">
        <f t="shared" si="1"/>
        <v>-0.24631967212571126</v>
      </c>
      <c r="E114" s="13" t="s">
        <v>1</v>
      </c>
      <c r="F114" s="15">
        <v>1.3913706124295624E-4</v>
      </c>
    </row>
    <row r="115" spans="1:6">
      <c r="A115" s="13" t="s">
        <v>115</v>
      </c>
      <c r="B115" s="12">
        <v>11.201160402172343</v>
      </c>
      <c r="C115" s="12">
        <v>10.930539988148764</v>
      </c>
      <c r="D115" s="12">
        <f t="shared" si="1"/>
        <v>-0.27062041402357906</v>
      </c>
      <c r="E115" s="13" t="s">
        <v>1</v>
      </c>
      <c r="F115" s="15">
        <v>1.4425972295908869E-4</v>
      </c>
    </row>
    <row r="116" spans="1:6">
      <c r="A116" s="13" t="s">
        <v>116</v>
      </c>
      <c r="B116" s="12">
        <v>10.757256762926485</v>
      </c>
      <c r="C116" s="12">
        <v>10.315502200696123</v>
      </c>
      <c r="D116" s="12">
        <f t="shared" si="1"/>
        <v>-0.44175456223036136</v>
      </c>
      <c r="E116" s="13" t="s">
        <v>1</v>
      </c>
      <c r="F116" s="15">
        <v>1.5053235599703384E-4</v>
      </c>
    </row>
    <row r="117" spans="1:6">
      <c r="A117" s="13" t="s">
        <v>117</v>
      </c>
      <c r="B117" s="12">
        <v>10.992806031935563</v>
      </c>
      <c r="C117" s="12">
        <v>10.690174431590528</v>
      </c>
      <c r="D117" s="12">
        <f t="shared" si="1"/>
        <v>-0.30263160034503578</v>
      </c>
      <c r="E117" s="13" t="s">
        <v>1</v>
      </c>
      <c r="F117" s="15">
        <v>1.5053235599703384E-4</v>
      </c>
    </row>
    <row r="118" spans="1:6">
      <c r="A118" s="13" t="s">
        <v>118</v>
      </c>
      <c r="B118" s="12">
        <v>3.0837860587169836</v>
      </c>
      <c r="C118" s="12">
        <v>3.8842789095964392</v>
      </c>
      <c r="D118" s="12">
        <f t="shared" si="1"/>
        <v>0.80049285087945554</v>
      </c>
      <c r="E118" s="13" t="s">
        <v>11</v>
      </c>
      <c r="F118" s="15">
        <v>1.5053235599703384E-4</v>
      </c>
    </row>
    <row r="119" spans="1:6">
      <c r="A119" s="13" t="s">
        <v>119</v>
      </c>
      <c r="B119" s="12">
        <v>11.107296618438983</v>
      </c>
      <c r="C119" s="12">
        <v>10.894497123759288</v>
      </c>
      <c r="D119" s="12">
        <f t="shared" si="1"/>
        <v>-0.21279949467969494</v>
      </c>
      <c r="E119" s="13" t="s">
        <v>1</v>
      </c>
      <c r="F119" s="15">
        <v>1.507905842033067E-4</v>
      </c>
    </row>
    <row r="120" spans="1:6">
      <c r="A120" s="13" t="s">
        <v>120</v>
      </c>
      <c r="B120" s="12">
        <v>8.076728793364083</v>
      </c>
      <c r="C120" s="12">
        <v>7.7129782178944524</v>
      </c>
      <c r="D120" s="12">
        <f t="shared" si="1"/>
        <v>-0.36375057546963063</v>
      </c>
      <c r="E120" s="13" t="s">
        <v>1</v>
      </c>
      <c r="F120" s="15">
        <v>1.5813405357191233E-4</v>
      </c>
    </row>
    <row r="121" spans="1:6">
      <c r="A121" s="13" t="s">
        <v>121</v>
      </c>
      <c r="B121" s="12">
        <v>13.383800029096506</v>
      </c>
      <c r="C121" s="12">
        <v>13.065301761816785</v>
      </c>
      <c r="D121" s="12">
        <f t="shared" si="1"/>
        <v>-0.31849826727972008</v>
      </c>
      <c r="E121" s="13" t="s">
        <v>1</v>
      </c>
      <c r="F121" s="15">
        <v>1.6642652590755742E-4</v>
      </c>
    </row>
    <row r="122" spans="1:6">
      <c r="A122" s="13" t="s">
        <v>122</v>
      </c>
      <c r="B122" s="12">
        <v>11.983892614910173</v>
      </c>
      <c r="C122" s="12">
        <v>12.287457612594441</v>
      </c>
      <c r="D122" s="12">
        <f t="shared" si="1"/>
        <v>0.30356499768426737</v>
      </c>
      <c r="E122" s="13" t="s">
        <v>11</v>
      </c>
      <c r="F122" s="15">
        <v>1.7844999478077537E-4</v>
      </c>
    </row>
    <row r="123" spans="1:6">
      <c r="A123" s="13" t="s">
        <v>123</v>
      </c>
      <c r="B123" s="12">
        <v>10.407943818358032</v>
      </c>
      <c r="C123" s="12">
        <v>10.020034788523422</v>
      </c>
      <c r="D123" s="12">
        <f t="shared" si="1"/>
        <v>-0.38790902983460995</v>
      </c>
      <c r="E123" s="13" t="s">
        <v>1</v>
      </c>
      <c r="F123" s="15">
        <v>1.793953052568328E-4</v>
      </c>
    </row>
    <row r="124" spans="1:6">
      <c r="A124" s="13" t="s">
        <v>124</v>
      </c>
      <c r="B124" s="12">
        <v>12.247316514699433</v>
      </c>
      <c r="C124" s="12">
        <v>11.789323959250652</v>
      </c>
      <c r="D124" s="12">
        <f t="shared" si="1"/>
        <v>-0.45799255544878115</v>
      </c>
      <c r="E124" s="13" t="s">
        <v>1</v>
      </c>
      <c r="F124" s="15">
        <v>1.9380474562524165E-4</v>
      </c>
    </row>
    <row r="125" spans="1:6">
      <c r="A125" s="13" t="s">
        <v>125</v>
      </c>
      <c r="B125" s="12">
        <v>11.33766086917421</v>
      </c>
      <c r="C125" s="12">
        <v>11.05375841744546</v>
      </c>
      <c r="D125" s="12">
        <f t="shared" si="1"/>
        <v>-0.28390245172874984</v>
      </c>
      <c r="E125" s="13" t="s">
        <v>1</v>
      </c>
      <c r="F125" s="15">
        <v>1.9380474562524165E-4</v>
      </c>
    </row>
    <row r="126" spans="1:6">
      <c r="A126" s="13" t="s">
        <v>126</v>
      </c>
      <c r="B126" s="12">
        <v>11.497113604264984</v>
      </c>
      <c r="C126" s="12">
        <v>11.231640539075277</v>
      </c>
      <c r="D126" s="12">
        <f t="shared" si="1"/>
        <v>-0.26547306518970615</v>
      </c>
      <c r="E126" s="13" t="s">
        <v>1</v>
      </c>
      <c r="F126" s="15">
        <v>1.9380474562524165E-4</v>
      </c>
    </row>
    <row r="127" spans="1:6">
      <c r="A127" s="13" t="s">
        <v>127</v>
      </c>
      <c r="B127" s="12">
        <v>12.646391171425716</v>
      </c>
      <c r="C127" s="12">
        <v>12.415578235517129</v>
      </c>
      <c r="D127" s="12">
        <f t="shared" si="1"/>
        <v>-0.23081293590858643</v>
      </c>
      <c r="E127" s="13" t="s">
        <v>1</v>
      </c>
      <c r="F127" s="15">
        <v>1.9752348755328186E-4</v>
      </c>
    </row>
    <row r="128" spans="1:6">
      <c r="A128" s="13" t="s">
        <v>128</v>
      </c>
      <c r="B128" s="12">
        <v>10.994847111730856</v>
      </c>
      <c r="C128" s="12">
        <v>10.703440228078485</v>
      </c>
      <c r="D128" s="12">
        <f t="shared" si="1"/>
        <v>-0.29140688365237111</v>
      </c>
      <c r="E128" s="13" t="s">
        <v>1</v>
      </c>
      <c r="F128" s="15">
        <v>2.0658961145107046E-4</v>
      </c>
    </row>
    <row r="129" spans="1:6">
      <c r="A129" s="13" t="s">
        <v>129</v>
      </c>
      <c r="B129" s="12">
        <v>12.297759859959907</v>
      </c>
      <c r="C129" s="12">
        <v>12.082278050446096</v>
      </c>
      <c r="D129" s="12">
        <f t="shared" si="1"/>
        <v>-0.21548180951381113</v>
      </c>
      <c r="E129" s="13" t="s">
        <v>1</v>
      </c>
      <c r="F129" s="15">
        <v>2.0658961145107046E-4</v>
      </c>
    </row>
    <row r="130" spans="1:6">
      <c r="A130" s="13" t="s">
        <v>130</v>
      </c>
      <c r="B130" s="12">
        <v>14.864159881921999</v>
      </c>
      <c r="C130" s="12">
        <v>14.663556146462437</v>
      </c>
      <c r="D130" s="12">
        <f t="shared" ref="D130:D193" si="2">C130-B130</f>
        <v>-0.20060373545956267</v>
      </c>
      <c r="E130" s="13" t="s">
        <v>1</v>
      </c>
      <c r="F130" s="15">
        <v>2.0658961145107046E-4</v>
      </c>
    </row>
    <row r="131" spans="1:6">
      <c r="A131" s="13" t="s">
        <v>131</v>
      </c>
      <c r="B131" s="12">
        <v>12.561650963612955</v>
      </c>
      <c r="C131" s="12">
        <v>12.374393598535585</v>
      </c>
      <c r="D131" s="12">
        <f t="shared" si="2"/>
        <v>-0.1872573650773699</v>
      </c>
      <c r="E131" s="13" t="s">
        <v>1</v>
      </c>
      <c r="F131" s="15">
        <v>2.0658961145107046E-4</v>
      </c>
    </row>
    <row r="132" spans="1:6">
      <c r="A132" s="13" t="s">
        <v>132</v>
      </c>
      <c r="B132" s="12">
        <v>6.3349963119636952</v>
      </c>
      <c r="C132" s="12">
        <v>7.4383682555273261</v>
      </c>
      <c r="D132" s="12">
        <f t="shared" si="2"/>
        <v>1.1033719435636309</v>
      </c>
      <c r="E132" s="13" t="s">
        <v>11</v>
      </c>
      <c r="F132" s="15">
        <v>2.0658961145107046E-4</v>
      </c>
    </row>
    <row r="133" spans="1:6">
      <c r="A133" s="13" t="s">
        <v>133</v>
      </c>
      <c r="B133" s="12">
        <v>15.007989326044942</v>
      </c>
      <c r="C133" s="12">
        <v>15.318082768417366</v>
      </c>
      <c r="D133" s="12">
        <f t="shared" si="2"/>
        <v>0.31009344237242331</v>
      </c>
      <c r="E133" s="13" t="s">
        <v>11</v>
      </c>
      <c r="F133" s="15">
        <v>2.1130510421801474E-4</v>
      </c>
    </row>
    <row r="134" spans="1:6">
      <c r="A134" s="13" t="s">
        <v>134</v>
      </c>
      <c r="B134" s="12">
        <v>2.7145412861047027</v>
      </c>
      <c r="C134" s="12">
        <v>1.9510538419798864</v>
      </c>
      <c r="D134" s="12">
        <f t="shared" si="2"/>
        <v>-0.76348744412481628</v>
      </c>
      <c r="E134" s="13" t="s">
        <v>1</v>
      </c>
      <c r="F134" s="15">
        <v>2.1559407159986579E-4</v>
      </c>
    </row>
    <row r="135" spans="1:6">
      <c r="A135" s="13" t="s">
        <v>135</v>
      </c>
      <c r="B135" s="12">
        <v>8.6866954900286171</v>
      </c>
      <c r="C135" s="12">
        <v>7.8347637382759014</v>
      </c>
      <c r="D135" s="12">
        <f t="shared" si="2"/>
        <v>-0.85193175175271563</v>
      </c>
      <c r="E135" s="13" t="s">
        <v>1</v>
      </c>
      <c r="F135" s="15">
        <v>2.1815786449552407E-4</v>
      </c>
    </row>
    <row r="136" spans="1:6">
      <c r="A136" s="13" t="s">
        <v>136</v>
      </c>
      <c r="B136" s="12">
        <v>11.965991216841283</v>
      </c>
      <c r="C136" s="12">
        <v>11.688373305082189</v>
      </c>
      <c r="D136" s="12">
        <f t="shared" si="2"/>
        <v>-0.27761791175909423</v>
      </c>
      <c r="E136" s="13" t="s">
        <v>1</v>
      </c>
      <c r="F136" s="15">
        <v>2.1815786449552407E-4</v>
      </c>
    </row>
    <row r="137" spans="1:6">
      <c r="A137" s="13" t="s">
        <v>137</v>
      </c>
      <c r="B137" s="12">
        <v>10.97626395189287</v>
      </c>
      <c r="C137" s="12">
        <v>11.526274916846662</v>
      </c>
      <c r="D137" s="12">
        <f t="shared" si="2"/>
        <v>0.55001096495379187</v>
      </c>
      <c r="E137" s="13" t="s">
        <v>11</v>
      </c>
      <c r="F137" s="15">
        <v>2.1815786449552407E-4</v>
      </c>
    </row>
    <row r="138" spans="1:6">
      <c r="A138" s="13" t="s">
        <v>138</v>
      </c>
      <c r="B138" s="12">
        <v>8.7390134676652309</v>
      </c>
      <c r="C138" s="12">
        <v>8.3290952283329247</v>
      </c>
      <c r="D138" s="12">
        <f t="shared" si="2"/>
        <v>-0.4099182393323062</v>
      </c>
      <c r="E138" s="13" t="s">
        <v>1</v>
      </c>
      <c r="F138" s="15">
        <v>2.4068319626182499E-4</v>
      </c>
    </row>
    <row r="139" spans="1:6">
      <c r="A139" s="13" t="s">
        <v>139</v>
      </c>
      <c r="B139" s="12">
        <v>10.054133593675594</v>
      </c>
      <c r="C139" s="12">
        <v>9.5401896642449451</v>
      </c>
      <c r="D139" s="12">
        <f t="shared" si="2"/>
        <v>-0.51394392943064915</v>
      </c>
      <c r="E139" s="13" t="s">
        <v>1</v>
      </c>
      <c r="F139" s="15">
        <v>2.4255382757977636E-4</v>
      </c>
    </row>
    <row r="140" spans="1:6">
      <c r="A140" s="13" t="s">
        <v>140</v>
      </c>
      <c r="B140" s="12">
        <v>11.309035688120334</v>
      </c>
      <c r="C140" s="12">
        <v>11.083626408190643</v>
      </c>
      <c r="D140" s="12">
        <f t="shared" si="2"/>
        <v>-0.22540927992969095</v>
      </c>
      <c r="E140" s="13" t="s">
        <v>1</v>
      </c>
      <c r="F140" s="15">
        <v>2.4255382757977636E-4</v>
      </c>
    </row>
    <row r="141" spans="1:6">
      <c r="A141" s="13" t="s">
        <v>141</v>
      </c>
      <c r="B141" s="12">
        <v>12.544392733661752</v>
      </c>
      <c r="C141" s="12">
        <v>13.107800031924501</v>
      </c>
      <c r="D141" s="12">
        <f t="shared" si="2"/>
        <v>0.56340729826274938</v>
      </c>
      <c r="E141" s="13" t="s">
        <v>11</v>
      </c>
      <c r="F141" s="15">
        <v>2.4289197256984908E-4</v>
      </c>
    </row>
    <row r="142" spans="1:6">
      <c r="A142" s="13" t="s">
        <v>142</v>
      </c>
      <c r="B142" s="12">
        <v>9.3671598727600198</v>
      </c>
      <c r="C142" s="12">
        <v>9.7097962153181339</v>
      </c>
      <c r="D142" s="12">
        <f t="shared" si="2"/>
        <v>0.34263634255811404</v>
      </c>
      <c r="E142" s="13" t="s">
        <v>11</v>
      </c>
      <c r="F142" s="15">
        <v>2.5375250873026196E-4</v>
      </c>
    </row>
    <row r="143" spans="1:6">
      <c r="A143" s="13" t="s">
        <v>143</v>
      </c>
      <c r="B143" s="12">
        <v>12.776747700896255</v>
      </c>
      <c r="C143" s="12">
        <v>12.572751693135611</v>
      </c>
      <c r="D143" s="12">
        <f t="shared" si="2"/>
        <v>-0.20399600776064375</v>
      </c>
      <c r="E143" s="13" t="s">
        <v>1</v>
      </c>
      <c r="F143" s="15">
        <v>2.5437506108762556E-4</v>
      </c>
    </row>
    <row r="144" spans="1:6">
      <c r="A144" s="13" t="s">
        <v>144</v>
      </c>
      <c r="B144" s="12">
        <v>12.119383477647721</v>
      </c>
      <c r="C144" s="12">
        <v>11.851199435350946</v>
      </c>
      <c r="D144" s="12">
        <f t="shared" si="2"/>
        <v>-0.26818404229677562</v>
      </c>
      <c r="E144" s="13" t="s">
        <v>1</v>
      </c>
      <c r="F144" s="15">
        <v>2.5446245356196653E-4</v>
      </c>
    </row>
    <row r="145" spans="1:6">
      <c r="A145" s="13" t="s">
        <v>145</v>
      </c>
      <c r="B145" s="12">
        <v>4.0497048194440159</v>
      </c>
      <c r="C145" s="12">
        <v>4.6675152852459911</v>
      </c>
      <c r="D145" s="12">
        <f t="shared" si="2"/>
        <v>0.61781046580197518</v>
      </c>
      <c r="E145" s="13" t="s">
        <v>11</v>
      </c>
      <c r="F145" s="15">
        <v>2.5657600056518744E-4</v>
      </c>
    </row>
    <row r="146" spans="1:6">
      <c r="A146" s="13" t="s">
        <v>146</v>
      </c>
      <c r="B146" s="12">
        <v>6.5327689600096086</v>
      </c>
      <c r="C146" s="12">
        <v>5.9024174484490413</v>
      </c>
      <c r="D146" s="12">
        <f t="shared" si="2"/>
        <v>-0.63035151156056735</v>
      </c>
      <c r="E146" s="13" t="s">
        <v>1</v>
      </c>
      <c r="F146" s="15">
        <v>2.6993330203218933E-4</v>
      </c>
    </row>
    <row r="147" spans="1:6">
      <c r="A147" s="13" t="s">
        <v>147</v>
      </c>
      <c r="B147" s="12">
        <v>13.685060987009271</v>
      </c>
      <c r="C147" s="12">
        <v>14.341625053333962</v>
      </c>
      <c r="D147" s="12">
        <f t="shared" si="2"/>
        <v>0.656564066324691</v>
      </c>
      <c r="E147" s="13" t="s">
        <v>11</v>
      </c>
      <c r="F147" s="15">
        <v>2.8272620522823498E-4</v>
      </c>
    </row>
    <row r="148" spans="1:6">
      <c r="A148" s="13" t="s">
        <v>148</v>
      </c>
      <c r="B148" s="12">
        <v>9.7676550341097901</v>
      </c>
      <c r="C148" s="12">
        <v>9.536306522719439</v>
      </c>
      <c r="D148" s="12">
        <f t="shared" si="2"/>
        <v>-0.23134851139035106</v>
      </c>
      <c r="E148" s="13" t="s">
        <v>1</v>
      </c>
      <c r="F148" s="15">
        <v>3.0531415795178869E-4</v>
      </c>
    </row>
    <row r="149" spans="1:6">
      <c r="A149" s="13" t="s">
        <v>149</v>
      </c>
      <c r="B149" s="12">
        <v>9.3948016573159983</v>
      </c>
      <c r="C149" s="12">
        <v>9.0506820850060627</v>
      </c>
      <c r="D149" s="12">
        <f t="shared" si="2"/>
        <v>-0.34411957230993551</v>
      </c>
      <c r="E149" s="13" t="s">
        <v>1</v>
      </c>
      <c r="F149" s="15">
        <v>3.1697038846959039E-4</v>
      </c>
    </row>
    <row r="150" spans="1:6">
      <c r="A150" s="13" t="s">
        <v>150</v>
      </c>
      <c r="B150" s="12">
        <v>12.999187519176155</v>
      </c>
      <c r="C150" s="12">
        <v>13.466046998942227</v>
      </c>
      <c r="D150" s="12">
        <f t="shared" si="2"/>
        <v>0.46685947976607167</v>
      </c>
      <c r="E150" s="13" t="s">
        <v>11</v>
      </c>
      <c r="F150" s="15">
        <v>3.2267088652854919E-4</v>
      </c>
    </row>
    <row r="151" spans="1:6">
      <c r="A151" s="13" t="s">
        <v>151</v>
      </c>
      <c r="B151" s="12">
        <v>12.280046497494205</v>
      </c>
      <c r="C151" s="12">
        <v>12.438377504173621</v>
      </c>
      <c r="D151" s="12">
        <f t="shared" si="2"/>
        <v>0.15833100667941657</v>
      </c>
      <c r="E151" s="13" t="s">
        <v>11</v>
      </c>
      <c r="F151" s="15">
        <v>3.2738327442737822E-4</v>
      </c>
    </row>
    <row r="152" spans="1:6">
      <c r="A152" s="13" t="s">
        <v>152</v>
      </c>
      <c r="B152" s="12">
        <v>7.5212601214340049</v>
      </c>
      <c r="C152" s="12">
        <v>8.4952466405815965</v>
      </c>
      <c r="D152" s="12">
        <f t="shared" si="2"/>
        <v>0.9739865191475916</v>
      </c>
      <c r="E152" s="13" t="s">
        <v>11</v>
      </c>
      <c r="F152" s="15">
        <v>3.2924460548313278E-4</v>
      </c>
    </row>
    <row r="153" spans="1:6">
      <c r="A153" s="13" t="s">
        <v>153</v>
      </c>
      <c r="B153" s="12">
        <v>12.859237457661047</v>
      </c>
      <c r="C153" s="12">
        <v>13.1549441607698</v>
      </c>
      <c r="D153" s="12">
        <f t="shared" si="2"/>
        <v>0.29570670310875258</v>
      </c>
      <c r="E153" s="13" t="s">
        <v>11</v>
      </c>
      <c r="F153" s="15">
        <v>3.4938373843855584E-4</v>
      </c>
    </row>
    <row r="154" spans="1:6">
      <c r="A154" s="13" t="s">
        <v>154</v>
      </c>
      <c r="B154" s="12">
        <v>15.569360705536974</v>
      </c>
      <c r="C154" s="12">
        <v>15.260077338081866</v>
      </c>
      <c r="D154" s="12">
        <f t="shared" si="2"/>
        <v>-0.30928336745510876</v>
      </c>
      <c r="E154" s="13" t="s">
        <v>1</v>
      </c>
      <c r="F154" s="15">
        <v>3.5394654437920627E-4</v>
      </c>
    </row>
    <row r="155" spans="1:6">
      <c r="A155" s="13" t="s">
        <v>155</v>
      </c>
      <c r="B155" s="12">
        <v>6.6563980623205588</v>
      </c>
      <c r="C155" s="12">
        <v>6.3108569223959297</v>
      </c>
      <c r="D155" s="12">
        <f t="shared" si="2"/>
        <v>-0.34554113992462909</v>
      </c>
      <c r="E155" s="13" t="s">
        <v>1</v>
      </c>
      <c r="F155" s="15">
        <v>3.6503872736551714E-4</v>
      </c>
    </row>
    <row r="156" spans="1:6">
      <c r="A156" s="13" t="s">
        <v>156</v>
      </c>
      <c r="B156" s="12">
        <v>6.3905542897236343</v>
      </c>
      <c r="C156" s="12">
        <v>5.5342358139245649</v>
      </c>
      <c r="D156" s="12">
        <f t="shared" si="2"/>
        <v>-0.85631847579906939</v>
      </c>
      <c r="E156" s="13" t="s">
        <v>1</v>
      </c>
      <c r="F156" s="15">
        <v>3.7202469911967056E-4</v>
      </c>
    </row>
    <row r="157" spans="1:6">
      <c r="A157" s="13" t="s">
        <v>157</v>
      </c>
      <c r="B157" s="12">
        <v>4.1012879144212304</v>
      </c>
      <c r="C157" s="12">
        <v>3.5360108814474387</v>
      </c>
      <c r="D157" s="12">
        <f t="shared" si="2"/>
        <v>-0.56527703297379173</v>
      </c>
      <c r="E157" s="13" t="s">
        <v>1</v>
      </c>
      <c r="F157" s="15">
        <v>3.7202469911967056E-4</v>
      </c>
    </row>
    <row r="158" spans="1:6">
      <c r="A158" s="13" t="s">
        <v>158</v>
      </c>
      <c r="B158" s="12">
        <v>10.595064728088424</v>
      </c>
      <c r="C158" s="12">
        <v>10.248027085406942</v>
      </c>
      <c r="D158" s="12">
        <f t="shared" si="2"/>
        <v>-0.34703764268148163</v>
      </c>
      <c r="E158" s="13" t="s">
        <v>1</v>
      </c>
      <c r="F158" s="15">
        <v>3.7202469911967056E-4</v>
      </c>
    </row>
    <row r="159" spans="1:6">
      <c r="A159" s="13" t="s">
        <v>159</v>
      </c>
      <c r="B159" s="12">
        <v>11.683503106853118</v>
      </c>
      <c r="C159" s="12">
        <v>11.346360600907502</v>
      </c>
      <c r="D159" s="12">
        <f t="shared" si="2"/>
        <v>-0.33714250594561612</v>
      </c>
      <c r="E159" s="13" t="s">
        <v>1</v>
      </c>
      <c r="F159" s="15">
        <v>3.7202469911967056E-4</v>
      </c>
    </row>
    <row r="160" spans="1:6">
      <c r="A160" s="13" t="s">
        <v>160</v>
      </c>
      <c r="B160" s="12">
        <v>13.938414206245021</v>
      </c>
      <c r="C160" s="12">
        <v>14.230926770886338</v>
      </c>
      <c r="D160" s="12">
        <f t="shared" si="2"/>
        <v>0.29251256464131714</v>
      </c>
      <c r="E160" s="13" t="s">
        <v>11</v>
      </c>
      <c r="F160" s="15">
        <v>3.7202469911967056E-4</v>
      </c>
    </row>
    <row r="161" spans="1:6">
      <c r="A161" s="13" t="s">
        <v>161</v>
      </c>
      <c r="B161" s="12">
        <v>9.5220782924041636</v>
      </c>
      <c r="C161" s="12">
        <v>9.899460249601292</v>
      </c>
      <c r="D161" s="12">
        <f t="shared" si="2"/>
        <v>0.37738195719712841</v>
      </c>
      <c r="E161" s="13" t="s">
        <v>11</v>
      </c>
      <c r="F161" s="15">
        <v>3.7202469911967056E-4</v>
      </c>
    </row>
    <row r="162" spans="1:6">
      <c r="A162" s="13" t="s">
        <v>162</v>
      </c>
      <c r="B162" s="12">
        <v>11.959542854907388</v>
      </c>
      <c r="C162" s="12">
        <v>12.412988342731587</v>
      </c>
      <c r="D162" s="12">
        <f t="shared" si="2"/>
        <v>0.45344548782419913</v>
      </c>
      <c r="E162" s="13" t="s">
        <v>11</v>
      </c>
      <c r="F162" s="15">
        <v>3.7202469911967056E-4</v>
      </c>
    </row>
    <row r="163" spans="1:6">
      <c r="A163" s="13" t="s">
        <v>163</v>
      </c>
      <c r="B163" s="12">
        <v>10.093853246997144</v>
      </c>
      <c r="C163" s="12">
        <v>10.607828458262127</v>
      </c>
      <c r="D163" s="12">
        <f t="shared" si="2"/>
        <v>0.51397521126498269</v>
      </c>
      <c r="E163" s="13" t="s">
        <v>11</v>
      </c>
      <c r="F163" s="15">
        <v>3.7202469911967056E-4</v>
      </c>
    </row>
    <row r="164" spans="1:6">
      <c r="A164" s="13" t="s">
        <v>164</v>
      </c>
      <c r="B164" s="12">
        <v>8.5940469844447733</v>
      </c>
      <c r="C164" s="12">
        <v>8.2612859522190831</v>
      </c>
      <c r="D164" s="12">
        <f t="shared" si="2"/>
        <v>-0.3327610322256902</v>
      </c>
      <c r="E164" s="13" t="s">
        <v>1</v>
      </c>
      <c r="F164" s="15">
        <v>3.7599703058351232E-4</v>
      </c>
    </row>
    <row r="165" spans="1:6">
      <c r="A165" s="13" t="s">
        <v>165</v>
      </c>
      <c r="B165" s="12">
        <v>13.141690187984285</v>
      </c>
      <c r="C165" s="12">
        <v>12.612774569523683</v>
      </c>
      <c r="D165" s="12">
        <f t="shared" si="2"/>
        <v>-0.52891561846060142</v>
      </c>
      <c r="E165" s="13" t="s">
        <v>1</v>
      </c>
      <c r="F165" s="15">
        <v>3.7727459614222568E-4</v>
      </c>
    </row>
    <row r="166" spans="1:6">
      <c r="A166" s="13" t="s">
        <v>166</v>
      </c>
      <c r="B166" s="12">
        <v>13.611721439104725</v>
      </c>
      <c r="C166" s="12">
        <v>13.174111436477329</v>
      </c>
      <c r="D166" s="12">
        <f t="shared" si="2"/>
        <v>-0.43761000262739636</v>
      </c>
      <c r="E166" s="13" t="s">
        <v>1</v>
      </c>
      <c r="F166" s="15">
        <v>3.8270308858308761E-4</v>
      </c>
    </row>
    <row r="167" spans="1:6">
      <c r="A167" s="13" t="s">
        <v>167</v>
      </c>
      <c r="B167" s="12">
        <v>11.189056768569802</v>
      </c>
      <c r="C167" s="12">
        <v>11.400608162758191</v>
      </c>
      <c r="D167" s="12">
        <f t="shared" si="2"/>
        <v>0.21155139418838864</v>
      </c>
      <c r="E167" s="13" t="s">
        <v>11</v>
      </c>
      <c r="F167" s="15">
        <v>3.8270308858308761E-4</v>
      </c>
    </row>
    <row r="168" spans="1:6">
      <c r="A168" s="13" t="s">
        <v>168</v>
      </c>
      <c r="B168" s="12">
        <v>13.542813121783025</v>
      </c>
      <c r="C168" s="12">
        <v>13.036071046816572</v>
      </c>
      <c r="D168" s="12">
        <f t="shared" si="2"/>
        <v>-0.50674207496645352</v>
      </c>
      <c r="E168" s="13" t="s">
        <v>1</v>
      </c>
      <c r="F168" s="15">
        <v>3.8383629750204072E-4</v>
      </c>
    </row>
    <row r="169" spans="1:6">
      <c r="A169" s="13" t="s">
        <v>169</v>
      </c>
      <c r="B169" s="12">
        <v>8.351716111072566</v>
      </c>
      <c r="C169" s="12">
        <v>8.6931793130599235</v>
      </c>
      <c r="D169" s="12">
        <f t="shared" si="2"/>
        <v>0.34146320198735758</v>
      </c>
      <c r="E169" s="13" t="s">
        <v>11</v>
      </c>
      <c r="F169" s="15">
        <v>3.8383629750204072E-4</v>
      </c>
    </row>
    <row r="170" spans="1:6">
      <c r="A170" s="13" t="s">
        <v>170</v>
      </c>
      <c r="B170" s="12">
        <v>8.0184824457649171</v>
      </c>
      <c r="C170" s="12">
        <v>8.9333273543383314</v>
      </c>
      <c r="D170" s="12">
        <f t="shared" si="2"/>
        <v>0.91484490857341427</v>
      </c>
      <c r="E170" s="13" t="s">
        <v>11</v>
      </c>
      <c r="F170" s="15">
        <v>3.8383629750204072E-4</v>
      </c>
    </row>
    <row r="171" spans="1:6">
      <c r="A171" s="13" t="s">
        <v>171</v>
      </c>
      <c r="B171" s="12">
        <v>9.7563535214627564</v>
      </c>
      <c r="C171" s="12">
        <v>9.4229995313442316</v>
      </c>
      <c r="D171" s="12">
        <f t="shared" si="2"/>
        <v>-0.33335399011852473</v>
      </c>
      <c r="E171" s="13" t="s">
        <v>1</v>
      </c>
      <c r="F171" s="15">
        <v>3.8627513048109327E-4</v>
      </c>
    </row>
    <row r="172" spans="1:6">
      <c r="A172" s="13" t="s">
        <v>172</v>
      </c>
      <c r="B172" s="12">
        <v>10.977009301415569</v>
      </c>
      <c r="C172" s="12">
        <v>10.719088026011912</v>
      </c>
      <c r="D172" s="12">
        <f t="shared" si="2"/>
        <v>-0.25792127540365684</v>
      </c>
      <c r="E172" s="13" t="s">
        <v>1</v>
      </c>
      <c r="F172" s="15">
        <v>3.8980276246604106E-4</v>
      </c>
    </row>
    <row r="173" spans="1:6">
      <c r="A173" s="13" t="s">
        <v>173</v>
      </c>
      <c r="B173" s="12">
        <v>13.7354473088956</v>
      </c>
      <c r="C173" s="12">
        <v>13.981558253776608</v>
      </c>
      <c r="D173" s="12">
        <f t="shared" si="2"/>
        <v>0.24611094488100882</v>
      </c>
      <c r="E173" s="13" t="s">
        <v>11</v>
      </c>
      <c r="F173" s="15">
        <v>3.9599993885210415E-4</v>
      </c>
    </row>
    <row r="174" spans="1:6">
      <c r="A174" s="13" t="s">
        <v>174</v>
      </c>
      <c r="B174" s="12">
        <v>13.139807069083199</v>
      </c>
      <c r="C174" s="12">
        <v>12.71738188809984</v>
      </c>
      <c r="D174" s="12">
        <f t="shared" si="2"/>
        <v>-0.42242518098335857</v>
      </c>
      <c r="E174" s="13" t="s">
        <v>1</v>
      </c>
      <c r="F174" s="15">
        <v>3.9641395452650669E-4</v>
      </c>
    </row>
    <row r="175" spans="1:6">
      <c r="A175" s="13" t="s">
        <v>175</v>
      </c>
      <c r="B175" s="12">
        <v>7.5943884656744203</v>
      </c>
      <c r="C175" s="12">
        <v>7.2212439300288702</v>
      </c>
      <c r="D175" s="12">
        <f t="shared" si="2"/>
        <v>-0.37314453564555006</v>
      </c>
      <c r="E175" s="13" t="s">
        <v>1</v>
      </c>
      <c r="F175" s="15">
        <v>3.9641395452650669E-4</v>
      </c>
    </row>
    <row r="176" spans="1:6">
      <c r="A176" s="13" t="s">
        <v>176</v>
      </c>
      <c r="B176" s="12">
        <v>12.074932284938292</v>
      </c>
      <c r="C176" s="12">
        <v>11.834235394786326</v>
      </c>
      <c r="D176" s="12">
        <f t="shared" si="2"/>
        <v>-0.24069689015196616</v>
      </c>
      <c r="E176" s="13" t="s">
        <v>1</v>
      </c>
      <c r="F176" s="15">
        <v>4.0184176418669635E-4</v>
      </c>
    </row>
    <row r="177" spans="1:6">
      <c r="A177" s="13" t="s">
        <v>177</v>
      </c>
      <c r="B177" s="12">
        <v>9.4103748375197469</v>
      </c>
      <c r="C177" s="12">
        <v>8.9666090686376112</v>
      </c>
      <c r="D177" s="12">
        <f t="shared" si="2"/>
        <v>-0.4437657688821357</v>
      </c>
      <c r="E177" s="13" t="s">
        <v>1</v>
      </c>
      <c r="F177" s="15">
        <v>4.0567394582765394E-4</v>
      </c>
    </row>
    <row r="178" spans="1:6">
      <c r="A178" s="13" t="s">
        <v>178</v>
      </c>
      <c r="B178" s="12">
        <v>11.662450337720067</v>
      </c>
      <c r="C178" s="12">
        <v>11.192692972050189</v>
      </c>
      <c r="D178" s="12">
        <f t="shared" si="2"/>
        <v>-0.46975736566987791</v>
      </c>
      <c r="E178" s="13" t="s">
        <v>1</v>
      </c>
      <c r="F178" s="15">
        <v>4.1165534768984347E-4</v>
      </c>
    </row>
    <row r="179" spans="1:6">
      <c r="A179" s="13" t="s">
        <v>179</v>
      </c>
      <c r="B179" s="12">
        <v>8.9140130899027703</v>
      </c>
      <c r="C179" s="12">
        <v>9.2710856683811045</v>
      </c>
      <c r="D179" s="12">
        <f t="shared" si="2"/>
        <v>0.35707257847833418</v>
      </c>
      <c r="E179" s="13" t="s">
        <v>11</v>
      </c>
      <c r="F179" s="15">
        <v>4.1414229071572736E-4</v>
      </c>
    </row>
    <row r="180" spans="1:6">
      <c r="A180" s="13" t="s">
        <v>180</v>
      </c>
      <c r="B180" s="12">
        <v>11.393888266476736</v>
      </c>
      <c r="C180" s="12">
        <v>11.793633469148334</v>
      </c>
      <c r="D180" s="12">
        <f t="shared" si="2"/>
        <v>0.39974520267159797</v>
      </c>
      <c r="E180" s="13" t="s">
        <v>11</v>
      </c>
      <c r="F180" s="15">
        <v>4.1424309719414885E-4</v>
      </c>
    </row>
    <row r="181" spans="1:6">
      <c r="A181" s="13" t="s">
        <v>181</v>
      </c>
      <c r="B181" s="12">
        <v>12.99780599594984</v>
      </c>
      <c r="C181" s="12">
        <v>13.182253389878143</v>
      </c>
      <c r="D181" s="12">
        <f t="shared" si="2"/>
        <v>0.18444739392830378</v>
      </c>
      <c r="E181" s="13" t="s">
        <v>11</v>
      </c>
      <c r="F181" s="15">
        <v>4.1452523176854029E-4</v>
      </c>
    </row>
    <row r="182" spans="1:6">
      <c r="A182" s="13" t="s">
        <v>182</v>
      </c>
      <c r="B182" s="12">
        <v>10.357098056529109</v>
      </c>
      <c r="C182" s="12">
        <v>10.058243171421115</v>
      </c>
      <c r="D182" s="12">
        <f t="shared" si="2"/>
        <v>-0.29885488510799441</v>
      </c>
      <c r="E182" s="13" t="s">
        <v>1</v>
      </c>
      <c r="F182" s="15">
        <v>4.1780921127295844E-4</v>
      </c>
    </row>
    <row r="183" spans="1:6">
      <c r="A183" s="13" t="s">
        <v>183</v>
      </c>
      <c r="B183" s="12">
        <v>7.798257333655557</v>
      </c>
      <c r="C183" s="12">
        <v>7.2975823663876369</v>
      </c>
      <c r="D183" s="12">
        <f t="shared" si="2"/>
        <v>-0.50067496726792005</v>
      </c>
      <c r="E183" s="13" t="s">
        <v>1</v>
      </c>
      <c r="F183" s="15">
        <v>4.3212290517611967E-4</v>
      </c>
    </row>
    <row r="184" spans="1:6">
      <c r="A184" s="13" t="s">
        <v>184</v>
      </c>
      <c r="B184" s="12">
        <v>14.444014494233393</v>
      </c>
      <c r="C184" s="12">
        <v>14.730736672532286</v>
      </c>
      <c r="D184" s="12">
        <f t="shared" si="2"/>
        <v>0.28672217829889313</v>
      </c>
      <c r="E184" s="13" t="s">
        <v>11</v>
      </c>
      <c r="F184" s="15">
        <v>4.4343579090559774E-4</v>
      </c>
    </row>
    <row r="185" spans="1:6">
      <c r="A185" s="13" t="s">
        <v>185</v>
      </c>
      <c r="B185" s="12">
        <v>9.3249446200415935</v>
      </c>
      <c r="C185" s="12">
        <v>8.7313371173282466</v>
      </c>
      <c r="D185" s="12">
        <f t="shared" si="2"/>
        <v>-0.59360750271334695</v>
      </c>
      <c r="E185" s="13" t="s">
        <v>1</v>
      </c>
      <c r="F185" s="15">
        <v>4.4481318347292458E-4</v>
      </c>
    </row>
    <row r="186" spans="1:6">
      <c r="A186" s="13" t="s">
        <v>186</v>
      </c>
      <c r="B186" s="12">
        <v>13.298300181101192</v>
      </c>
      <c r="C186" s="12">
        <v>13.008015152763853</v>
      </c>
      <c r="D186" s="12">
        <f t="shared" si="2"/>
        <v>-0.2902850283373386</v>
      </c>
      <c r="E186" s="13" t="s">
        <v>1</v>
      </c>
      <c r="F186" s="15">
        <v>4.44997832175213E-4</v>
      </c>
    </row>
    <row r="187" spans="1:6">
      <c r="A187" s="13" t="s">
        <v>187</v>
      </c>
      <c r="B187" s="12">
        <v>11.816799432644142</v>
      </c>
      <c r="C187" s="12">
        <v>11.412776862998443</v>
      </c>
      <c r="D187" s="12">
        <f t="shared" si="2"/>
        <v>-0.40402256964569894</v>
      </c>
      <c r="E187" s="13" t="s">
        <v>1</v>
      </c>
      <c r="F187" s="15">
        <v>4.4870332473866809E-4</v>
      </c>
    </row>
    <row r="188" spans="1:6">
      <c r="A188" s="13" t="s">
        <v>188</v>
      </c>
      <c r="B188" s="12">
        <v>12.983943771197781</v>
      </c>
      <c r="C188" s="12">
        <v>12.852075281076173</v>
      </c>
      <c r="D188" s="12">
        <f t="shared" si="2"/>
        <v>-0.13186849012160806</v>
      </c>
      <c r="E188" s="13" t="s">
        <v>1</v>
      </c>
      <c r="F188" s="15">
        <v>4.4870332473866809E-4</v>
      </c>
    </row>
    <row r="189" spans="1:6">
      <c r="A189" s="13" t="s">
        <v>189</v>
      </c>
      <c r="B189" s="12">
        <v>10.965184675302696</v>
      </c>
      <c r="C189" s="12">
        <v>11.256516905730704</v>
      </c>
      <c r="D189" s="12">
        <f t="shared" si="2"/>
        <v>0.29133223042800793</v>
      </c>
      <c r="E189" s="13" t="s">
        <v>11</v>
      </c>
      <c r="F189" s="15">
        <v>4.4870332473866809E-4</v>
      </c>
    </row>
    <row r="190" spans="1:6">
      <c r="A190" s="13" t="s">
        <v>190</v>
      </c>
      <c r="B190" s="12">
        <v>12.339626435745895</v>
      </c>
      <c r="C190" s="12">
        <v>12.179658861399766</v>
      </c>
      <c r="D190" s="12">
        <f t="shared" si="2"/>
        <v>-0.15996757434612974</v>
      </c>
      <c r="E190" s="13" t="s">
        <v>1</v>
      </c>
      <c r="F190" s="15">
        <v>4.5604969563628001E-4</v>
      </c>
    </row>
    <row r="191" spans="1:6">
      <c r="A191" s="13" t="s">
        <v>191</v>
      </c>
      <c r="B191" s="12">
        <v>13.177185394135471</v>
      </c>
      <c r="C191" s="12">
        <v>13.002437862824092</v>
      </c>
      <c r="D191" s="12">
        <f t="shared" si="2"/>
        <v>-0.17474753131137888</v>
      </c>
      <c r="E191" s="13" t="s">
        <v>1</v>
      </c>
      <c r="F191" s="15">
        <v>4.6024109812499865E-4</v>
      </c>
    </row>
    <row r="192" spans="1:6">
      <c r="A192" s="13" t="s">
        <v>192</v>
      </c>
      <c r="B192" s="12">
        <v>10.872587986577308</v>
      </c>
      <c r="C192" s="12">
        <v>11.430617992196654</v>
      </c>
      <c r="D192" s="12">
        <f t="shared" si="2"/>
        <v>0.55803000561934546</v>
      </c>
      <c r="E192" s="13" t="s">
        <v>11</v>
      </c>
      <c r="F192" s="15">
        <v>4.6760504332639315E-4</v>
      </c>
    </row>
    <row r="193" spans="1:6">
      <c r="A193" s="13" t="s">
        <v>193</v>
      </c>
      <c r="B193" s="12">
        <v>10.441675825895373</v>
      </c>
      <c r="C193" s="12">
        <v>10.762002859234698</v>
      </c>
      <c r="D193" s="12">
        <f t="shared" si="2"/>
        <v>0.32032703333932488</v>
      </c>
      <c r="E193" s="13" t="s">
        <v>11</v>
      </c>
      <c r="F193" s="15">
        <v>4.7141145729515343E-4</v>
      </c>
    </row>
    <row r="194" spans="1:6">
      <c r="A194" s="13" t="s">
        <v>194</v>
      </c>
      <c r="B194" s="12">
        <v>11.55526865628198</v>
      </c>
      <c r="C194" s="12">
        <v>11.835207957960934</v>
      </c>
      <c r="D194" s="12">
        <f t="shared" ref="D194:D257" si="3">C194-B194</f>
        <v>0.27993930167895442</v>
      </c>
      <c r="E194" s="13" t="s">
        <v>11</v>
      </c>
      <c r="F194" s="15">
        <v>4.8049409645501502E-4</v>
      </c>
    </row>
    <row r="195" spans="1:6">
      <c r="A195" s="13" t="s">
        <v>195</v>
      </c>
      <c r="B195" s="12">
        <v>10.895775643031575</v>
      </c>
      <c r="C195" s="12">
        <v>10.719912754401568</v>
      </c>
      <c r="D195" s="12">
        <f t="shared" si="3"/>
        <v>-0.17586288863000732</v>
      </c>
      <c r="E195" s="13" t="s">
        <v>1</v>
      </c>
      <c r="F195" s="15">
        <v>4.820164641773658E-4</v>
      </c>
    </row>
    <row r="196" spans="1:6">
      <c r="A196" s="13" t="s">
        <v>196</v>
      </c>
      <c r="B196" s="12">
        <v>9.9307658597551267</v>
      </c>
      <c r="C196" s="12">
        <v>10.296980908203624</v>
      </c>
      <c r="D196" s="12">
        <f t="shared" si="3"/>
        <v>0.36621504844849717</v>
      </c>
      <c r="E196" s="13" t="s">
        <v>11</v>
      </c>
      <c r="F196" s="15">
        <v>4.8593503893821219E-4</v>
      </c>
    </row>
    <row r="197" spans="1:6">
      <c r="A197" s="13" t="s">
        <v>197</v>
      </c>
      <c r="B197" s="12">
        <v>5.5157127254741027</v>
      </c>
      <c r="C197" s="12">
        <v>6.1295325260923246</v>
      </c>
      <c r="D197" s="12">
        <f t="shared" si="3"/>
        <v>0.61381980061822183</v>
      </c>
      <c r="E197" s="13" t="s">
        <v>11</v>
      </c>
      <c r="F197" s="15">
        <v>4.9344484441913943E-4</v>
      </c>
    </row>
    <row r="198" spans="1:6">
      <c r="A198" s="13" t="s">
        <v>198</v>
      </c>
      <c r="B198" s="12">
        <v>12.164617040173912</v>
      </c>
      <c r="C198" s="12">
        <v>11.926260292895396</v>
      </c>
      <c r="D198" s="12">
        <f t="shared" si="3"/>
        <v>-0.23835674727851597</v>
      </c>
      <c r="E198" s="13" t="s">
        <v>1</v>
      </c>
      <c r="F198" s="15">
        <v>5.1191172794637547E-4</v>
      </c>
    </row>
    <row r="199" spans="1:6">
      <c r="A199" s="13" t="s">
        <v>199</v>
      </c>
      <c r="B199" s="12">
        <v>9.3960578861596744</v>
      </c>
      <c r="C199" s="12">
        <v>9.8490294358823771</v>
      </c>
      <c r="D199" s="12">
        <f t="shared" si="3"/>
        <v>0.4529715497227027</v>
      </c>
      <c r="E199" s="13" t="s">
        <v>11</v>
      </c>
      <c r="F199" s="15">
        <v>5.191630103588544E-4</v>
      </c>
    </row>
    <row r="200" spans="1:6">
      <c r="A200" s="13" t="s">
        <v>200</v>
      </c>
      <c r="B200" s="12">
        <v>13.008411301575814</v>
      </c>
      <c r="C200" s="12">
        <v>13.307847922581407</v>
      </c>
      <c r="D200" s="12">
        <f t="shared" si="3"/>
        <v>0.29943662100559365</v>
      </c>
      <c r="E200" s="13" t="s">
        <v>11</v>
      </c>
      <c r="F200" s="15">
        <v>5.2076990201636332E-4</v>
      </c>
    </row>
    <row r="201" spans="1:6">
      <c r="A201" s="13" t="s">
        <v>201</v>
      </c>
      <c r="B201" s="12">
        <v>13.157520743004747</v>
      </c>
      <c r="C201" s="12">
        <v>12.273601743267413</v>
      </c>
      <c r="D201" s="12">
        <f t="shared" si="3"/>
        <v>-0.88391899973733423</v>
      </c>
      <c r="E201" s="13" t="s">
        <v>1</v>
      </c>
      <c r="F201" s="15">
        <v>5.2809674936678437E-4</v>
      </c>
    </row>
    <row r="202" spans="1:6">
      <c r="A202" s="13" t="s">
        <v>202</v>
      </c>
      <c r="B202" s="12">
        <v>5.7458175063391819</v>
      </c>
      <c r="C202" s="12">
        <v>5.3929331938588385</v>
      </c>
      <c r="D202" s="12">
        <f t="shared" si="3"/>
        <v>-0.35288431248034335</v>
      </c>
      <c r="E202" s="13" t="s">
        <v>1</v>
      </c>
      <c r="F202" s="15">
        <v>5.3805772788121742E-4</v>
      </c>
    </row>
    <row r="203" spans="1:6">
      <c r="A203" s="13" t="s">
        <v>203</v>
      </c>
      <c r="B203" s="12">
        <v>14.313209261710886</v>
      </c>
      <c r="C203" s="12">
        <v>14.502640910809703</v>
      </c>
      <c r="D203" s="12">
        <f t="shared" si="3"/>
        <v>0.18943164909881638</v>
      </c>
      <c r="E203" s="13" t="s">
        <v>11</v>
      </c>
      <c r="F203" s="15">
        <v>5.4215116504217637E-4</v>
      </c>
    </row>
    <row r="204" spans="1:6">
      <c r="A204" s="13" t="s">
        <v>204</v>
      </c>
      <c r="B204" s="12">
        <v>12.641223901779494</v>
      </c>
      <c r="C204" s="12">
        <v>12.988845126719614</v>
      </c>
      <c r="D204" s="12">
        <f t="shared" si="3"/>
        <v>0.34762122494012004</v>
      </c>
      <c r="E204" s="13" t="s">
        <v>11</v>
      </c>
      <c r="F204" s="15">
        <v>5.4379752595742285E-4</v>
      </c>
    </row>
    <row r="205" spans="1:6">
      <c r="A205" s="13" t="s">
        <v>205</v>
      </c>
      <c r="B205" s="12">
        <v>10.571103462788876</v>
      </c>
      <c r="C205" s="12">
        <v>10.349713948619948</v>
      </c>
      <c r="D205" s="12">
        <f t="shared" si="3"/>
        <v>-0.22138951416892816</v>
      </c>
      <c r="E205" s="13" t="s">
        <v>1</v>
      </c>
      <c r="F205" s="15">
        <v>5.6021847436563924E-4</v>
      </c>
    </row>
    <row r="206" spans="1:6">
      <c r="A206" s="13" t="s">
        <v>206</v>
      </c>
      <c r="B206" s="12">
        <v>11.622387261069967</v>
      </c>
      <c r="C206" s="12">
        <v>11.442385966845613</v>
      </c>
      <c r="D206" s="12">
        <f t="shared" si="3"/>
        <v>-0.18000129422435407</v>
      </c>
      <c r="E206" s="13" t="s">
        <v>1</v>
      </c>
      <c r="F206" s="15">
        <v>5.6021847436563924E-4</v>
      </c>
    </row>
    <row r="207" spans="1:6">
      <c r="A207" s="13" t="s">
        <v>207</v>
      </c>
      <c r="B207" s="12">
        <v>13.051129096766999</v>
      </c>
      <c r="C207" s="12">
        <v>12.903553329062609</v>
      </c>
      <c r="D207" s="12">
        <f t="shared" si="3"/>
        <v>-0.14757576770439051</v>
      </c>
      <c r="E207" s="13" t="s">
        <v>1</v>
      </c>
      <c r="F207" s="15">
        <v>5.6021847436563924E-4</v>
      </c>
    </row>
    <row r="208" spans="1:6">
      <c r="A208" s="13" t="s">
        <v>208</v>
      </c>
      <c r="B208" s="12">
        <v>12.972129882142863</v>
      </c>
      <c r="C208" s="12">
        <v>13.172903172575522</v>
      </c>
      <c r="D208" s="12">
        <f t="shared" si="3"/>
        <v>0.20077329043265912</v>
      </c>
      <c r="E208" s="13" t="s">
        <v>11</v>
      </c>
      <c r="F208" s="15">
        <v>5.6316813791333674E-4</v>
      </c>
    </row>
    <row r="209" spans="1:6">
      <c r="A209" s="13" t="s">
        <v>209</v>
      </c>
      <c r="B209" s="12">
        <v>9.4099789567910967</v>
      </c>
      <c r="C209" s="12">
        <v>9.0230904234294442</v>
      </c>
      <c r="D209" s="12">
        <f t="shared" si="3"/>
        <v>-0.38688853336165252</v>
      </c>
      <c r="E209" s="13" t="s">
        <v>1</v>
      </c>
      <c r="F209" s="15">
        <v>5.6555646066600213E-4</v>
      </c>
    </row>
    <row r="210" spans="1:6">
      <c r="A210" s="13" t="s">
        <v>210</v>
      </c>
      <c r="B210" s="12">
        <v>11.121761457461577</v>
      </c>
      <c r="C210" s="12">
        <v>10.854686750821394</v>
      </c>
      <c r="D210" s="12">
        <f t="shared" si="3"/>
        <v>-0.26707470664018373</v>
      </c>
      <c r="E210" s="13" t="s">
        <v>1</v>
      </c>
      <c r="F210" s="15">
        <v>5.6555646066600213E-4</v>
      </c>
    </row>
    <row r="211" spans="1:6">
      <c r="A211" s="13" t="s">
        <v>211</v>
      </c>
      <c r="B211" s="12">
        <v>11.418298146349091</v>
      </c>
      <c r="C211" s="12">
        <v>11.211553616732079</v>
      </c>
      <c r="D211" s="12">
        <f t="shared" si="3"/>
        <v>-0.20674452961701206</v>
      </c>
      <c r="E211" s="13" t="s">
        <v>1</v>
      </c>
      <c r="F211" s="15">
        <v>5.6555646066600213E-4</v>
      </c>
    </row>
    <row r="212" spans="1:6">
      <c r="A212" s="13" t="s">
        <v>212</v>
      </c>
      <c r="B212" s="12">
        <v>9.8073508224633112</v>
      </c>
      <c r="C212" s="12">
        <v>10.785621324857454</v>
      </c>
      <c r="D212" s="12">
        <f t="shared" si="3"/>
        <v>0.97827050239414248</v>
      </c>
      <c r="E212" s="13" t="s">
        <v>11</v>
      </c>
      <c r="F212" s="15">
        <v>5.6555646066600213E-4</v>
      </c>
    </row>
    <row r="213" spans="1:6">
      <c r="A213" s="13" t="s">
        <v>213</v>
      </c>
      <c r="B213" s="12">
        <v>15.272961026585346</v>
      </c>
      <c r="C213" s="12">
        <v>14.858377792134881</v>
      </c>
      <c r="D213" s="12">
        <f t="shared" si="3"/>
        <v>-0.41458323445046474</v>
      </c>
      <c r="E213" s="13" t="s">
        <v>1</v>
      </c>
      <c r="F213" s="15">
        <v>5.6889074514703149E-4</v>
      </c>
    </row>
    <row r="214" spans="1:6">
      <c r="A214" s="13" t="s">
        <v>214</v>
      </c>
      <c r="B214" s="12">
        <v>6.5950775975366289</v>
      </c>
      <c r="C214" s="12">
        <v>7.1583894172764175</v>
      </c>
      <c r="D214" s="12">
        <f t="shared" si="3"/>
        <v>0.56331181973978861</v>
      </c>
      <c r="E214" s="13" t="s">
        <v>11</v>
      </c>
      <c r="F214" s="15">
        <v>5.6889074514703149E-4</v>
      </c>
    </row>
    <row r="215" spans="1:6">
      <c r="A215" s="13" t="s">
        <v>215</v>
      </c>
      <c r="B215" s="12">
        <v>8.634461952410426</v>
      </c>
      <c r="C215" s="12">
        <v>8.067149714158715</v>
      </c>
      <c r="D215" s="12">
        <f t="shared" si="3"/>
        <v>-0.56731223825171107</v>
      </c>
      <c r="E215" s="13" t="s">
        <v>1</v>
      </c>
      <c r="F215" s="15">
        <v>5.7010605213283236E-4</v>
      </c>
    </row>
    <row r="216" spans="1:6">
      <c r="A216" s="13" t="s">
        <v>216</v>
      </c>
      <c r="B216" s="12">
        <v>14.133773306906059</v>
      </c>
      <c r="C216" s="12">
        <v>14.309317040885137</v>
      </c>
      <c r="D216" s="12">
        <f t="shared" si="3"/>
        <v>0.17554373397907774</v>
      </c>
      <c r="E216" s="13" t="s">
        <v>11</v>
      </c>
      <c r="F216" s="15">
        <v>5.7010605213283236E-4</v>
      </c>
    </row>
    <row r="217" spans="1:6">
      <c r="A217" s="13" t="s">
        <v>217</v>
      </c>
      <c r="B217" s="12">
        <v>8.8996326059431787</v>
      </c>
      <c r="C217" s="12">
        <v>8.4660263518774759</v>
      </c>
      <c r="D217" s="12">
        <f t="shared" si="3"/>
        <v>-0.43360625406570286</v>
      </c>
      <c r="E217" s="13" t="s">
        <v>1</v>
      </c>
      <c r="F217" s="15">
        <v>5.7202966263830083E-4</v>
      </c>
    </row>
    <row r="218" spans="1:6">
      <c r="A218" s="13" t="s">
        <v>218</v>
      </c>
      <c r="B218" s="12">
        <v>12.308744862891764</v>
      </c>
      <c r="C218" s="12">
        <v>12.113429378070382</v>
      </c>
      <c r="D218" s="12">
        <f t="shared" si="3"/>
        <v>-0.19531548482138206</v>
      </c>
      <c r="E218" s="13" t="s">
        <v>1</v>
      </c>
      <c r="F218" s="15">
        <v>5.8928250578565555E-4</v>
      </c>
    </row>
    <row r="219" spans="1:6">
      <c r="A219" s="13" t="s">
        <v>219</v>
      </c>
      <c r="B219" s="12">
        <v>12.695236383143842</v>
      </c>
      <c r="C219" s="12">
        <v>11.913095841830119</v>
      </c>
      <c r="D219" s="12">
        <f t="shared" si="3"/>
        <v>-0.78214054131372279</v>
      </c>
      <c r="E219" s="13" t="s">
        <v>1</v>
      </c>
      <c r="F219" s="15">
        <v>5.9229636051425112E-4</v>
      </c>
    </row>
    <row r="220" spans="1:6">
      <c r="A220" s="13" t="s">
        <v>220</v>
      </c>
      <c r="B220" s="12">
        <v>9.7890411815412826</v>
      </c>
      <c r="C220" s="12">
        <v>9.5722366445346232</v>
      </c>
      <c r="D220" s="12">
        <f t="shared" si="3"/>
        <v>-0.21680453700665936</v>
      </c>
      <c r="E220" s="13" t="s">
        <v>1</v>
      </c>
      <c r="F220" s="15">
        <v>5.9229636051425112E-4</v>
      </c>
    </row>
    <row r="221" spans="1:6">
      <c r="A221" s="13" t="s">
        <v>221</v>
      </c>
      <c r="B221" s="12">
        <v>11.586092867469281</v>
      </c>
      <c r="C221" s="12">
        <v>11.907585140008136</v>
      </c>
      <c r="D221" s="12">
        <f t="shared" si="3"/>
        <v>0.32149227253885471</v>
      </c>
      <c r="E221" s="13" t="s">
        <v>11</v>
      </c>
      <c r="F221" s="15">
        <v>5.9229636051425112E-4</v>
      </c>
    </row>
    <row r="222" spans="1:6">
      <c r="A222" s="13" t="s">
        <v>222</v>
      </c>
      <c r="B222" s="12">
        <v>10.42574885768175</v>
      </c>
      <c r="C222" s="12">
        <v>10.79639444147649</v>
      </c>
      <c r="D222" s="12">
        <f t="shared" si="3"/>
        <v>0.37064558379474022</v>
      </c>
      <c r="E222" s="13" t="s">
        <v>11</v>
      </c>
      <c r="F222" s="15">
        <v>5.9229636051425112E-4</v>
      </c>
    </row>
    <row r="223" spans="1:6">
      <c r="A223" s="13" t="s">
        <v>223</v>
      </c>
      <c r="B223" s="12">
        <v>11.29374750460212</v>
      </c>
      <c r="C223" s="12">
        <v>11.855937303790849</v>
      </c>
      <c r="D223" s="12">
        <f t="shared" si="3"/>
        <v>0.56218979918872947</v>
      </c>
      <c r="E223" s="13" t="s">
        <v>11</v>
      </c>
      <c r="F223" s="15">
        <v>6.1198902532062143E-4</v>
      </c>
    </row>
    <row r="224" spans="1:6">
      <c r="A224" s="13" t="s">
        <v>224</v>
      </c>
      <c r="B224" s="12">
        <v>13.360317623301285</v>
      </c>
      <c r="C224" s="12">
        <v>13.592182426640013</v>
      </c>
      <c r="D224" s="12">
        <f t="shared" si="3"/>
        <v>0.23186480333872872</v>
      </c>
      <c r="E224" s="13" t="s">
        <v>11</v>
      </c>
      <c r="F224" s="15">
        <v>6.1359806420917262E-4</v>
      </c>
    </row>
    <row r="225" spans="1:6">
      <c r="A225" s="13" t="s">
        <v>225</v>
      </c>
      <c r="B225" s="12">
        <v>13.006524267428034</v>
      </c>
      <c r="C225" s="12">
        <v>13.339711381744943</v>
      </c>
      <c r="D225" s="12">
        <f t="shared" si="3"/>
        <v>0.33318711431690851</v>
      </c>
      <c r="E225" s="13" t="s">
        <v>11</v>
      </c>
      <c r="F225" s="15">
        <v>6.1359806420917262E-4</v>
      </c>
    </row>
    <row r="226" spans="1:6">
      <c r="A226" s="13" t="s">
        <v>226</v>
      </c>
      <c r="B226" s="12">
        <v>8.2907592000487345</v>
      </c>
      <c r="C226" s="12">
        <v>7.9611346006082826</v>
      </c>
      <c r="D226" s="12">
        <f t="shared" si="3"/>
        <v>-0.32962459944045186</v>
      </c>
      <c r="E226" s="13" t="s">
        <v>1</v>
      </c>
      <c r="F226" s="15">
        <v>6.1646426276545463E-4</v>
      </c>
    </row>
    <row r="227" spans="1:6">
      <c r="A227" s="13" t="s">
        <v>227</v>
      </c>
      <c r="B227" s="12">
        <v>10.98537126024538</v>
      </c>
      <c r="C227" s="12">
        <v>10.759390634173876</v>
      </c>
      <c r="D227" s="12">
        <f t="shared" si="3"/>
        <v>-0.22598062607150382</v>
      </c>
      <c r="E227" s="13" t="s">
        <v>1</v>
      </c>
      <c r="F227" s="15">
        <v>6.1698517871465182E-4</v>
      </c>
    </row>
    <row r="228" spans="1:6">
      <c r="A228" s="13" t="s">
        <v>228</v>
      </c>
      <c r="B228" s="12">
        <v>13.940235397565347</v>
      </c>
      <c r="C228" s="12">
        <v>14.222650339869659</v>
      </c>
      <c r="D228" s="12">
        <f t="shared" si="3"/>
        <v>0.28241494230431208</v>
      </c>
      <c r="E228" s="13" t="s">
        <v>11</v>
      </c>
      <c r="F228" s="15">
        <v>6.200531843020856E-4</v>
      </c>
    </row>
    <row r="229" spans="1:6">
      <c r="A229" s="13" t="s">
        <v>229</v>
      </c>
      <c r="B229" s="12">
        <v>12.171928859049332</v>
      </c>
      <c r="C229" s="12">
        <v>12.787869230637684</v>
      </c>
      <c r="D229" s="12">
        <f t="shared" si="3"/>
        <v>0.61594037158835135</v>
      </c>
      <c r="E229" s="13" t="s">
        <v>11</v>
      </c>
      <c r="F229" s="15">
        <v>6.2170277175212978E-4</v>
      </c>
    </row>
    <row r="230" spans="1:6">
      <c r="A230" s="13" t="s">
        <v>230</v>
      </c>
      <c r="B230" s="12">
        <v>9.2262306412384021</v>
      </c>
      <c r="C230" s="12">
        <v>9.0684625067189373</v>
      </c>
      <c r="D230" s="12">
        <f t="shared" si="3"/>
        <v>-0.15776813451946481</v>
      </c>
      <c r="E230" s="13" t="s">
        <v>1</v>
      </c>
      <c r="F230" s="15">
        <v>6.3299994763368493E-4</v>
      </c>
    </row>
    <row r="231" spans="1:6">
      <c r="A231" s="13" t="s">
        <v>231</v>
      </c>
      <c r="B231" s="12">
        <v>11.599125539975438</v>
      </c>
      <c r="C231" s="12">
        <v>11.214500369842007</v>
      </c>
      <c r="D231" s="12">
        <f t="shared" si="3"/>
        <v>-0.38462517013343067</v>
      </c>
      <c r="E231" s="13" t="s">
        <v>1</v>
      </c>
      <c r="F231" s="15">
        <v>6.4001427672567704E-4</v>
      </c>
    </row>
    <row r="232" spans="1:6">
      <c r="A232" s="13" t="s">
        <v>232</v>
      </c>
      <c r="B232" s="12">
        <v>10.812072607309913</v>
      </c>
      <c r="C232" s="12">
        <v>11.303291275675264</v>
      </c>
      <c r="D232" s="12">
        <f t="shared" si="3"/>
        <v>0.49121866836535055</v>
      </c>
      <c r="E232" s="13" t="s">
        <v>11</v>
      </c>
      <c r="F232" s="15">
        <v>6.8185776157494971E-4</v>
      </c>
    </row>
    <row r="233" spans="1:6">
      <c r="A233" s="13" t="s">
        <v>233</v>
      </c>
      <c r="B233" s="12">
        <v>11.39545124807232</v>
      </c>
      <c r="C233" s="12">
        <v>10.663376374048429</v>
      </c>
      <c r="D233" s="12">
        <f t="shared" si="3"/>
        <v>-0.73207487402389049</v>
      </c>
      <c r="E233" s="13" t="s">
        <v>1</v>
      </c>
      <c r="F233" s="15">
        <v>6.8324837064637689E-4</v>
      </c>
    </row>
    <row r="234" spans="1:6">
      <c r="A234" s="13" t="s">
        <v>234</v>
      </c>
      <c r="B234" s="12">
        <v>11.373837586833835</v>
      </c>
      <c r="C234" s="12">
        <v>10.816108112406468</v>
      </c>
      <c r="D234" s="12">
        <f t="shared" si="3"/>
        <v>-0.55772947442736687</v>
      </c>
      <c r="E234" s="13" t="s">
        <v>1</v>
      </c>
      <c r="F234" s="15">
        <v>6.9276739457294436E-4</v>
      </c>
    </row>
    <row r="235" spans="1:6">
      <c r="A235" s="13" t="s">
        <v>235</v>
      </c>
      <c r="B235" s="12">
        <v>12.23910543182258</v>
      </c>
      <c r="C235" s="12">
        <v>11.953055680289795</v>
      </c>
      <c r="D235" s="12">
        <f t="shared" si="3"/>
        <v>-0.28604975153278467</v>
      </c>
      <c r="E235" s="13" t="s">
        <v>1</v>
      </c>
      <c r="F235" s="15">
        <v>6.9480926466785557E-4</v>
      </c>
    </row>
    <row r="236" spans="1:6">
      <c r="A236" s="13" t="s">
        <v>236</v>
      </c>
      <c r="B236" s="12">
        <v>11.181871969788483</v>
      </c>
      <c r="C236" s="12">
        <v>10.679062739741891</v>
      </c>
      <c r="D236" s="12">
        <f t="shared" si="3"/>
        <v>-0.5028092300465925</v>
      </c>
      <c r="E236" s="13" t="s">
        <v>1</v>
      </c>
      <c r="F236" s="15">
        <v>6.96628542627291E-4</v>
      </c>
    </row>
    <row r="237" spans="1:6">
      <c r="A237" s="13" t="s">
        <v>237</v>
      </c>
      <c r="B237" s="12">
        <v>12.021032811554761</v>
      </c>
      <c r="C237" s="12">
        <v>11.765115714464315</v>
      </c>
      <c r="D237" s="12">
        <f t="shared" si="3"/>
        <v>-0.25591709709044608</v>
      </c>
      <c r="E237" s="13" t="s">
        <v>1</v>
      </c>
      <c r="F237" s="15">
        <v>7.1469353453126373E-4</v>
      </c>
    </row>
    <row r="238" spans="1:6">
      <c r="A238" s="13" t="s">
        <v>238</v>
      </c>
      <c r="B238" s="12">
        <v>9.125241327636795</v>
      </c>
      <c r="C238" s="12">
        <v>8.8923302330962564</v>
      </c>
      <c r="D238" s="12">
        <f t="shared" si="3"/>
        <v>-0.2329110945405386</v>
      </c>
      <c r="E238" s="13" t="s">
        <v>1</v>
      </c>
      <c r="F238" s="15">
        <v>7.1833403268023335E-4</v>
      </c>
    </row>
    <row r="239" spans="1:6">
      <c r="A239" s="13" t="s">
        <v>239</v>
      </c>
      <c r="B239" s="12">
        <v>14.433356185916267</v>
      </c>
      <c r="C239" s="12">
        <v>14.603185629829566</v>
      </c>
      <c r="D239" s="12">
        <f t="shared" si="3"/>
        <v>0.16982944391329902</v>
      </c>
      <c r="E239" s="13" t="s">
        <v>11</v>
      </c>
      <c r="F239" s="15">
        <v>7.367165057214788E-4</v>
      </c>
    </row>
    <row r="240" spans="1:6">
      <c r="A240" s="13" t="s">
        <v>240</v>
      </c>
      <c r="B240" s="12">
        <v>7.3244479672522695</v>
      </c>
      <c r="C240" s="12">
        <v>7.9750344871072834</v>
      </c>
      <c r="D240" s="12">
        <f t="shared" si="3"/>
        <v>0.65058651985501381</v>
      </c>
      <c r="E240" s="13" t="s">
        <v>11</v>
      </c>
      <c r="F240" s="15">
        <v>7.367165057214788E-4</v>
      </c>
    </row>
    <row r="241" spans="1:6">
      <c r="A241" s="13" t="s">
        <v>241</v>
      </c>
      <c r="B241" s="12">
        <v>6.7408882121837888</v>
      </c>
      <c r="C241" s="12">
        <v>6.2540425724961004</v>
      </c>
      <c r="D241" s="12">
        <f t="shared" si="3"/>
        <v>-0.48684563968768835</v>
      </c>
      <c r="E241" s="13" t="s">
        <v>1</v>
      </c>
      <c r="F241" s="15">
        <v>7.426955597406253E-4</v>
      </c>
    </row>
    <row r="242" spans="1:6">
      <c r="A242" s="13" t="s">
        <v>242</v>
      </c>
      <c r="B242" s="12">
        <v>11.811636353068915</v>
      </c>
      <c r="C242" s="12">
        <v>12.054736102153603</v>
      </c>
      <c r="D242" s="12">
        <f t="shared" si="3"/>
        <v>0.24309974908468845</v>
      </c>
      <c r="E242" s="13" t="s">
        <v>11</v>
      </c>
      <c r="F242" s="15">
        <v>7.426955597406253E-4</v>
      </c>
    </row>
    <row r="243" spans="1:6">
      <c r="A243" s="13" t="s">
        <v>243</v>
      </c>
      <c r="B243" s="12">
        <v>11.842426274993064</v>
      </c>
      <c r="C243" s="12">
        <v>12.239329279652827</v>
      </c>
      <c r="D243" s="12">
        <f t="shared" si="3"/>
        <v>0.39690300465976236</v>
      </c>
      <c r="E243" s="13" t="s">
        <v>11</v>
      </c>
      <c r="F243" s="15">
        <v>7.5949441411516923E-4</v>
      </c>
    </row>
    <row r="244" spans="1:6">
      <c r="A244" s="13" t="s">
        <v>244</v>
      </c>
      <c r="B244" s="12">
        <v>4.6207700521511743</v>
      </c>
      <c r="C244" s="12">
        <v>4.0669370550998716</v>
      </c>
      <c r="D244" s="12">
        <f t="shared" si="3"/>
        <v>-0.55383299705130273</v>
      </c>
      <c r="E244" s="13" t="s">
        <v>1</v>
      </c>
      <c r="F244" s="15">
        <v>7.5996304053790062E-4</v>
      </c>
    </row>
    <row r="245" spans="1:6">
      <c r="A245" s="13" t="s">
        <v>245</v>
      </c>
      <c r="B245" s="12">
        <v>8.2308790734396418</v>
      </c>
      <c r="C245" s="12">
        <v>7.8361542615884474</v>
      </c>
      <c r="D245" s="12">
        <f t="shared" si="3"/>
        <v>-0.39472481185119435</v>
      </c>
      <c r="E245" s="13" t="s">
        <v>1</v>
      </c>
      <c r="F245" s="15">
        <v>7.5996304053790062E-4</v>
      </c>
    </row>
    <row r="246" spans="1:6">
      <c r="A246" s="13" t="s">
        <v>246</v>
      </c>
      <c r="B246" s="12">
        <v>9.1659802159443498</v>
      </c>
      <c r="C246" s="12">
        <v>8.8518256148052092</v>
      </c>
      <c r="D246" s="12">
        <f t="shared" si="3"/>
        <v>-0.31415460113914051</v>
      </c>
      <c r="E246" s="13" t="s">
        <v>1</v>
      </c>
      <c r="F246" s="15">
        <v>7.5996304053790062E-4</v>
      </c>
    </row>
    <row r="247" spans="1:6">
      <c r="A247" s="13" t="s">
        <v>247</v>
      </c>
      <c r="B247" s="12">
        <v>8.6045233993421153</v>
      </c>
      <c r="C247" s="12">
        <v>8.3406652437340156</v>
      </c>
      <c r="D247" s="12">
        <f t="shared" si="3"/>
        <v>-0.26385815560809966</v>
      </c>
      <c r="E247" s="13" t="s">
        <v>1</v>
      </c>
      <c r="F247" s="15">
        <v>7.5996304053790062E-4</v>
      </c>
    </row>
    <row r="248" spans="1:6">
      <c r="A248" s="13" t="s">
        <v>248</v>
      </c>
      <c r="B248" s="12">
        <v>9.5660585643084577</v>
      </c>
      <c r="C248" s="12">
        <v>10.017167385984802</v>
      </c>
      <c r="D248" s="12">
        <f t="shared" si="3"/>
        <v>0.45110882167634436</v>
      </c>
      <c r="E248" s="13" t="s">
        <v>11</v>
      </c>
      <c r="F248" s="15">
        <v>7.5996304053790062E-4</v>
      </c>
    </row>
    <row r="249" spans="1:6">
      <c r="A249" s="13" t="s">
        <v>249</v>
      </c>
      <c r="B249" s="12">
        <v>11.945294786460561</v>
      </c>
      <c r="C249" s="12">
        <v>12.515261473998917</v>
      </c>
      <c r="D249" s="12">
        <f t="shared" si="3"/>
        <v>0.569966687538356</v>
      </c>
      <c r="E249" s="13" t="s">
        <v>11</v>
      </c>
      <c r="F249" s="15">
        <v>7.5996304053790062E-4</v>
      </c>
    </row>
    <row r="250" spans="1:6">
      <c r="A250" s="13" t="s">
        <v>250</v>
      </c>
      <c r="B250" s="12">
        <v>10.602932412354733</v>
      </c>
      <c r="C250" s="12">
        <v>10.420255324463103</v>
      </c>
      <c r="D250" s="12">
        <f t="shared" si="3"/>
        <v>-0.18267708789162995</v>
      </c>
      <c r="E250" s="13" t="s">
        <v>1</v>
      </c>
      <c r="F250" s="15">
        <v>7.6116027064944826E-4</v>
      </c>
    </row>
    <row r="251" spans="1:6">
      <c r="A251" s="13" t="s">
        <v>251</v>
      </c>
      <c r="B251" s="12">
        <v>11.72233908848386</v>
      </c>
      <c r="C251" s="12">
        <v>12.009648793367456</v>
      </c>
      <c r="D251" s="12">
        <f t="shared" si="3"/>
        <v>0.28730970488359553</v>
      </c>
      <c r="E251" s="13" t="s">
        <v>11</v>
      </c>
      <c r="F251" s="15">
        <v>7.6363489749641379E-4</v>
      </c>
    </row>
    <row r="252" spans="1:6">
      <c r="A252" s="13" t="s">
        <v>252</v>
      </c>
      <c r="B252" s="12">
        <v>4.3021210583213412</v>
      </c>
      <c r="C252" s="12">
        <v>5.1299964804029816</v>
      </c>
      <c r="D252" s="12">
        <f t="shared" si="3"/>
        <v>0.82787542208164044</v>
      </c>
      <c r="E252" s="13" t="s">
        <v>11</v>
      </c>
      <c r="F252" s="15">
        <v>7.6363489749641379E-4</v>
      </c>
    </row>
    <row r="253" spans="1:6">
      <c r="A253" s="13" t="s">
        <v>253</v>
      </c>
      <c r="B253" s="12">
        <v>11.511950499678099</v>
      </c>
      <c r="C253" s="12">
        <v>10.262671153166757</v>
      </c>
      <c r="D253" s="12">
        <f t="shared" si="3"/>
        <v>-1.2492793465113419</v>
      </c>
      <c r="E253" s="13" t="s">
        <v>1</v>
      </c>
      <c r="F253" s="15">
        <v>7.8409323170473117E-4</v>
      </c>
    </row>
    <row r="254" spans="1:6">
      <c r="A254" s="13" t="s">
        <v>254</v>
      </c>
      <c r="B254" s="12">
        <v>10.116815897472165</v>
      </c>
      <c r="C254" s="12">
        <v>10.476322367986818</v>
      </c>
      <c r="D254" s="12">
        <f t="shared" si="3"/>
        <v>0.35950647051465268</v>
      </c>
      <c r="E254" s="13" t="s">
        <v>11</v>
      </c>
      <c r="F254" s="15">
        <v>7.8663155387621289E-4</v>
      </c>
    </row>
    <row r="255" spans="1:6">
      <c r="A255" s="13" t="s">
        <v>255</v>
      </c>
      <c r="B255" s="12">
        <v>13.790028790660438</v>
      </c>
      <c r="C255" s="12">
        <v>12.378762842325843</v>
      </c>
      <c r="D255" s="12">
        <f t="shared" si="3"/>
        <v>-1.4112659483345951</v>
      </c>
      <c r="E255" s="13" t="s">
        <v>1</v>
      </c>
      <c r="F255" s="15">
        <v>7.8718440584493309E-4</v>
      </c>
    </row>
    <row r="256" spans="1:6">
      <c r="A256" s="13" t="s">
        <v>256</v>
      </c>
      <c r="B256" s="12">
        <v>12.378421761556282</v>
      </c>
      <c r="C256" s="12">
        <v>12.119656356774028</v>
      </c>
      <c r="D256" s="12">
        <f t="shared" si="3"/>
        <v>-0.25876540478225429</v>
      </c>
      <c r="E256" s="13" t="s">
        <v>1</v>
      </c>
      <c r="F256" s="15">
        <v>7.8718440584493309E-4</v>
      </c>
    </row>
    <row r="257" spans="1:6">
      <c r="A257" s="13" t="s">
        <v>257</v>
      </c>
      <c r="B257" s="12">
        <v>11.59541439728444</v>
      </c>
      <c r="C257" s="12">
        <v>11.473749235772637</v>
      </c>
      <c r="D257" s="12">
        <f t="shared" si="3"/>
        <v>-0.12166516151180318</v>
      </c>
      <c r="E257" s="13" t="s">
        <v>1</v>
      </c>
      <c r="F257" s="15">
        <v>7.9015621250055294E-4</v>
      </c>
    </row>
    <row r="258" spans="1:6">
      <c r="A258" s="13" t="s">
        <v>258</v>
      </c>
      <c r="B258" s="12">
        <v>11.306261536671395</v>
      </c>
      <c r="C258" s="12">
        <v>12.000512082958315</v>
      </c>
      <c r="D258" s="12">
        <f t="shared" ref="D258:D321" si="4">C258-B258</f>
        <v>0.69425054628691996</v>
      </c>
      <c r="E258" s="13" t="s">
        <v>11</v>
      </c>
      <c r="F258" s="15">
        <v>7.9015621250055294E-4</v>
      </c>
    </row>
    <row r="259" spans="1:6">
      <c r="A259" s="13" t="s">
        <v>259</v>
      </c>
      <c r="B259" s="12">
        <v>10.372759699899671</v>
      </c>
      <c r="C259" s="12">
        <v>10.761597106041021</v>
      </c>
      <c r="D259" s="12">
        <f t="shared" si="4"/>
        <v>0.38883740614135043</v>
      </c>
      <c r="E259" s="13" t="s">
        <v>11</v>
      </c>
      <c r="F259" s="15">
        <v>7.9605609758445252E-4</v>
      </c>
    </row>
    <row r="260" spans="1:6">
      <c r="A260" s="13" t="s">
        <v>260</v>
      </c>
      <c r="B260" s="12">
        <v>9.9515607427803534</v>
      </c>
      <c r="C260" s="12">
        <v>10.390849251159262</v>
      </c>
      <c r="D260" s="12">
        <f t="shared" si="4"/>
        <v>0.4392885083789082</v>
      </c>
      <c r="E260" s="13" t="s">
        <v>11</v>
      </c>
      <c r="F260" s="15">
        <v>7.9605609758445252E-4</v>
      </c>
    </row>
    <row r="261" spans="1:6">
      <c r="A261" s="13" t="s">
        <v>261</v>
      </c>
      <c r="B261" s="12">
        <v>7.5188259209024562</v>
      </c>
      <c r="C261" s="12">
        <v>8.1444500850165227</v>
      </c>
      <c r="D261" s="12">
        <f t="shared" si="4"/>
        <v>0.62562416411406652</v>
      </c>
      <c r="E261" s="13" t="s">
        <v>11</v>
      </c>
      <c r="F261" s="15">
        <v>8.050458688915852E-4</v>
      </c>
    </row>
    <row r="262" spans="1:6">
      <c r="A262" s="13" t="s">
        <v>262</v>
      </c>
      <c r="B262" s="12">
        <v>1.501076414247015</v>
      </c>
      <c r="C262" s="12">
        <v>2.1681211124628583</v>
      </c>
      <c r="D262" s="12">
        <f t="shared" si="4"/>
        <v>0.66704469821584333</v>
      </c>
      <c r="E262" s="13" t="s">
        <v>11</v>
      </c>
      <c r="F262" s="15">
        <v>8.1603055791835781E-4</v>
      </c>
    </row>
    <row r="263" spans="1:6">
      <c r="A263" s="13" t="s">
        <v>263</v>
      </c>
      <c r="B263" s="12">
        <v>10.877824563544417</v>
      </c>
      <c r="C263" s="12">
        <v>10.504611565000769</v>
      </c>
      <c r="D263" s="12">
        <f t="shared" si="4"/>
        <v>-0.37321299854364831</v>
      </c>
      <c r="E263" s="13" t="s">
        <v>1</v>
      </c>
      <c r="F263" s="15">
        <v>8.3152393512740176E-4</v>
      </c>
    </row>
    <row r="264" spans="1:6">
      <c r="A264" s="13" t="s">
        <v>264</v>
      </c>
      <c r="B264" s="12">
        <v>11.309544036266475</v>
      </c>
      <c r="C264" s="12">
        <v>11.107811457547925</v>
      </c>
      <c r="D264" s="12">
        <f t="shared" si="4"/>
        <v>-0.20173257871855022</v>
      </c>
      <c r="E264" s="13" t="s">
        <v>1</v>
      </c>
      <c r="F264" s="15">
        <v>8.3152393512740176E-4</v>
      </c>
    </row>
    <row r="265" spans="1:6">
      <c r="A265" s="13" t="s">
        <v>265</v>
      </c>
      <c r="B265" s="12">
        <v>9.0782334268765865</v>
      </c>
      <c r="C265" s="12">
        <v>9.3868365451786584</v>
      </c>
      <c r="D265" s="12">
        <f t="shared" si="4"/>
        <v>0.30860311830207188</v>
      </c>
      <c r="E265" s="13" t="s">
        <v>11</v>
      </c>
      <c r="F265" s="15">
        <v>8.3152393512740176E-4</v>
      </c>
    </row>
    <row r="266" spans="1:6">
      <c r="A266" s="13" t="s">
        <v>266</v>
      </c>
      <c r="B266" s="12">
        <v>12.596691929808324</v>
      </c>
      <c r="C266" s="12">
        <v>13.003706628953864</v>
      </c>
      <c r="D266" s="12">
        <f t="shared" si="4"/>
        <v>0.40701469914553989</v>
      </c>
      <c r="E266" s="13" t="s">
        <v>11</v>
      </c>
      <c r="F266" s="15">
        <v>8.3152393512740176E-4</v>
      </c>
    </row>
    <row r="267" spans="1:6">
      <c r="A267" s="13" t="s">
        <v>267</v>
      </c>
      <c r="B267" s="12">
        <v>12.113721969747179</v>
      </c>
      <c r="C267" s="12">
        <v>12.513941503931232</v>
      </c>
      <c r="D267" s="12">
        <f t="shared" si="4"/>
        <v>0.40021953418405332</v>
      </c>
      <c r="E267" s="13" t="s">
        <v>11</v>
      </c>
      <c r="F267" s="15">
        <v>8.3455640930618549E-4</v>
      </c>
    </row>
    <row r="268" spans="1:6">
      <c r="A268" s="13" t="s">
        <v>268</v>
      </c>
      <c r="B268" s="12">
        <v>7.3051913221955145</v>
      </c>
      <c r="C268" s="12">
        <v>6.8369490177924881</v>
      </c>
      <c r="D268" s="12">
        <f t="shared" si="4"/>
        <v>-0.46824230440302639</v>
      </c>
      <c r="E268" s="13" t="s">
        <v>1</v>
      </c>
      <c r="F268" s="15">
        <v>8.5080784352545931E-4</v>
      </c>
    </row>
    <row r="269" spans="1:6">
      <c r="A269" s="13" t="s">
        <v>269</v>
      </c>
      <c r="B269" s="12">
        <v>10.008836963890008</v>
      </c>
      <c r="C269" s="12">
        <v>10.2061637982618</v>
      </c>
      <c r="D269" s="12">
        <f t="shared" si="4"/>
        <v>0.19732683437179155</v>
      </c>
      <c r="E269" s="13" t="s">
        <v>11</v>
      </c>
      <c r="F269" s="15">
        <v>8.5380491834627576E-4</v>
      </c>
    </row>
    <row r="270" spans="1:6">
      <c r="A270" s="13" t="s">
        <v>270</v>
      </c>
      <c r="B270" s="12">
        <v>10.869193331799659</v>
      </c>
      <c r="C270" s="12">
        <v>11.186224144467248</v>
      </c>
      <c r="D270" s="12">
        <f t="shared" si="4"/>
        <v>0.31703081266758915</v>
      </c>
      <c r="E270" s="13" t="s">
        <v>11</v>
      </c>
      <c r="F270" s="15">
        <v>8.6709738656336026E-4</v>
      </c>
    </row>
    <row r="271" spans="1:6">
      <c r="A271" s="13" t="s">
        <v>271</v>
      </c>
      <c r="B271" s="12">
        <v>10.613383743659043</v>
      </c>
      <c r="C271" s="12">
        <v>10.274919956124648</v>
      </c>
      <c r="D271" s="12">
        <f t="shared" si="4"/>
        <v>-0.3384637875343941</v>
      </c>
      <c r="E271" s="13" t="s">
        <v>1</v>
      </c>
      <c r="F271" s="15">
        <v>8.6801676562232801E-4</v>
      </c>
    </row>
    <row r="272" spans="1:6">
      <c r="A272" s="13" t="s">
        <v>272</v>
      </c>
      <c r="B272" s="12">
        <v>11.233886074667598</v>
      </c>
      <c r="C272" s="12">
        <v>11.921486439395684</v>
      </c>
      <c r="D272" s="12">
        <f t="shared" si="4"/>
        <v>0.68760036472808572</v>
      </c>
      <c r="E272" s="13" t="s">
        <v>11</v>
      </c>
      <c r="F272" s="15">
        <v>8.7001010574027336E-4</v>
      </c>
    </row>
    <row r="273" spans="1:6">
      <c r="A273" s="13" t="s">
        <v>273</v>
      </c>
      <c r="B273" s="12">
        <v>2.6236071542003501</v>
      </c>
      <c r="C273" s="12">
        <v>1.9218726016183985</v>
      </c>
      <c r="D273" s="12">
        <f t="shared" si="4"/>
        <v>-0.70173455258195161</v>
      </c>
      <c r="E273" s="13" t="s">
        <v>1</v>
      </c>
      <c r="F273" s="15">
        <v>9.012419045874013E-4</v>
      </c>
    </row>
    <row r="274" spans="1:6">
      <c r="A274" s="13" t="s">
        <v>274</v>
      </c>
      <c r="B274" s="12">
        <v>5.3492258238760018</v>
      </c>
      <c r="C274" s="12">
        <v>4.9857684969956813</v>
      </c>
      <c r="D274" s="12">
        <f t="shared" si="4"/>
        <v>-0.36345732688032051</v>
      </c>
      <c r="E274" s="13" t="s">
        <v>1</v>
      </c>
      <c r="F274" s="15">
        <v>9.012419045874013E-4</v>
      </c>
    </row>
    <row r="275" spans="1:6">
      <c r="A275" s="13" t="s">
        <v>275</v>
      </c>
      <c r="B275" s="12">
        <v>8.9770847938048739</v>
      </c>
      <c r="C275" s="12">
        <v>8.6924976241383689</v>
      </c>
      <c r="D275" s="12">
        <f t="shared" si="4"/>
        <v>-0.28458716966650499</v>
      </c>
      <c r="E275" s="13" t="s">
        <v>1</v>
      </c>
      <c r="F275" s="15">
        <v>9.012419045874013E-4</v>
      </c>
    </row>
    <row r="276" spans="1:6">
      <c r="A276" s="13" t="s">
        <v>276</v>
      </c>
      <c r="B276" s="12">
        <v>11.578436853464424</v>
      </c>
      <c r="C276" s="12">
        <v>11.85503605096746</v>
      </c>
      <c r="D276" s="12">
        <f t="shared" si="4"/>
        <v>0.2765991975030353</v>
      </c>
      <c r="E276" s="13" t="s">
        <v>11</v>
      </c>
      <c r="F276" s="15">
        <v>9.012419045874013E-4</v>
      </c>
    </row>
    <row r="277" spans="1:6">
      <c r="A277" s="13" t="s">
        <v>277</v>
      </c>
      <c r="B277" s="12">
        <v>8.9428094156202498</v>
      </c>
      <c r="C277" s="12">
        <v>9.4915709112122357</v>
      </c>
      <c r="D277" s="12">
        <f t="shared" si="4"/>
        <v>0.54876149559198595</v>
      </c>
      <c r="E277" s="13" t="s">
        <v>11</v>
      </c>
      <c r="F277" s="15">
        <v>9.012419045874013E-4</v>
      </c>
    </row>
    <row r="278" spans="1:6">
      <c r="A278" s="13" t="s">
        <v>278</v>
      </c>
      <c r="B278" s="12">
        <v>6.1383695200933843</v>
      </c>
      <c r="C278" s="12">
        <v>6.9437139262312524</v>
      </c>
      <c r="D278" s="12">
        <f t="shared" si="4"/>
        <v>0.80534440613786806</v>
      </c>
      <c r="E278" s="13" t="s">
        <v>11</v>
      </c>
      <c r="F278" s="15">
        <v>9.1002345215275408E-4</v>
      </c>
    </row>
    <row r="279" spans="1:6">
      <c r="A279" s="13" t="s">
        <v>279</v>
      </c>
      <c r="B279" s="12">
        <v>11.021825593127103</v>
      </c>
      <c r="C279" s="12">
        <v>10.693229572421229</v>
      </c>
      <c r="D279" s="12">
        <f t="shared" si="4"/>
        <v>-0.32859602070587357</v>
      </c>
      <c r="E279" s="13" t="s">
        <v>1</v>
      </c>
      <c r="F279" s="15">
        <v>9.1118589708375354E-4</v>
      </c>
    </row>
    <row r="280" spans="1:6">
      <c r="A280" s="13" t="s">
        <v>280</v>
      </c>
      <c r="B280" s="12">
        <v>11.570133195561088</v>
      </c>
      <c r="C280" s="12">
        <v>11.363231894886267</v>
      </c>
      <c r="D280" s="12">
        <f t="shared" si="4"/>
        <v>-0.20690130067482038</v>
      </c>
      <c r="E280" s="13" t="s">
        <v>1</v>
      </c>
      <c r="F280" s="15">
        <v>9.2249227851023963E-4</v>
      </c>
    </row>
    <row r="281" spans="1:6">
      <c r="A281" s="13" t="s">
        <v>281</v>
      </c>
      <c r="B281" s="12">
        <v>10.149156528047714</v>
      </c>
      <c r="C281" s="12">
        <v>9.5049538397728952</v>
      </c>
      <c r="D281" s="12">
        <f t="shared" si="4"/>
        <v>-0.64420268827481841</v>
      </c>
      <c r="E281" s="13" t="s">
        <v>1</v>
      </c>
      <c r="F281" s="15">
        <v>9.4203312610645232E-4</v>
      </c>
    </row>
    <row r="282" spans="1:6">
      <c r="A282" s="13" t="s">
        <v>282</v>
      </c>
      <c r="B282" s="12">
        <v>11.639390925649474</v>
      </c>
      <c r="C282" s="12">
        <v>11.86073116347583</v>
      </c>
      <c r="D282" s="12">
        <f t="shared" si="4"/>
        <v>0.22134023782635559</v>
      </c>
      <c r="E282" s="13" t="s">
        <v>11</v>
      </c>
      <c r="F282" s="15">
        <v>9.5141218309804519E-4</v>
      </c>
    </row>
    <row r="283" spans="1:6">
      <c r="A283" s="13" t="s">
        <v>283</v>
      </c>
      <c r="B283" s="12">
        <v>9.8229876578268041</v>
      </c>
      <c r="C283" s="12">
        <v>10.048370172843772</v>
      </c>
      <c r="D283" s="12">
        <f t="shared" si="4"/>
        <v>0.22538251501696749</v>
      </c>
      <c r="E283" s="13" t="s">
        <v>11</v>
      </c>
      <c r="F283" s="15">
        <v>9.5141218309804519E-4</v>
      </c>
    </row>
    <row r="284" spans="1:6">
      <c r="A284" s="13" t="s">
        <v>284</v>
      </c>
      <c r="B284" s="12">
        <v>8.2868590223365466</v>
      </c>
      <c r="C284" s="12">
        <v>7.8334715915944377</v>
      </c>
      <c r="D284" s="12">
        <f t="shared" si="4"/>
        <v>-0.45338743074210885</v>
      </c>
      <c r="E284" s="13" t="s">
        <v>1</v>
      </c>
      <c r="F284" s="15">
        <v>9.5752223199341725E-4</v>
      </c>
    </row>
    <row r="285" spans="1:6">
      <c r="A285" s="13" t="s">
        <v>285</v>
      </c>
      <c r="B285" s="12">
        <v>12.766104187208454</v>
      </c>
      <c r="C285" s="12">
        <v>12.453532971419939</v>
      </c>
      <c r="D285" s="12">
        <f t="shared" si="4"/>
        <v>-0.31257121578851432</v>
      </c>
      <c r="E285" s="13" t="s">
        <v>1</v>
      </c>
      <c r="F285" s="15">
        <v>9.7119832932738561E-4</v>
      </c>
    </row>
    <row r="286" spans="1:6">
      <c r="A286" s="13" t="s">
        <v>286</v>
      </c>
      <c r="B286" s="12">
        <v>12.50398497275696</v>
      </c>
      <c r="C286" s="12">
        <v>11.918522348944391</v>
      </c>
      <c r="D286" s="12">
        <f t="shared" si="4"/>
        <v>-0.5854626238125693</v>
      </c>
      <c r="E286" s="13" t="s">
        <v>1</v>
      </c>
      <c r="F286" s="15">
        <v>9.8161775262723349E-4</v>
      </c>
    </row>
    <row r="287" spans="1:6">
      <c r="A287" s="13" t="s">
        <v>287</v>
      </c>
      <c r="B287" s="12">
        <v>0.99978330051124087</v>
      </c>
      <c r="C287" s="12">
        <v>0.47237249552037069</v>
      </c>
      <c r="D287" s="12">
        <f t="shared" si="4"/>
        <v>-0.52741080499087012</v>
      </c>
      <c r="E287" s="13" t="s">
        <v>1</v>
      </c>
      <c r="F287" s="15">
        <v>9.8161775262723349E-4</v>
      </c>
    </row>
    <row r="288" spans="1:6">
      <c r="A288" s="13" t="s">
        <v>288</v>
      </c>
      <c r="B288" s="12">
        <v>11.406745477752372</v>
      </c>
      <c r="C288" s="12">
        <v>11.708549847995654</v>
      </c>
      <c r="D288" s="12">
        <f t="shared" si="4"/>
        <v>0.30180437024328199</v>
      </c>
      <c r="E288" s="13" t="s">
        <v>11</v>
      </c>
      <c r="F288" s="15">
        <v>9.8209711366515121E-4</v>
      </c>
    </row>
    <row r="289" spans="1:6">
      <c r="A289" s="13" t="s">
        <v>289</v>
      </c>
      <c r="B289" s="12">
        <v>12.483049460380755</v>
      </c>
      <c r="C289" s="12">
        <v>12.259057866802435</v>
      </c>
      <c r="D289" s="12">
        <f t="shared" si="4"/>
        <v>-0.22399159357832055</v>
      </c>
      <c r="E289" s="13" t="s">
        <v>1</v>
      </c>
      <c r="F289" s="15">
        <v>1.0299786741937611E-3</v>
      </c>
    </row>
    <row r="290" spans="1:6">
      <c r="A290" s="13" t="s">
        <v>290</v>
      </c>
      <c r="B290" s="12">
        <v>9.0965513138398908</v>
      </c>
      <c r="C290" s="12">
        <v>9.4983927614316439</v>
      </c>
      <c r="D290" s="12">
        <f t="shared" si="4"/>
        <v>0.40184144759175311</v>
      </c>
      <c r="E290" s="13" t="s">
        <v>11</v>
      </c>
      <c r="F290" s="15">
        <v>1.0402989516031724E-3</v>
      </c>
    </row>
    <row r="291" spans="1:6">
      <c r="A291" s="13" t="s">
        <v>291</v>
      </c>
      <c r="B291" s="12">
        <v>8.2076358605227515</v>
      </c>
      <c r="C291" s="12">
        <v>7.8506051790374851</v>
      </c>
      <c r="D291" s="12">
        <f t="shared" si="4"/>
        <v>-0.3570306814852664</v>
      </c>
      <c r="E291" s="13" t="s">
        <v>1</v>
      </c>
      <c r="F291" s="15">
        <v>1.0415642676392452E-3</v>
      </c>
    </row>
    <row r="292" spans="1:6">
      <c r="A292" s="13" t="s">
        <v>292</v>
      </c>
      <c r="B292" s="12">
        <v>13.121257907307823</v>
      </c>
      <c r="C292" s="12">
        <v>13.568719275427394</v>
      </c>
      <c r="D292" s="12">
        <f t="shared" si="4"/>
        <v>0.44746136811957093</v>
      </c>
      <c r="E292" s="13" t="s">
        <v>11</v>
      </c>
      <c r="F292" s="15">
        <v>1.0544392861891112E-3</v>
      </c>
    </row>
    <row r="293" spans="1:6">
      <c r="A293" s="13" t="s">
        <v>293</v>
      </c>
      <c r="B293" s="12">
        <v>12.067404763230215</v>
      </c>
      <c r="C293" s="12">
        <v>12.397424457367171</v>
      </c>
      <c r="D293" s="12">
        <f t="shared" si="4"/>
        <v>0.33001969413695598</v>
      </c>
      <c r="E293" s="13" t="s">
        <v>11</v>
      </c>
      <c r="F293" s="15">
        <v>1.0850866121360169E-3</v>
      </c>
    </row>
    <row r="294" spans="1:6">
      <c r="A294" s="13" t="s">
        <v>294</v>
      </c>
      <c r="B294" s="12">
        <v>7.2841597428358824</v>
      </c>
      <c r="C294" s="12">
        <v>8.0736644080269624</v>
      </c>
      <c r="D294" s="12">
        <f t="shared" si="4"/>
        <v>0.78950466519107998</v>
      </c>
      <c r="E294" s="13" t="s">
        <v>11</v>
      </c>
      <c r="F294" s="15">
        <v>1.1071536693239394E-3</v>
      </c>
    </row>
    <row r="295" spans="1:6">
      <c r="A295" s="13" t="s">
        <v>295</v>
      </c>
      <c r="B295" s="12">
        <v>5.2405826552872723</v>
      </c>
      <c r="C295" s="12">
        <v>4.3788390531017782</v>
      </c>
      <c r="D295" s="12">
        <f t="shared" si="4"/>
        <v>-0.86174360218549406</v>
      </c>
      <c r="E295" s="13" t="s">
        <v>1</v>
      </c>
      <c r="F295" s="15">
        <v>1.113151663771361E-3</v>
      </c>
    </row>
    <row r="296" spans="1:6">
      <c r="A296" s="13" t="s">
        <v>296</v>
      </c>
      <c r="B296" s="12">
        <v>8.0556755989177304</v>
      </c>
      <c r="C296" s="12">
        <v>7.4760436349445953</v>
      </c>
      <c r="D296" s="12">
        <f t="shared" si="4"/>
        <v>-0.5796319639731351</v>
      </c>
      <c r="E296" s="13" t="s">
        <v>1</v>
      </c>
      <c r="F296" s="15">
        <v>1.113151663771361E-3</v>
      </c>
    </row>
    <row r="297" spans="1:6">
      <c r="A297" s="13" t="s">
        <v>297</v>
      </c>
      <c r="B297" s="12">
        <v>11.633800276973602</v>
      </c>
      <c r="C297" s="12">
        <v>11.262474831717249</v>
      </c>
      <c r="D297" s="12">
        <f t="shared" si="4"/>
        <v>-0.37132544525635325</v>
      </c>
      <c r="E297" s="13" t="s">
        <v>1</v>
      </c>
      <c r="F297" s="15">
        <v>1.1247234301082838E-3</v>
      </c>
    </row>
    <row r="298" spans="1:6">
      <c r="A298" s="13" t="s">
        <v>298</v>
      </c>
      <c r="B298" s="12">
        <v>10.198189678461237</v>
      </c>
      <c r="C298" s="12">
        <v>9.7527155725215273</v>
      </c>
      <c r="D298" s="12">
        <f t="shared" si="4"/>
        <v>-0.44547410593970937</v>
      </c>
      <c r="E298" s="13" t="s">
        <v>1</v>
      </c>
      <c r="F298" s="15">
        <v>1.1333142549579652E-3</v>
      </c>
    </row>
    <row r="299" spans="1:6">
      <c r="A299" s="13" t="s">
        <v>299</v>
      </c>
      <c r="B299" s="12">
        <v>8.578144419130588</v>
      </c>
      <c r="C299" s="12">
        <v>9.030431407531978</v>
      </c>
      <c r="D299" s="12">
        <f t="shared" si="4"/>
        <v>0.45228698840139003</v>
      </c>
      <c r="E299" s="13" t="s">
        <v>11</v>
      </c>
      <c r="F299" s="15">
        <v>1.1503585761294111E-3</v>
      </c>
    </row>
    <row r="300" spans="1:6">
      <c r="A300" s="13" t="s">
        <v>300</v>
      </c>
      <c r="B300" s="12">
        <v>6.1983099815374638</v>
      </c>
      <c r="C300" s="12">
        <v>6.7663180450202187</v>
      </c>
      <c r="D300" s="12">
        <f t="shared" si="4"/>
        <v>0.5680080634827549</v>
      </c>
      <c r="E300" s="13" t="s">
        <v>11</v>
      </c>
      <c r="F300" s="15">
        <v>1.1503585761294111E-3</v>
      </c>
    </row>
    <row r="301" spans="1:6">
      <c r="A301" s="13" t="s">
        <v>301</v>
      </c>
      <c r="B301" s="12">
        <v>11.977020542960492</v>
      </c>
      <c r="C301" s="12">
        <v>11.718863972375573</v>
      </c>
      <c r="D301" s="12">
        <f t="shared" si="4"/>
        <v>-0.25815657058491936</v>
      </c>
      <c r="E301" s="13" t="s">
        <v>1</v>
      </c>
      <c r="F301" s="15">
        <v>1.1595128658614354E-3</v>
      </c>
    </row>
    <row r="302" spans="1:6">
      <c r="A302" s="13" t="s">
        <v>302</v>
      </c>
      <c r="B302" s="12">
        <v>12.786557438245953</v>
      </c>
      <c r="C302" s="12">
        <v>12.993760193166221</v>
      </c>
      <c r="D302" s="12">
        <f t="shared" si="4"/>
        <v>0.2072027549202673</v>
      </c>
      <c r="E302" s="13" t="s">
        <v>11</v>
      </c>
      <c r="F302" s="15">
        <v>1.1628727986809776E-3</v>
      </c>
    </row>
    <row r="303" spans="1:6">
      <c r="A303" s="13" t="s">
        <v>303</v>
      </c>
      <c r="B303" s="12">
        <v>4.4530129165626082</v>
      </c>
      <c r="C303" s="12">
        <v>3.8667743099233407</v>
      </c>
      <c r="D303" s="12">
        <f t="shared" si="4"/>
        <v>-0.58623860663926752</v>
      </c>
      <c r="E303" s="13" t="s">
        <v>1</v>
      </c>
      <c r="F303" s="15">
        <v>1.1639859186434022E-3</v>
      </c>
    </row>
    <row r="304" spans="1:6">
      <c r="A304" s="13" t="s">
        <v>304</v>
      </c>
      <c r="B304" s="12">
        <v>12.849953923415987</v>
      </c>
      <c r="C304" s="12">
        <v>13.060801991320453</v>
      </c>
      <c r="D304" s="12">
        <f t="shared" si="4"/>
        <v>0.21084806790446642</v>
      </c>
      <c r="E304" s="13" t="s">
        <v>11</v>
      </c>
      <c r="F304" s="15">
        <v>1.1639859186434022E-3</v>
      </c>
    </row>
    <row r="305" spans="1:6">
      <c r="A305" s="13" t="s">
        <v>305</v>
      </c>
      <c r="B305" s="12">
        <v>11.016679035963843</v>
      </c>
      <c r="C305" s="12">
        <v>11.525828791049667</v>
      </c>
      <c r="D305" s="12">
        <f t="shared" si="4"/>
        <v>0.50914975508582394</v>
      </c>
      <c r="E305" s="13" t="s">
        <v>11</v>
      </c>
      <c r="F305" s="15">
        <v>1.165021183814151E-3</v>
      </c>
    </row>
    <row r="306" spans="1:6">
      <c r="A306" s="13" t="s">
        <v>306</v>
      </c>
      <c r="B306" s="12">
        <v>11.401808207410086</v>
      </c>
      <c r="C306" s="12">
        <v>11.690529428494747</v>
      </c>
      <c r="D306" s="12">
        <f t="shared" si="4"/>
        <v>0.28872122108466058</v>
      </c>
      <c r="E306" s="13" t="s">
        <v>11</v>
      </c>
      <c r="F306" s="15">
        <v>1.1702531263859215E-3</v>
      </c>
    </row>
    <row r="307" spans="1:6">
      <c r="A307" s="13" t="s">
        <v>307</v>
      </c>
      <c r="B307" s="12">
        <v>13.511875240811365</v>
      </c>
      <c r="C307" s="12">
        <v>13.865152911729137</v>
      </c>
      <c r="D307" s="12">
        <f t="shared" si="4"/>
        <v>0.3532776709177714</v>
      </c>
      <c r="E307" s="13" t="s">
        <v>11</v>
      </c>
      <c r="F307" s="15">
        <v>1.1702531263859215E-3</v>
      </c>
    </row>
    <row r="308" spans="1:6">
      <c r="A308" s="13" t="s">
        <v>308</v>
      </c>
      <c r="B308" s="12">
        <v>11.425866202136557</v>
      </c>
      <c r="C308" s="12">
        <v>11.18088217926355</v>
      </c>
      <c r="D308" s="12">
        <f t="shared" si="4"/>
        <v>-0.24498402287300713</v>
      </c>
      <c r="E308" s="13" t="s">
        <v>1</v>
      </c>
      <c r="F308" s="15">
        <v>1.1817030370705086E-3</v>
      </c>
    </row>
    <row r="309" spans="1:6">
      <c r="A309" s="13" t="s">
        <v>309</v>
      </c>
      <c r="B309" s="12">
        <v>10.926168087723399</v>
      </c>
      <c r="C309" s="12">
        <v>9.5320298875565577</v>
      </c>
      <c r="D309" s="12">
        <f t="shared" si="4"/>
        <v>-1.3941382001668412</v>
      </c>
      <c r="E309" s="13" t="s">
        <v>1</v>
      </c>
      <c r="F309" s="15">
        <v>1.1827058619172991E-3</v>
      </c>
    </row>
    <row r="310" spans="1:6">
      <c r="A310" s="13" t="s">
        <v>310</v>
      </c>
      <c r="B310" s="12">
        <v>9.5987248711081126</v>
      </c>
      <c r="C310" s="12">
        <v>10.059123762140624</v>
      </c>
      <c r="D310" s="12">
        <f t="shared" si="4"/>
        <v>0.46039889103251141</v>
      </c>
      <c r="E310" s="13" t="s">
        <v>11</v>
      </c>
      <c r="F310" s="15">
        <v>1.1888629132111024E-3</v>
      </c>
    </row>
    <row r="311" spans="1:6">
      <c r="A311" s="13" t="s">
        <v>311</v>
      </c>
      <c r="B311" s="12">
        <v>12.960970511110546</v>
      </c>
      <c r="C311" s="12">
        <v>12.745554254516993</v>
      </c>
      <c r="D311" s="12">
        <f t="shared" si="4"/>
        <v>-0.2154162565935529</v>
      </c>
      <c r="E311" s="13" t="s">
        <v>1</v>
      </c>
      <c r="F311" s="15">
        <v>1.1938348697610268E-3</v>
      </c>
    </row>
    <row r="312" spans="1:6">
      <c r="A312" s="13" t="s">
        <v>312</v>
      </c>
      <c r="B312" s="12">
        <v>13.957139509394969</v>
      </c>
      <c r="C312" s="12">
        <v>13.791107293221751</v>
      </c>
      <c r="D312" s="12">
        <f t="shared" si="4"/>
        <v>-0.16603221617321751</v>
      </c>
      <c r="E312" s="13" t="s">
        <v>1</v>
      </c>
      <c r="F312" s="15">
        <v>1.1988512825230066E-3</v>
      </c>
    </row>
    <row r="313" spans="1:6">
      <c r="A313" s="13" t="s">
        <v>313</v>
      </c>
      <c r="B313" s="12">
        <v>13.430483268979584</v>
      </c>
      <c r="C313" s="12">
        <v>13.747774489312663</v>
      </c>
      <c r="D313" s="12">
        <f t="shared" si="4"/>
        <v>0.31729122033307888</v>
      </c>
      <c r="E313" s="13" t="s">
        <v>11</v>
      </c>
      <c r="F313" s="15">
        <v>1.2001219897029292E-3</v>
      </c>
    </row>
    <row r="314" spans="1:6">
      <c r="A314" s="13" t="s">
        <v>314</v>
      </c>
      <c r="B314" s="12">
        <v>9.647863535800596</v>
      </c>
      <c r="C314" s="12">
        <v>10.022231563477296</v>
      </c>
      <c r="D314" s="12">
        <f t="shared" si="4"/>
        <v>0.37436802767670052</v>
      </c>
      <c r="E314" s="13" t="s">
        <v>11</v>
      </c>
      <c r="F314" s="15">
        <v>1.2055368841268909E-3</v>
      </c>
    </row>
    <row r="315" spans="1:6">
      <c r="A315" s="13" t="s">
        <v>315</v>
      </c>
      <c r="B315" s="12">
        <v>7.0547024540422258</v>
      </c>
      <c r="C315" s="12">
        <v>7.5227102336881915</v>
      </c>
      <c r="D315" s="12">
        <f t="shared" si="4"/>
        <v>0.46800777964596563</v>
      </c>
      <c r="E315" s="13" t="s">
        <v>11</v>
      </c>
      <c r="F315" s="15">
        <v>1.2082879187920129E-3</v>
      </c>
    </row>
    <row r="316" spans="1:6">
      <c r="A316" s="13" t="s">
        <v>316</v>
      </c>
      <c r="B316" s="12">
        <v>13.085939631660997</v>
      </c>
      <c r="C316" s="12">
        <v>13.273582790129858</v>
      </c>
      <c r="D316" s="12">
        <f t="shared" si="4"/>
        <v>0.1876431584688607</v>
      </c>
      <c r="E316" s="13" t="s">
        <v>11</v>
      </c>
      <c r="F316" s="15">
        <v>1.2124758998878474E-3</v>
      </c>
    </row>
    <row r="317" spans="1:6">
      <c r="A317" s="13" t="s">
        <v>317</v>
      </c>
      <c r="B317" s="12">
        <v>12.159599271523691</v>
      </c>
      <c r="C317" s="12">
        <v>12.478009344094316</v>
      </c>
      <c r="D317" s="12">
        <f t="shared" si="4"/>
        <v>0.31841007257062515</v>
      </c>
      <c r="E317" s="13" t="s">
        <v>11</v>
      </c>
      <c r="F317" s="15">
        <v>1.2276840014795905E-3</v>
      </c>
    </row>
    <row r="318" spans="1:6">
      <c r="A318" s="13" t="s">
        <v>318</v>
      </c>
      <c r="B318" s="12">
        <v>11.507873221693744</v>
      </c>
      <c r="C318" s="12">
        <v>11.204569809228373</v>
      </c>
      <c r="D318" s="12">
        <f t="shared" si="4"/>
        <v>-0.30330341246537174</v>
      </c>
      <c r="E318" s="13" t="s">
        <v>1</v>
      </c>
      <c r="F318" s="15">
        <v>1.2311563253839322E-3</v>
      </c>
    </row>
    <row r="319" spans="1:6">
      <c r="A319" s="13" t="s">
        <v>319</v>
      </c>
      <c r="B319" s="12">
        <v>10.435841792252129</v>
      </c>
      <c r="C319" s="12">
        <v>10.185093452495911</v>
      </c>
      <c r="D319" s="12">
        <f t="shared" si="4"/>
        <v>-0.25074833975621758</v>
      </c>
      <c r="E319" s="13" t="s">
        <v>1</v>
      </c>
      <c r="F319" s="15">
        <v>1.2365007617220853E-3</v>
      </c>
    </row>
    <row r="320" spans="1:6">
      <c r="A320" s="13" t="s">
        <v>320</v>
      </c>
      <c r="B320" s="12">
        <v>10.273645251312004</v>
      </c>
      <c r="C320" s="12">
        <v>10.081933572197881</v>
      </c>
      <c r="D320" s="12">
        <f t="shared" si="4"/>
        <v>-0.1917116791141229</v>
      </c>
      <c r="E320" s="13" t="s">
        <v>1</v>
      </c>
      <c r="F320" s="15">
        <v>1.245398320912328E-3</v>
      </c>
    </row>
    <row r="321" spans="1:6">
      <c r="A321" s="13" t="s">
        <v>321</v>
      </c>
      <c r="B321" s="12">
        <v>8.183793869273627</v>
      </c>
      <c r="C321" s="12">
        <v>8.5365377612324007</v>
      </c>
      <c r="D321" s="12">
        <f t="shared" si="4"/>
        <v>0.35274389195877376</v>
      </c>
      <c r="E321" s="13" t="s">
        <v>11</v>
      </c>
      <c r="F321" s="15">
        <v>1.2542613964513997E-3</v>
      </c>
    </row>
    <row r="322" spans="1:6">
      <c r="A322" s="13" t="s">
        <v>322</v>
      </c>
      <c r="B322" s="12">
        <v>8.9979631050880808</v>
      </c>
      <c r="C322" s="12">
        <v>8.8011832029874455</v>
      </c>
      <c r="D322" s="12">
        <f t="shared" ref="D322:D385" si="5">C322-B322</f>
        <v>-0.19677990210063534</v>
      </c>
      <c r="E322" s="13" t="s">
        <v>1</v>
      </c>
      <c r="F322" s="15">
        <v>1.2709825172614107E-3</v>
      </c>
    </row>
    <row r="323" spans="1:6">
      <c r="A323" s="13" t="s">
        <v>323</v>
      </c>
      <c r="B323" s="12">
        <v>9.7746663964705416</v>
      </c>
      <c r="C323" s="12">
        <v>10.444224842427484</v>
      </c>
      <c r="D323" s="12">
        <f t="shared" si="5"/>
        <v>0.6695584459569428</v>
      </c>
      <c r="E323" s="13" t="s">
        <v>11</v>
      </c>
      <c r="F323" s="15">
        <v>1.2709825172614107E-3</v>
      </c>
    </row>
    <row r="324" spans="1:6">
      <c r="A324" s="13" t="s">
        <v>324</v>
      </c>
      <c r="B324" s="12">
        <v>13.77078021885262</v>
      </c>
      <c r="C324" s="12">
        <v>13.475839559315972</v>
      </c>
      <c r="D324" s="12">
        <f t="shared" si="5"/>
        <v>-0.29494065953664794</v>
      </c>
      <c r="E324" s="13" t="s">
        <v>1</v>
      </c>
      <c r="F324" s="15">
        <v>1.2849689514250646E-3</v>
      </c>
    </row>
    <row r="325" spans="1:6">
      <c r="A325" s="13" t="s">
        <v>325</v>
      </c>
      <c r="B325" s="12">
        <v>6.8443347792189826</v>
      </c>
      <c r="C325" s="12">
        <v>6.3712316028622702</v>
      </c>
      <c r="D325" s="12">
        <f t="shared" si="5"/>
        <v>-0.4731031763567124</v>
      </c>
      <c r="E325" s="13" t="s">
        <v>1</v>
      </c>
      <c r="F325" s="15">
        <v>1.2866212574376857E-3</v>
      </c>
    </row>
    <row r="326" spans="1:6">
      <c r="A326" s="13" t="s">
        <v>326</v>
      </c>
      <c r="B326" s="12">
        <v>7.3127576240765153</v>
      </c>
      <c r="C326" s="12">
        <v>6.8572491167742093</v>
      </c>
      <c r="D326" s="12">
        <f t="shared" si="5"/>
        <v>-0.45550850730230596</v>
      </c>
      <c r="E326" s="13" t="s">
        <v>1</v>
      </c>
      <c r="F326" s="15">
        <v>1.2866212574376857E-3</v>
      </c>
    </row>
    <row r="327" spans="1:6">
      <c r="A327" s="13" t="s">
        <v>327</v>
      </c>
      <c r="B327" s="12">
        <v>9.9516266778577567</v>
      </c>
      <c r="C327" s="12">
        <v>9.6684537856893602</v>
      </c>
      <c r="D327" s="12">
        <f t="shared" si="5"/>
        <v>-0.28317289216839647</v>
      </c>
      <c r="E327" s="13" t="s">
        <v>1</v>
      </c>
      <c r="F327" s="15">
        <v>1.2871763834150357E-3</v>
      </c>
    </row>
    <row r="328" spans="1:6">
      <c r="A328" s="13" t="s">
        <v>328</v>
      </c>
      <c r="B328" s="12">
        <v>6.6260236887755175</v>
      </c>
      <c r="C328" s="12">
        <v>7.2686585212959471</v>
      </c>
      <c r="D328" s="12">
        <f t="shared" si="5"/>
        <v>0.64263483252042963</v>
      </c>
      <c r="E328" s="13" t="s">
        <v>11</v>
      </c>
      <c r="F328" s="15">
        <v>1.2871763834150357E-3</v>
      </c>
    </row>
    <row r="329" spans="1:6">
      <c r="A329" s="13" t="s">
        <v>329</v>
      </c>
      <c r="B329" s="12">
        <v>0.2265014735268453</v>
      </c>
      <c r="C329" s="12">
        <v>0.79706899749910154</v>
      </c>
      <c r="D329" s="12">
        <f t="shared" si="5"/>
        <v>0.5705675239722563</v>
      </c>
      <c r="E329" s="13" t="s">
        <v>11</v>
      </c>
      <c r="F329" s="15">
        <v>1.2899164346309967E-3</v>
      </c>
    </row>
    <row r="330" spans="1:6">
      <c r="A330" s="13" t="s">
        <v>330</v>
      </c>
      <c r="B330" s="12">
        <v>13.060634583846397</v>
      </c>
      <c r="C330" s="12">
        <v>13.462683865326497</v>
      </c>
      <c r="D330" s="12">
        <f t="shared" si="5"/>
        <v>0.40204928148009955</v>
      </c>
      <c r="E330" s="13" t="s">
        <v>11</v>
      </c>
      <c r="F330" s="15">
        <v>1.3068824163707993E-3</v>
      </c>
    </row>
    <row r="331" spans="1:6">
      <c r="A331" s="13" t="s">
        <v>331</v>
      </c>
      <c r="B331" s="12">
        <v>11.812546439820926</v>
      </c>
      <c r="C331" s="12">
        <v>12.380341533047776</v>
      </c>
      <c r="D331" s="12">
        <f t="shared" si="5"/>
        <v>0.56779509322685051</v>
      </c>
      <c r="E331" s="13" t="s">
        <v>11</v>
      </c>
      <c r="F331" s="15">
        <v>1.3068824163707993E-3</v>
      </c>
    </row>
    <row r="332" spans="1:6">
      <c r="A332" s="13" t="s">
        <v>332</v>
      </c>
      <c r="B332" s="12">
        <v>11.234793267584971</v>
      </c>
      <c r="C332" s="12">
        <v>11.441261321112712</v>
      </c>
      <c r="D332" s="12">
        <f t="shared" si="5"/>
        <v>0.20646805352774145</v>
      </c>
      <c r="E332" s="13" t="s">
        <v>11</v>
      </c>
      <c r="F332" s="15">
        <v>1.3099553079992637E-3</v>
      </c>
    </row>
    <row r="333" spans="1:6">
      <c r="A333" s="13" t="s">
        <v>333</v>
      </c>
      <c r="B333" s="12">
        <v>12.642146945099626</v>
      </c>
      <c r="C333" s="12">
        <v>12.332134317573994</v>
      </c>
      <c r="D333" s="12">
        <f t="shared" si="5"/>
        <v>-0.31001262752563186</v>
      </c>
      <c r="E333" s="13" t="s">
        <v>1</v>
      </c>
      <c r="F333" s="15">
        <v>1.3290085527073133E-3</v>
      </c>
    </row>
    <row r="334" spans="1:6">
      <c r="A334" s="13" t="s">
        <v>334</v>
      </c>
      <c r="B334" s="12">
        <v>10.032079585237231</v>
      </c>
      <c r="C334" s="12">
        <v>9.8018644088656348</v>
      </c>
      <c r="D334" s="12">
        <f t="shared" si="5"/>
        <v>-0.23021517637159583</v>
      </c>
      <c r="E334" s="13" t="s">
        <v>1</v>
      </c>
      <c r="F334" s="15">
        <v>1.3375111267751971E-3</v>
      </c>
    </row>
    <row r="335" spans="1:6">
      <c r="A335" s="13" t="s">
        <v>335</v>
      </c>
      <c r="B335" s="12">
        <v>10.563844837264313</v>
      </c>
      <c r="C335" s="12">
        <v>9.9106561931345798</v>
      </c>
      <c r="D335" s="12">
        <f t="shared" si="5"/>
        <v>-0.65318864412973277</v>
      </c>
      <c r="E335" s="13" t="s">
        <v>1</v>
      </c>
      <c r="F335" s="15">
        <v>1.3550774748489168E-3</v>
      </c>
    </row>
    <row r="336" spans="1:6">
      <c r="A336" s="13" t="s">
        <v>336</v>
      </c>
      <c r="B336" s="12">
        <v>13.040500887934241</v>
      </c>
      <c r="C336" s="12">
        <v>13.4445475441024</v>
      </c>
      <c r="D336" s="12">
        <f t="shared" si="5"/>
        <v>0.40404665616815905</v>
      </c>
      <c r="E336" s="13" t="s">
        <v>11</v>
      </c>
      <c r="F336" s="15">
        <v>1.3739802854311623E-3</v>
      </c>
    </row>
    <row r="337" spans="1:6">
      <c r="A337" s="13" t="s">
        <v>337</v>
      </c>
      <c r="B337" s="12">
        <v>15.346196055641581</v>
      </c>
      <c r="C337" s="12">
        <v>15.125986613650973</v>
      </c>
      <c r="D337" s="12">
        <f t="shared" si="5"/>
        <v>-0.22020944199060821</v>
      </c>
      <c r="E337" s="13" t="s">
        <v>1</v>
      </c>
      <c r="F337" s="15">
        <v>1.3767525447588044E-3</v>
      </c>
    </row>
    <row r="338" spans="1:6">
      <c r="A338" s="13" t="s">
        <v>338</v>
      </c>
      <c r="B338" s="12">
        <v>10.18790518135782</v>
      </c>
      <c r="C338" s="12">
        <v>9.8115339913543718</v>
      </c>
      <c r="D338" s="12">
        <f t="shared" si="5"/>
        <v>-0.37637119000344832</v>
      </c>
      <c r="E338" s="13" t="s">
        <v>1</v>
      </c>
      <c r="F338" s="15">
        <v>1.3925711399230801E-3</v>
      </c>
    </row>
    <row r="339" spans="1:6">
      <c r="A339" s="13" t="s">
        <v>339</v>
      </c>
      <c r="B339" s="12">
        <v>12.283409389587831</v>
      </c>
      <c r="C339" s="12">
        <v>12.47195693996804</v>
      </c>
      <c r="D339" s="12">
        <f t="shared" si="5"/>
        <v>0.18854755038020876</v>
      </c>
      <c r="E339" s="13" t="s">
        <v>11</v>
      </c>
      <c r="F339" s="15">
        <v>1.3939395434856645E-3</v>
      </c>
    </row>
    <row r="340" spans="1:6">
      <c r="A340" s="13" t="s">
        <v>340</v>
      </c>
      <c r="B340" s="12">
        <v>8.861467942879532</v>
      </c>
      <c r="C340" s="12">
        <v>8.603229696829759</v>
      </c>
      <c r="D340" s="12">
        <f t="shared" si="5"/>
        <v>-0.25823824604977297</v>
      </c>
      <c r="E340" s="13" t="s">
        <v>1</v>
      </c>
      <c r="F340" s="15">
        <v>1.42715643828253E-3</v>
      </c>
    </row>
    <row r="341" spans="1:6">
      <c r="A341" s="13" t="s">
        <v>341</v>
      </c>
      <c r="B341" s="12">
        <v>7.5886132800314465</v>
      </c>
      <c r="C341" s="12">
        <v>8.0530922991995073</v>
      </c>
      <c r="D341" s="12">
        <f t="shared" si="5"/>
        <v>0.46447901916806078</v>
      </c>
      <c r="E341" s="13" t="s">
        <v>11</v>
      </c>
      <c r="F341" s="15">
        <v>1.42715643828253E-3</v>
      </c>
    </row>
    <row r="342" spans="1:6">
      <c r="A342" s="13" t="s">
        <v>342</v>
      </c>
      <c r="B342" s="12">
        <v>10.809539677428949</v>
      </c>
      <c r="C342" s="12">
        <v>11.32419821969531</v>
      </c>
      <c r="D342" s="12">
        <f t="shared" si="5"/>
        <v>0.51465854226636054</v>
      </c>
      <c r="E342" s="13" t="s">
        <v>11</v>
      </c>
      <c r="F342" s="15">
        <v>1.4566300541597808E-3</v>
      </c>
    </row>
    <row r="343" spans="1:6">
      <c r="A343" s="13" t="s">
        <v>343</v>
      </c>
      <c r="B343" s="12">
        <v>12.170553482654242</v>
      </c>
      <c r="C343" s="12">
        <v>11.995732403502547</v>
      </c>
      <c r="D343" s="12">
        <f t="shared" si="5"/>
        <v>-0.17482107915169465</v>
      </c>
      <c r="E343" s="13" t="s">
        <v>1</v>
      </c>
      <c r="F343" s="15">
        <v>1.464748515493886E-3</v>
      </c>
    </row>
    <row r="344" spans="1:6">
      <c r="A344" s="13" t="s">
        <v>344</v>
      </c>
      <c r="B344" s="12">
        <v>10.947055118095873</v>
      </c>
      <c r="C344" s="12">
        <v>10.804614853049326</v>
      </c>
      <c r="D344" s="12">
        <f t="shared" si="5"/>
        <v>-0.14244026504654705</v>
      </c>
      <c r="E344" s="13" t="s">
        <v>1</v>
      </c>
      <c r="F344" s="15">
        <v>1.464748515493886E-3</v>
      </c>
    </row>
    <row r="345" spans="1:6">
      <c r="A345" s="13" t="s">
        <v>345</v>
      </c>
      <c r="B345" s="12">
        <v>11.048050768417573</v>
      </c>
      <c r="C345" s="12">
        <v>11.668791617266653</v>
      </c>
      <c r="D345" s="12">
        <f t="shared" si="5"/>
        <v>0.62074084884907954</v>
      </c>
      <c r="E345" s="13" t="s">
        <v>11</v>
      </c>
      <c r="F345" s="15">
        <v>1.464748515493886E-3</v>
      </c>
    </row>
    <row r="346" spans="1:6">
      <c r="A346" s="13" t="s">
        <v>346</v>
      </c>
      <c r="B346" s="12">
        <v>13.070315722100217</v>
      </c>
      <c r="C346" s="12">
        <v>13.284864623105314</v>
      </c>
      <c r="D346" s="12">
        <f t="shared" si="5"/>
        <v>0.21454890100509694</v>
      </c>
      <c r="E346" s="13" t="s">
        <v>11</v>
      </c>
      <c r="F346" s="15">
        <v>1.4823069920971172E-3</v>
      </c>
    </row>
    <row r="347" spans="1:6">
      <c r="A347" s="13" t="s">
        <v>347</v>
      </c>
      <c r="B347" s="12">
        <v>10.57282183769591</v>
      </c>
      <c r="C347" s="12">
        <v>11.599737538147911</v>
      </c>
      <c r="D347" s="12">
        <f t="shared" si="5"/>
        <v>1.0269157004520011</v>
      </c>
      <c r="E347" s="13" t="s">
        <v>11</v>
      </c>
      <c r="F347" s="15">
        <v>1.4823069920971172E-3</v>
      </c>
    </row>
    <row r="348" spans="1:6">
      <c r="A348" s="13" t="s">
        <v>348</v>
      </c>
      <c r="B348" s="12">
        <v>10.767366893290383</v>
      </c>
      <c r="C348" s="12">
        <v>11.214806295757317</v>
      </c>
      <c r="D348" s="12">
        <f t="shared" si="5"/>
        <v>0.4474394024669337</v>
      </c>
      <c r="E348" s="13" t="s">
        <v>11</v>
      </c>
      <c r="F348" s="15">
        <v>1.5157526930359661E-3</v>
      </c>
    </row>
    <row r="349" spans="1:6">
      <c r="A349" s="13" t="s">
        <v>349</v>
      </c>
      <c r="B349" s="12">
        <v>11.166257703678371</v>
      </c>
      <c r="C349" s="12">
        <v>10.801724920159042</v>
      </c>
      <c r="D349" s="12">
        <f t="shared" si="5"/>
        <v>-0.36453278351932816</v>
      </c>
      <c r="E349" s="13" t="s">
        <v>1</v>
      </c>
      <c r="F349" s="15">
        <v>1.5158091464615372E-3</v>
      </c>
    </row>
    <row r="350" spans="1:6">
      <c r="A350" s="13" t="s">
        <v>350</v>
      </c>
      <c r="B350" s="12">
        <v>8.0628318156426548</v>
      </c>
      <c r="C350" s="12">
        <v>7.7052822222024631</v>
      </c>
      <c r="D350" s="12">
        <f t="shared" si="5"/>
        <v>-0.35754959344019177</v>
      </c>
      <c r="E350" s="13" t="s">
        <v>1</v>
      </c>
      <c r="F350" s="15">
        <v>1.5158091464615372E-3</v>
      </c>
    </row>
    <row r="351" spans="1:6">
      <c r="A351" s="13" t="s">
        <v>351</v>
      </c>
      <c r="B351" s="12">
        <v>10.854735053755675</v>
      </c>
      <c r="C351" s="12">
        <v>10.706125017102931</v>
      </c>
      <c r="D351" s="12">
        <f t="shared" si="5"/>
        <v>-0.14861003665274453</v>
      </c>
      <c r="E351" s="13" t="s">
        <v>1</v>
      </c>
      <c r="F351" s="15">
        <v>1.5158091464615372E-3</v>
      </c>
    </row>
    <row r="352" spans="1:6">
      <c r="A352" s="13" t="s">
        <v>352</v>
      </c>
      <c r="B352" s="12">
        <v>13.712694362956237</v>
      </c>
      <c r="C352" s="12">
        <v>13.927705181329189</v>
      </c>
      <c r="D352" s="12">
        <f t="shared" si="5"/>
        <v>0.21501081837295288</v>
      </c>
      <c r="E352" s="13" t="s">
        <v>11</v>
      </c>
      <c r="F352" s="15">
        <v>1.5158091464615372E-3</v>
      </c>
    </row>
    <row r="353" spans="1:6">
      <c r="A353" s="13" t="s">
        <v>353</v>
      </c>
      <c r="B353" s="12">
        <v>11.171974050356708</v>
      </c>
      <c r="C353" s="12">
        <v>11.540149190522119</v>
      </c>
      <c r="D353" s="12">
        <f t="shared" si="5"/>
        <v>0.36817514016541075</v>
      </c>
      <c r="E353" s="13" t="s">
        <v>11</v>
      </c>
      <c r="F353" s="15">
        <v>1.5158091464615372E-3</v>
      </c>
    </row>
    <row r="354" spans="1:6">
      <c r="A354" s="13" t="s">
        <v>354</v>
      </c>
      <c r="B354" s="12">
        <v>11.728164119155272</v>
      </c>
      <c r="C354" s="12">
        <v>12.173149763374065</v>
      </c>
      <c r="D354" s="12">
        <f t="shared" si="5"/>
        <v>0.44498564421879294</v>
      </c>
      <c r="E354" s="13" t="s">
        <v>11</v>
      </c>
      <c r="F354" s="15">
        <v>1.5171684029711618E-3</v>
      </c>
    </row>
    <row r="355" spans="1:6">
      <c r="A355" s="13" t="s">
        <v>355</v>
      </c>
      <c r="B355" s="12">
        <v>13.241083315561722</v>
      </c>
      <c r="C355" s="12">
        <v>13.447197368510668</v>
      </c>
      <c r="D355" s="12">
        <f t="shared" si="5"/>
        <v>0.20611405294894602</v>
      </c>
      <c r="E355" s="13" t="s">
        <v>11</v>
      </c>
      <c r="F355" s="15">
        <v>1.5194665292475385E-3</v>
      </c>
    </row>
    <row r="356" spans="1:6">
      <c r="A356" s="13" t="s">
        <v>356</v>
      </c>
      <c r="B356" s="12">
        <v>1.4374883100291691</v>
      </c>
      <c r="C356" s="12">
        <v>2.218986205442671</v>
      </c>
      <c r="D356" s="12">
        <f t="shared" si="5"/>
        <v>0.7814978954135019</v>
      </c>
      <c r="E356" s="13" t="s">
        <v>11</v>
      </c>
      <c r="F356" s="15">
        <v>1.5239024327978229E-3</v>
      </c>
    </row>
    <row r="357" spans="1:6">
      <c r="A357" s="13" t="s">
        <v>357</v>
      </c>
      <c r="B357" s="12">
        <v>9.8764309922423532</v>
      </c>
      <c r="C357" s="12">
        <v>10.239552048411559</v>
      </c>
      <c r="D357" s="12">
        <f t="shared" si="5"/>
        <v>0.36312105616920576</v>
      </c>
      <c r="E357" s="13" t="s">
        <v>11</v>
      </c>
      <c r="F357" s="15">
        <v>1.5257930556072683E-3</v>
      </c>
    </row>
    <row r="358" spans="1:6">
      <c r="A358" s="13" t="s">
        <v>358</v>
      </c>
      <c r="B358" s="12">
        <v>9.4541059555021967</v>
      </c>
      <c r="C358" s="12">
        <v>9.9649473090996032</v>
      </c>
      <c r="D358" s="12">
        <f t="shared" si="5"/>
        <v>0.51084135359740657</v>
      </c>
      <c r="E358" s="13" t="s">
        <v>11</v>
      </c>
      <c r="F358" s="15">
        <v>1.5257930556072683E-3</v>
      </c>
    </row>
    <row r="359" spans="1:6">
      <c r="A359" s="13" t="s">
        <v>359</v>
      </c>
      <c r="B359" s="12">
        <v>7.5090476017906829</v>
      </c>
      <c r="C359" s="12">
        <v>9.7110958895855966</v>
      </c>
      <c r="D359" s="12">
        <f t="shared" si="5"/>
        <v>2.2020482877949137</v>
      </c>
      <c r="E359" s="13" t="s">
        <v>11</v>
      </c>
      <c r="F359" s="15">
        <v>1.5257930556072683E-3</v>
      </c>
    </row>
    <row r="360" spans="1:6">
      <c r="A360" s="13" t="s">
        <v>360</v>
      </c>
      <c r="B360" s="12">
        <v>9.3522146154953987</v>
      </c>
      <c r="C360" s="12">
        <v>9.0906860021784173</v>
      </c>
      <c r="D360" s="12">
        <f t="shared" si="5"/>
        <v>-0.26152861331698141</v>
      </c>
      <c r="E360" s="13" t="s">
        <v>1</v>
      </c>
      <c r="F360" s="15">
        <v>1.5281725360187985E-3</v>
      </c>
    </row>
    <row r="361" spans="1:6">
      <c r="A361" s="13" t="s">
        <v>361</v>
      </c>
      <c r="B361" s="12">
        <v>7.3685702457033209</v>
      </c>
      <c r="C361" s="12">
        <v>7.8510976325639588</v>
      </c>
      <c r="D361" s="12">
        <f t="shared" si="5"/>
        <v>0.4825273868606379</v>
      </c>
      <c r="E361" s="13" t="s">
        <v>11</v>
      </c>
      <c r="F361" s="15">
        <v>1.5370374096251482E-3</v>
      </c>
    </row>
    <row r="362" spans="1:6">
      <c r="A362" s="13" t="s">
        <v>362</v>
      </c>
      <c r="B362" s="12">
        <v>8.2372943275948156</v>
      </c>
      <c r="C362" s="12">
        <v>7.9440785671457901</v>
      </c>
      <c r="D362" s="12">
        <f t="shared" si="5"/>
        <v>-0.29321576044902553</v>
      </c>
      <c r="E362" s="13" t="s">
        <v>1</v>
      </c>
      <c r="F362" s="15">
        <v>1.5424617484251055E-3</v>
      </c>
    </row>
    <row r="363" spans="1:6">
      <c r="A363" s="13" t="s">
        <v>363</v>
      </c>
      <c r="B363" s="12">
        <v>12.780439766255602</v>
      </c>
      <c r="C363" s="12">
        <v>13.059026048655422</v>
      </c>
      <c r="D363" s="12">
        <f t="shared" si="5"/>
        <v>0.27858628239981975</v>
      </c>
      <c r="E363" s="13" t="s">
        <v>11</v>
      </c>
      <c r="F363" s="15">
        <v>1.5661117942971333E-3</v>
      </c>
    </row>
    <row r="364" spans="1:6">
      <c r="A364" s="13" t="s">
        <v>364</v>
      </c>
      <c r="B364" s="12">
        <v>9.2213749113997263</v>
      </c>
      <c r="C364" s="12">
        <v>9.7723403909687629</v>
      </c>
      <c r="D364" s="12">
        <f t="shared" si="5"/>
        <v>0.55096547956903663</v>
      </c>
      <c r="E364" s="13" t="s">
        <v>11</v>
      </c>
      <c r="F364" s="15">
        <v>1.5748080786632665E-3</v>
      </c>
    </row>
    <row r="365" spans="1:6">
      <c r="A365" s="13" t="s">
        <v>365</v>
      </c>
      <c r="B365" s="12">
        <v>11.57003648374859</v>
      </c>
      <c r="C365" s="12">
        <v>11.421682950260749</v>
      </c>
      <c r="D365" s="12">
        <f t="shared" si="5"/>
        <v>-0.14835353348784075</v>
      </c>
      <c r="E365" s="13" t="s">
        <v>1</v>
      </c>
      <c r="F365" s="15">
        <v>1.5757428489012902E-3</v>
      </c>
    </row>
    <row r="366" spans="1:6">
      <c r="A366" s="13" t="s">
        <v>366</v>
      </c>
      <c r="B366" s="12">
        <v>11.911894449203855</v>
      </c>
      <c r="C366" s="12">
        <v>12.084329420845105</v>
      </c>
      <c r="D366" s="12">
        <f t="shared" si="5"/>
        <v>0.1724349716412501</v>
      </c>
      <c r="E366" s="13" t="s">
        <v>11</v>
      </c>
      <c r="F366" s="15">
        <v>1.5757428489012902E-3</v>
      </c>
    </row>
    <row r="367" spans="1:6">
      <c r="A367" s="13" t="s">
        <v>367</v>
      </c>
      <c r="B367" s="12">
        <v>11.671393952060948</v>
      </c>
      <c r="C367" s="12">
        <v>11.974082402821409</v>
      </c>
      <c r="D367" s="12">
        <f t="shared" si="5"/>
        <v>0.30268845076046169</v>
      </c>
      <c r="E367" s="13" t="s">
        <v>11</v>
      </c>
      <c r="F367" s="15">
        <v>1.5757428489012902E-3</v>
      </c>
    </row>
    <row r="368" spans="1:6">
      <c r="A368" s="13" t="s">
        <v>368</v>
      </c>
      <c r="B368" s="12">
        <v>10.042838264923962</v>
      </c>
      <c r="C368" s="12">
        <v>9.6879034593993403</v>
      </c>
      <c r="D368" s="12">
        <f t="shared" si="5"/>
        <v>-0.35493480552462131</v>
      </c>
      <c r="E368" s="13" t="s">
        <v>1</v>
      </c>
      <c r="F368" s="15">
        <v>1.577252563531162E-3</v>
      </c>
    </row>
    <row r="369" spans="1:6">
      <c r="A369" s="13" t="s">
        <v>369</v>
      </c>
      <c r="B369" s="12">
        <v>10.541857681189184</v>
      </c>
      <c r="C369" s="12">
        <v>10.288643118400946</v>
      </c>
      <c r="D369" s="12">
        <f t="shared" si="5"/>
        <v>-0.25321456278823717</v>
      </c>
      <c r="E369" s="13" t="s">
        <v>1</v>
      </c>
      <c r="F369" s="15">
        <v>1.577252563531162E-3</v>
      </c>
    </row>
    <row r="370" spans="1:6">
      <c r="A370" s="13" t="s">
        <v>370</v>
      </c>
      <c r="B370" s="12">
        <v>10.53452284183167</v>
      </c>
      <c r="C370" s="12">
        <v>10.324294995624768</v>
      </c>
      <c r="D370" s="12">
        <f t="shared" si="5"/>
        <v>-0.2102278462069016</v>
      </c>
      <c r="E370" s="13" t="s">
        <v>1</v>
      </c>
      <c r="F370" s="15">
        <v>1.577252563531162E-3</v>
      </c>
    </row>
    <row r="371" spans="1:6">
      <c r="A371" s="13" t="s">
        <v>371</v>
      </c>
      <c r="B371" s="12">
        <v>9.3146829864721727</v>
      </c>
      <c r="C371" s="12">
        <v>9.6665661678242731</v>
      </c>
      <c r="D371" s="12">
        <f t="shared" si="5"/>
        <v>0.35188318135210039</v>
      </c>
      <c r="E371" s="13" t="s">
        <v>11</v>
      </c>
      <c r="F371" s="15">
        <v>1.5807415812259093E-3</v>
      </c>
    </row>
    <row r="372" spans="1:6">
      <c r="A372" s="13" t="s">
        <v>372</v>
      </c>
      <c r="B372" s="12">
        <v>7.5475219591132721</v>
      </c>
      <c r="C372" s="12">
        <v>5.9882309266646612</v>
      </c>
      <c r="D372" s="12">
        <f t="shared" si="5"/>
        <v>-1.5592910324486109</v>
      </c>
      <c r="E372" s="13" t="s">
        <v>1</v>
      </c>
      <c r="F372" s="15">
        <v>1.5844220610391525E-3</v>
      </c>
    </row>
    <row r="373" spans="1:6">
      <c r="A373" s="13" t="s">
        <v>373</v>
      </c>
      <c r="B373" s="12">
        <v>11.701349124450712</v>
      </c>
      <c r="C373" s="12">
        <v>11.865789273902257</v>
      </c>
      <c r="D373" s="12">
        <f t="shared" si="5"/>
        <v>0.16444014945154528</v>
      </c>
      <c r="E373" s="13" t="s">
        <v>11</v>
      </c>
      <c r="F373" s="15">
        <v>1.5844220610391525E-3</v>
      </c>
    </row>
    <row r="374" spans="1:6">
      <c r="A374" s="13" t="s">
        <v>374</v>
      </c>
      <c r="B374" s="12">
        <v>13.833179040080779</v>
      </c>
      <c r="C374" s="12">
        <v>14.137362468921324</v>
      </c>
      <c r="D374" s="12">
        <f t="shared" si="5"/>
        <v>0.30418342884054539</v>
      </c>
      <c r="E374" s="13" t="s">
        <v>11</v>
      </c>
      <c r="F374" s="15">
        <v>1.5932705652631119E-3</v>
      </c>
    </row>
    <row r="375" spans="1:6">
      <c r="A375" s="13" t="s">
        <v>375</v>
      </c>
      <c r="B375" s="12">
        <v>11.862697081198672</v>
      </c>
      <c r="C375" s="12">
        <v>11.54508233127015</v>
      </c>
      <c r="D375" s="12">
        <f t="shared" si="5"/>
        <v>-0.31761474992852179</v>
      </c>
      <c r="E375" s="13" t="s">
        <v>1</v>
      </c>
      <c r="F375" s="15">
        <v>1.5965474414254088E-3</v>
      </c>
    </row>
    <row r="376" spans="1:6">
      <c r="A376" s="13" t="s">
        <v>376</v>
      </c>
      <c r="B376" s="12">
        <v>12.564073214791971</v>
      </c>
      <c r="C376" s="12">
        <v>12.890261649286046</v>
      </c>
      <c r="D376" s="12">
        <f t="shared" si="5"/>
        <v>0.32618843449407464</v>
      </c>
      <c r="E376" s="13" t="s">
        <v>11</v>
      </c>
      <c r="F376" s="15">
        <v>1.6017552086450687E-3</v>
      </c>
    </row>
    <row r="377" spans="1:6">
      <c r="A377" s="13" t="s">
        <v>377</v>
      </c>
      <c r="B377" s="12">
        <v>9.6831358193081538</v>
      </c>
      <c r="C377" s="12">
        <v>9.4326222771048123</v>
      </c>
      <c r="D377" s="12">
        <f t="shared" si="5"/>
        <v>-0.25051354220334154</v>
      </c>
      <c r="E377" s="13" t="s">
        <v>1</v>
      </c>
      <c r="F377" s="15">
        <v>1.6113794626611238E-3</v>
      </c>
    </row>
    <row r="378" spans="1:6">
      <c r="A378" s="13" t="s">
        <v>378</v>
      </c>
      <c r="B378" s="12">
        <v>11.534193515650102</v>
      </c>
      <c r="C378" s="12">
        <v>11.364164916144617</v>
      </c>
      <c r="D378" s="12">
        <f t="shared" si="5"/>
        <v>-0.17002859950548554</v>
      </c>
      <c r="E378" s="13" t="s">
        <v>1</v>
      </c>
      <c r="F378" s="15">
        <v>1.623370773704953E-3</v>
      </c>
    </row>
    <row r="379" spans="1:6">
      <c r="A379" s="13" t="s">
        <v>379</v>
      </c>
      <c r="B379" s="12">
        <v>7.2307005297725864</v>
      </c>
      <c r="C379" s="12">
        <v>7.6796737868007723</v>
      </c>
      <c r="D379" s="12">
        <f t="shared" si="5"/>
        <v>0.44897325702818591</v>
      </c>
      <c r="E379" s="13" t="s">
        <v>11</v>
      </c>
      <c r="F379" s="15">
        <v>1.623370773704953E-3</v>
      </c>
    </row>
    <row r="380" spans="1:6">
      <c r="A380" s="13" t="s">
        <v>380</v>
      </c>
      <c r="B380" s="12">
        <v>7.1688785701069051</v>
      </c>
      <c r="C380" s="12">
        <v>7.7578359666200347</v>
      </c>
      <c r="D380" s="12">
        <f t="shared" si="5"/>
        <v>0.58895739651312962</v>
      </c>
      <c r="E380" s="13" t="s">
        <v>11</v>
      </c>
      <c r="F380" s="15">
        <v>1.6255732564182334E-3</v>
      </c>
    </row>
    <row r="381" spans="1:6">
      <c r="A381" s="13" t="s">
        <v>381</v>
      </c>
      <c r="B381" s="12">
        <v>12.828087345747589</v>
      </c>
      <c r="C381" s="12">
        <v>12.564717734118576</v>
      </c>
      <c r="D381" s="12">
        <f t="shared" si="5"/>
        <v>-0.26336961162901318</v>
      </c>
      <c r="E381" s="13" t="s">
        <v>1</v>
      </c>
      <c r="F381" s="15">
        <v>1.6276612003209927E-3</v>
      </c>
    </row>
    <row r="382" spans="1:6">
      <c r="A382" s="13" t="s">
        <v>382</v>
      </c>
      <c r="B382" s="12">
        <v>14.003161490276442</v>
      </c>
      <c r="C382" s="12">
        <v>14.149761450744183</v>
      </c>
      <c r="D382" s="12">
        <f t="shared" si="5"/>
        <v>0.14659996046774104</v>
      </c>
      <c r="E382" s="13" t="s">
        <v>11</v>
      </c>
      <c r="F382" s="15">
        <v>1.6308188692356169E-3</v>
      </c>
    </row>
    <row r="383" spans="1:6">
      <c r="A383" s="13" t="s">
        <v>383</v>
      </c>
      <c r="B383" s="12">
        <v>12.321884123353943</v>
      </c>
      <c r="C383" s="12">
        <v>12.636909368284957</v>
      </c>
      <c r="D383" s="12">
        <f t="shared" si="5"/>
        <v>0.31502524493101447</v>
      </c>
      <c r="E383" s="13" t="s">
        <v>11</v>
      </c>
      <c r="F383" s="15">
        <v>1.6308188692356169E-3</v>
      </c>
    </row>
    <row r="384" spans="1:6">
      <c r="A384" s="13" t="s">
        <v>384</v>
      </c>
      <c r="B384" s="12">
        <v>10.563714629201197</v>
      </c>
      <c r="C384" s="12">
        <v>10.398539388590679</v>
      </c>
      <c r="D384" s="12">
        <f t="shared" si="5"/>
        <v>-0.1651752406105178</v>
      </c>
      <c r="E384" s="13" t="s">
        <v>1</v>
      </c>
      <c r="F384" s="15">
        <v>1.6377859136505937E-3</v>
      </c>
    </row>
    <row r="385" spans="1:6">
      <c r="A385" s="13" t="s">
        <v>385</v>
      </c>
      <c r="B385" s="12">
        <v>7.4199172583114024</v>
      </c>
      <c r="C385" s="12">
        <v>7.136995555350488</v>
      </c>
      <c r="D385" s="12">
        <f t="shared" si="5"/>
        <v>-0.28292170296091435</v>
      </c>
      <c r="E385" s="13" t="s">
        <v>1</v>
      </c>
      <c r="F385" s="15">
        <v>1.6821848533790579E-3</v>
      </c>
    </row>
    <row r="386" spans="1:6">
      <c r="A386" s="13" t="s">
        <v>386</v>
      </c>
      <c r="B386" s="12">
        <v>14.162510765708992</v>
      </c>
      <c r="C386" s="12">
        <v>14.583209180253917</v>
      </c>
      <c r="D386" s="12">
        <f t="shared" ref="D386:D449" si="6">C386-B386</f>
        <v>0.4206984145449244</v>
      </c>
      <c r="E386" s="13" t="s">
        <v>11</v>
      </c>
      <c r="F386" s="15">
        <v>1.6821848533790579E-3</v>
      </c>
    </row>
    <row r="387" spans="1:6">
      <c r="A387" s="13" t="s">
        <v>387</v>
      </c>
      <c r="B387" s="12">
        <v>1.7484899316813214</v>
      </c>
      <c r="C387" s="12">
        <v>2.6256345571555237</v>
      </c>
      <c r="D387" s="12">
        <f t="shared" si="6"/>
        <v>0.87714462547420236</v>
      </c>
      <c r="E387" s="13" t="s">
        <v>11</v>
      </c>
      <c r="F387" s="15">
        <v>1.6821848533790579E-3</v>
      </c>
    </row>
    <row r="388" spans="1:6">
      <c r="A388" s="13" t="s">
        <v>388</v>
      </c>
      <c r="B388" s="12">
        <v>11.626569823370845</v>
      </c>
      <c r="C388" s="12">
        <v>11.441042469075073</v>
      </c>
      <c r="D388" s="12">
        <f t="shared" si="6"/>
        <v>-0.18552735429577183</v>
      </c>
      <c r="E388" s="13" t="s">
        <v>1</v>
      </c>
      <c r="F388" s="15">
        <v>1.7093922557905716E-3</v>
      </c>
    </row>
    <row r="389" spans="1:6">
      <c r="A389" s="13" t="s">
        <v>389</v>
      </c>
      <c r="B389" s="12">
        <v>9.0602186242238076</v>
      </c>
      <c r="C389" s="12">
        <v>9.5346211175738436</v>
      </c>
      <c r="D389" s="12">
        <f t="shared" si="6"/>
        <v>0.47440249335003593</v>
      </c>
      <c r="E389" s="13" t="s">
        <v>11</v>
      </c>
      <c r="F389" s="15">
        <v>1.7093922557905716E-3</v>
      </c>
    </row>
    <row r="390" spans="1:6">
      <c r="A390" s="13" t="s">
        <v>390</v>
      </c>
      <c r="B390" s="12">
        <v>13.975148318753986</v>
      </c>
      <c r="C390" s="12">
        <v>14.24322952072672</v>
      </c>
      <c r="D390" s="12">
        <f t="shared" si="6"/>
        <v>0.26808120197273411</v>
      </c>
      <c r="E390" s="13" t="s">
        <v>11</v>
      </c>
      <c r="F390" s="15">
        <v>1.7258866968705754E-3</v>
      </c>
    </row>
    <row r="391" spans="1:6">
      <c r="A391" s="13" t="s">
        <v>391</v>
      </c>
      <c r="B391" s="12">
        <v>17.136329082137117</v>
      </c>
      <c r="C391" s="12">
        <v>17.324170979289427</v>
      </c>
      <c r="D391" s="12">
        <f t="shared" si="6"/>
        <v>0.18784189715231037</v>
      </c>
      <c r="E391" s="13" t="s">
        <v>11</v>
      </c>
      <c r="F391" s="15">
        <v>1.7264019998329901E-3</v>
      </c>
    </row>
    <row r="392" spans="1:6">
      <c r="A392" s="13" t="s">
        <v>392</v>
      </c>
      <c r="B392" s="12">
        <v>3.3108366545231172</v>
      </c>
      <c r="C392" s="12">
        <v>4.3471361872779539</v>
      </c>
      <c r="D392" s="12">
        <f t="shared" si="6"/>
        <v>1.0362995327548368</v>
      </c>
      <c r="E392" s="13" t="s">
        <v>11</v>
      </c>
      <c r="F392" s="15">
        <v>1.7418306944236965E-3</v>
      </c>
    </row>
    <row r="393" spans="1:6">
      <c r="A393" s="13" t="s">
        <v>393</v>
      </c>
      <c r="B393" s="12">
        <v>10.487096786611168</v>
      </c>
      <c r="C393" s="12">
        <v>10.314060951403679</v>
      </c>
      <c r="D393" s="12">
        <f t="shared" si="6"/>
        <v>-0.17303583520748944</v>
      </c>
      <c r="E393" s="13" t="s">
        <v>1</v>
      </c>
      <c r="F393" s="15">
        <v>1.7658636336947719E-3</v>
      </c>
    </row>
    <row r="394" spans="1:6">
      <c r="A394" s="13" t="s">
        <v>394</v>
      </c>
      <c r="B394" s="12">
        <v>7.1796534530115554</v>
      </c>
      <c r="C394" s="12">
        <v>7.5488774083479164</v>
      </c>
      <c r="D394" s="12">
        <f t="shared" si="6"/>
        <v>0.36922395533636099</v>
      </c>
      <c r="E394" s="13" t="s">
        <v>11</v>
      </c>
      <c r="F394" s="15">
        <v>1.7658636336947719E-3</v>
      </c>
    </row>
    <row r="395" spans="1:6">
      <c r="A395" s="13" t="s">
        <v>395</v>
      </c>
      <c r="B395" s="12">
        <v>13.377162544741321</v>
      </c>
      <c r="C395" s="12">
        <v>13.088419449948749</v>
      </c>
      <c r="D395" s="12">
        <f t="shared" si="6"/>
        <v>-0.28874309479257221</v>
      </c>
      <c r="E395" s="13" t="s">
        <v>1</v>
      </c>
      <c r="F395" s="15">
        <v>1.8156834892640653E-3</v>
      </c>
    </row>
    <row r="396" spans="1:6">
      <c r="A396" s="13" t="s">
        <v>396</v>
      </c>
      <c r="B396" s="12">
        <v>8.1373173423971004</v>
      </c>
      <c r="C396" s="12">
        <v>8.4432874391546449</v>
      </c>
      <c r="D396" s="12">
        <f t="shared" si="6"/>
        <v>0.3059700967575445</v>
      </c>
      <c r="E396" s="13" t="s">
        <v>11</v>
      </c>
      <c r="F396" s="15">
        <v>1.8173512306926274E-3</v>
      </c>
    </row>
    <row r="397" spans="1:6">
      <c r="A397" s="13" t="s">
        <v>397</v>
      </c>
      <c r="B397" s="12">
        <v>10.779604539522857</v>
      </c>
      <c r="C397" s="12">
        <v>11.129980149604593</v>
      </c>
      <c r="D397" s="12">
        <f t="shared" si="6"/>
        <v>0.3503756100817359</v>
      </c>
      <c r="E397" s="13" t="s">
        <v>11</v>
      </c>
      <c r="F397" s="15">
        <v>1.8173512306926274E-3</v>
      </c>
    </row>
    <row r="398" spans="1:6">
      <c r="A398" s="13" t="s">
        <v>398</v>
      </c>
      <c r="B398" s="12">
        <v>11.007733072203298</v>
      </c>
      <c r="C398" s="12">
        <v>11.387858472770755</v>
      </c>
      <c r="D398" s="12">
        <f t="shared" si="6"/>
        <v>0.38012540056745792</v>
      </c>
      <c r="E398" s="13" t="s">
        <v>11</v>
      </c>
      <c r="F398" s="15">
        <v>1.8173512306926274E-3</v>
      </c>
    </row>
    <row r="399" spans="1:6">
      <c r="A399" s="13" t="s">
        <v>399</v>
      </c>
      <c r="B399" s="12">
        <v>5.8003268104238019</v>
      </c>
      <c r="C399" s="12">
        <v>6.2221344590092658</v>
      </c>
      <c r="D399" s="12">
        <f t="shared" si="6"/>
        <v>0.42180764858546382</v>
      </c>
      <c r="E399" s="13" t="s">
        <v>11</v>
      </c>
      <c r="F399" s="15">
        <v>1.8173512306926274E-3</v>
      </c>
    </row>
    <row r="400" spans="1:6">
      <c r="A400" s="13" t="s">
        <v>400</v>
      </c>
      <c r="B400" s="12">
        <v>8.7982941404631259</v>
      </c>
      <c r="C400" s="12">
        <v>9.2495810437615198</v>
      </c>
      <c r="D400" s="12">
        <f t="shared" si="6"/>
        <v>0.45128690329839394</v>
      </c>
      <c r="E400" s="13" t="s">
        <v>11</v>
      </c>
      <c r="F400" s="15">
        <v>1.8173512306926274E-3</v>
      </c>
    </row>
    <row r="401" spans="1:6">
      <c r="A401" s="13" t="s">
        <v>401</v>
      </c>
      <c r="B401" s="12">
        <v>5.9850420845980628</v>
      </c>
      <c r="C401" s="12">
        <v>6.7101893296312749</v>
      </c>
      <c r="D401" s="12">
        <f t="shared" si="6"/>
        <v>0.72514724503321215</v>
      </c>
      <c r="E401" s="13" t="s">
        <v>11</v>
      </c>
      <c r="F401" s="15">
        <v>1.8611676513138459E-3</v>
      </c>
    </row>
    <row r="402" spans="1:6">
      <c r="A402" s="13" t="s">
        <v>402</v>
      </c>
      <c r="B402" s="12">
        <v>12.044795938463173</v>
      </c>
      <c r="C402" s="12">
        <v>11.866965319635582</v>
      </c>
      <c r="D402" s="12">
        <f t="shared" si="6"/>
        <v>-0.17783061882759021</v>
      </c>
      <c r="E402" s="13" t="s">
        <v>1</v>
      </c>
      <c r="F402" s="15">
        <v>1.8622316613275127E-3</v>
      </c>
    </row>
    <row r="403" spans="1:6">
      <c r="A403" s="13" t="s">
        <v>403</v>
      </c>
      <c r="B403" s="12">
        <v>10.515680884617145</v>
      </c>
      <c r="C403" s="12">
        <v>9.7471952572461529</v>
      </c>
      <c r="D403" s="12">
        <f t="shared" si="6"/>
        <v>-0.76848562737099257</v>
      </c>
      <c r="E403" s="13" t="s">
        <v>1</v>
      </c>
      <c r="F403" s="15">
        <v>1.863729948434792E-3</v>
      </c>
    </row>
    <row r="404" spans="1:6">
      <c r="A404" s="13" t="s">
        <v>404</v>
      </c>
      <c r="B404" s="12">
        <v>11.634810672878281</v>
      </c>
      <c r="C404" s="12">
        <v>11.960216703759816</v>
      </c>
      <c r="D404" s="12">
        <f t="shared" si="6"/>
        <v>0.32540603088153475</v>
      </c>
      <c r="E404" s="13" t="s">
        <v>11</v>
      </c>
      <c r="F404" s="15">
        <v>1.8654427461801397E-3</v>
      </c>
    </row>
    <row r="405" spans="1:6">
      <c r="A405" s="13" t="s">
        <v>405</v>
      </c>
      <c r="B405" s="12">
        <v>11.192483246557268</v>
      </c>
      <c r="C405" s="12">
        <v>10.851398825437746</v>
      </c>
      <c r="D405" s="12">
        <f t="shared" si="6"/>
        <v>-0.34108442111952186</v>
      </c>
      <c r="E405" s="13" t="s">
        <v>1</v>
      </c>
      <c r="F405" s="15">
        <v>1.8688785824121402E-3</v>
      </c>
    </row>
    <row r="406" spans="1:6">
      <c r="A406" s="13" t="s">
        <v>406</v>
      </c>
      <c r="B406" s="12">
        <v>12.174115778534766</v>
      </c>
      <c r="C406" s="12">
        <v>12.355701744345605</v>
      </c>
      <c r="D406" s="12">
        <f t="shared" si="6"/>
        <v>0.18158596581083941</v>
      </c>
      <c r="E406" s="13" t="s">
        <v>11</v>
      </c>
      <c r="F406" s="15">
        <v>1.8688785824121402E-3</v>
      </c>
    </row>
    <row r="407" spans="1:6">
      <c r="A407" s="13" t="s">
        <v>407</v>
      </c>
      <c r="B407" s="12">
        <v>8.9241667453280336</v>
      </c>
      <c r="C407" s="12">
        <v>9.73554485347527</v>
      </c>
      <c r="D407" s="12">
        <f t="shared" si="6"/>
        <v>0.81137810814723643</v>
      </c>
      <c r="E407" s="13" t="s">
        <v>11</v>
      </c>
      <c r="F407" s="15">
        <v>1.8920263206671866E-3</v>
      </c>
    </row>
    <row r="408" spans="1:6">
      <c r="A408" s="13" t="s">
        <v>408</v>
      </c>
      <c r="B408" s="12">
        <v>12.122928323942924</v>
      </c>
      <c r="C408" s="12">
        <v>11.987561425775457</v>
      </c>
      <c r="D408" s="12">
        <f t="shared" si="6"/>
        <v>-0.13536689816746694</v>
      </c>
      <c r="E408" s="13" t="s">
        <v>1</v>
      </c>
      <c r="F408" s="15">
        <v>1.8971104531912868E-3</v>
      </c>
    </row>
    <row r="409" spans="1:6">
      <c r="A409" s="13" t="s">
        <v>409</v>
      </c>
      <c r="B409" s="12">
        <v>7.517821952806961</v>
      </c>
      <c r="C409" s="12">
        <v>7.097610982975449</v>
      </c>
      <c r="D409" s="12">
        <f t="shared" si="6"/>
        <v>-0.42021096983151196</v>
      </c>
      <c r="E409" s="13" t="s">
        <v>1</v>
      </c>
      <c r="F409" s="15">
        <v>1.9017242600362014E-3</v>
      </c>
    </row>
    <row r="410" spans="1:6">
      <c r="A410" s="13" t="s">
        <v>410</v>
      </c>
      <c r="B410" s="12">
        <v>13.14577528771799</v>
      </c>
      <c r="C410" s="12">
        <v>12.942974908899286</v>
      </c>
      <c r="D410" s="12">
        <f t="shared" si="6"/>
        <v>-0.20280037881870427</v>
      </c>
      <c r="E410" s="13" t="s">
        <v>1</v>
      </c>
      <c r="F410" s="15">
        <v>1.908126660604869E-3</v>
      </c>
    </row>
    <row r="411" spans="1:6">
      <c r="A411" s="13" t="s">
        <v>411</v>
      </c>
      <c r="B411" s="12">
        <v>12.595157336089835</v>
      </c>
      <c r="C411" s="12">
        <v>13.018023195499669</v>
      </c>
      <c r="D411" s="12">
        <f t="shared" si="6"/>
        <v>0.42286585940983379</v>
      </c>
      <c r="E411" s="13" t="s">
        <v>11</v>
      </c>
      <c r="F411" s="15">
        <v>1.908126660604869E-3</v>
      </c>
    </row>
    <row r="412" spans="1:6">
      <c r="A412" s="13" t="s">
        <v>412</v>
      </c>
      <c r="B412" s="12">
        <v>9.824932060430255</v>
      </c>
      <c r="C412" s="12">
        <v>10.138067763916903</v>
      </c>
      <c r="D412" s="12">
        <f t="shared" si="6"/>
        <v>0.31313570348664754</v>
      </c>
      <c r="E412" s="13" t="s">
        <v>11</v>
      </c>
      <c r="F412" s="15">
        <v>1.9093536715225851E-3</v>
      </c>
    </row>
    <row r="413" spans="1:6">
      <c r="A413" s="13" t="s">
        <v>413</v>
      </c>
      <c r="B413" s="12">
        <v>9.9281964938797174</v>
      </c>
      <c r="C413" s="12">
        <v>10.271368939296147</v>
      </c>
      <c r="D413" s="12">
        <f t="shared" si="6"/>
        <v>0.34317244541642999</v>
      </c>
      <c r="E413" s="13" t="s">
        <v>11</v>
      </c>
      <c r="F413" s="15">
        <v>1.9093536715225851E-3</v>
      </c>
    </row>
    <row r="414" spans="1:6">
      <c r="A414" s="13" t="s">
        <v>414</v>
      </c>
      <c r="B414" s="12">
        <v>10.976773675930952</v>
      </c>
      <c r="C414" s="12">
        <v>10.707259453444513</v>
      </c>
      <c r="D414" s="12">
        <f t="shared" si="6"/>
        <v>-0.26951422248643908</v>
      </c>
      <c r="E414" s="13" t="s">
        <v>1</v>
      </c>
      <c r="F414" s="15">
        <v>1.9120000567494101E-3</v>
      </c>
    </row>
    <row r="415" spans="1:6">
      <c r="A415" s="13" t="s">
        <v>415</v>
      </c>
      <c r="B415" s="12">
        <v>9.9173088161991334</v>
      </c>
      <c r="C415" s="12">
        <v>9.5646864669892686</v>
      </c>
      <c r="D415" s="12">
        <f t="shared" si="6"/>
        <v>-0.35262234920986479</v>
      </c>
      <c r="E415" s="13" t="s">
        <v>1</v>
      </c>
      <c r="F415" s="15">
        <v>1.9259141216401315E-3</v>
      </c>
    </row>
    <row r="416" spans="1:6">
      <c r="A416" s="13" t="s">
        <v>416</v>
      </c>
      <c r="B416" s="12">
        <v>8.8457407393266916</v>
      </c>
      <c r="C416" s="12">
        <v>8.5413476725433437</v>
      </c>
      <c r="D416" s="12">
        <f t="shared" si="6"/>
        <v>-0.30439306678334788</v>
      </c>
      <c r="E416" s="13" t="s">
        <v>1</v>
      </c>
      <c r="F416" s="15">
        <v>1.92972196196535E-3</v>
      </c>
    </row>
    <row r="417" spans="1:6">
      <c r="A417" s="13" t="s">
        <v>417</v>
      </c>
      <c r="B417" s="12">
        <v>9.9911241662544779</v>
      </c>
      <c r="C417" s="12">
        <v>9.2076353482851498</v>
      </c>
      <c r="D417" s="12">
        <f t="shared" si="6"/>
        <v>-0.78348881796932801</v>
      </c>
      <c r="E417" s="13" t="s">
        <v>1</v>
      </c>
      <c r="F417" s="15">
        <v>1.9320639140287187E-3</v>
      </c>
    </row>
    <row r="418" spans="1:6">
      <c r="A418" s="13" t="s">
        <v>418</v>
      </c>
      <c r="B418" s="12">
        <v>12.933320519128044</v>
      </c>
      <c r="C418" s="12">
        <v>12.737233759721107</v>
      </c>
      <c r="D418" s="12">
        <f t="shared" si="6"/>
        <v>-0.19608675940693665</v>
      </c>
      <c r="E418" s="13" t="s">
        <v>1</v>
      </c>
      <c r="F418" s="15">
        <v>1.9425879452371277E-3</v>
      </c>
    </row>
    <row r="419" spans="1:6">
      <c r="A419" s="13" t="s">
        <v>419</v>
      </c>
      <c r="B419" s="12">
        <v>11.415356976528789</v>
      </c>
      <c r="C419" s="12">
        <v>10.996170141799233</v>
      </c>
      <c r="D419" s="12">
        <f t="shared" si="6"/>
        <v>-0.41918683472955642</v>
      </c>
      <c r="E419" s="13" t="s">
        <v>1</v>
      </c>
      <c r="F419" s="15">
        <v>1.9536987267422669E-3</v>
      </c>
    </row>
    <row r="420" spans="1:6">
      <c r="A420" s="13" t="s">
        <v>420</v>
      </c>
      <c r="B420" s="12">
        <v>14.850001383731932</v>
      </c>
      <c r="C420" s="12">
        <v>14.546833956018727</v>
      </c>
      <c r="D420" s="12">
        <f t="shared" si="6"/>
        <v>-0.30316742771320548</v>
      </c>
      <c r="E420" s="13" t="s">
        <v>1</v>
      </c>
      <c r="F420" s="15">
        <v>1.9602913737854217E-3</v>
      </c>
    </row>
    <row r="421" spans="1:6">
      <c r="A421" s="13" t="s">
        <v>421</v>
      </c>
      <c r="B421" s="12">
        <v>12.493114589166783</v>
      </c>
      <c r="C421" s="12">
        <v>12.297827849848119</v>
      </c>
      <c r="D421" s="12">
        <f t="shared" si="6"/>
        <v>-0.19528673931866436</v>
      </c>
      <c r="E421" s="13" t="s">
        <v>1</v>
      </c>
      <c r="F421" s="15">
        <v>1.9602913737854217E-3</v>
      </c>
    </row>
    <row r="422" spans="1:6">
      <c r="A422" s="19">
        <v>42438</v>
      </c>
      <c r="B422" s="12">
        <v>12.222759530322747</v>
      </c>
      <c r="C422" s="12">
        <v>11.881690100037838</v>
      </c>
      <c r="D422" s="12">
        <f t="shared" si="6"/>
        <v>-0.3410694302849091</v>
      </c>
      <c r="E422" s="13" t="s">
        <v>1</v>
      </c>
      <c r="F422" s="15">
        <v>1.9662860788972926E-3</v>
      </c>
    </row>
    <row r="423" spans="1:6">
      <c r="A423" s="13" t="s">
        <v>422</v>
      </c>
      <c r="B423" s="12">
        <v>12.32863677047215</v>
      </c>
      <c r="C423" s="12">
        <v>12.071644487963171</v>
      </c>
      <c r="D423" s="12">
        <f t="shared" si="6"/>
        <v>-0.25699228250897832</v>
      </c>
      <c r="E423" s="13" t="s">
        <v>1</v>
      </c>
      <c r="F423" s="15">
        <v>1.9906776417290004E-3</v>
      </c>
    </row>
    <row r="424" spans="1:6">
      <c r="A424" s="13" t="s">
        <v>423</v>
      </c>
      <c r="B424" s="12">
        <v>9.9719261966338664</v>
      </c>
      <c r="C424" s="12">
        <v>9.7598230015457101</v>
      </c>
      <c r="D424" s="12">
        <f t="shared" si="6"/>
        <v>-0.21210319508815623</v>
      </c>
      <c r="E424" s="13" t="s">
        <v>1</v>
      </c>
      <c r="F424" s="15">
        <v>1.9906776417290004E-3</v>
      </c>
    </row>
    <row r="425" spans="1:6">
      <c r="A425" s="13" t="s">
        <v>424</v>
      </c>
      <c r="B425" s="12">
        <v>8.1173944473887847</v>
      </c>
      <c r="C425" s="12">
        <v>7.2775046859261394</v>
      </c>
      <c r="D425" s="12">
        <f t="shared" si="6"/>
        <v>-0.83988976146264527</v>
      </c>
      <c r="E425" s="13" t="s">
        <v>1</v>
      </c>
      <c r="F425" s="15">
        <v>1.9989530882094297E-3</v>
      </c>
    </row>
    <row r="426" spans="1:6">
      <c r="A426" s="13" t="s">
        <v>425</v>
      </c>
      <c r="B426" s="12">
        <v>11.414638728162604</v>
      </c>
      <c r="C426" s="12">
        <v>11.059993736845096</v>
      </c>
      <c r="D426" s="12">
        <f t="shared" si="6"/>
        <v>-0.35464499131750848</v>
      </c>
      <c r="E426" s="13" t="s">
        <v>1</v>
      </c>
      <c r="F426" s="15">
        <v>1.9989530882094297E-3</v>
      </c>
    </row>
    <row r="427" spans="1:6">
      <c r="A427" s="13" t="s">
        <v>426</v>
      </c>
      <c r="B427" s="12">
        <v>10.709391119075555</v>
      </c>
      <c r="C427" s="12">
        <v>10.412490527356606</v>
      </c>
      <c r="D427" s="12">
        <f t="shared" si="6"/>
        <v>-0.29690059171894845</v>
      </c>
      <c r="E427" s="13" t="s">
        <v>1</v>
      </c>
      <c r="F427" s="15">
        <v>1.9989530882094297E-3</v>
      </c>
    </row>
    <row r="428" spans="1:6">
      <c r="A428" s="13" t="s">
        <v>427</v>
      </c>
      <c r="B428" s="12">
        <v>10.141071237761377</v>
      </c>
      <c r="C428" s="12">
        <v>9.9802536794376024</v>
      </c>
      <c r="D428" s="12">
        <f t="shared" si="6"/>
        <v>-0.16081755832377453</v>
      </c>
      <c r="E428" s="13" t="s">
        <v>1</v>
      </c>
      <c r="F428" s="15">
        <v>1.9999607378390102E-3</v>
      </c>
    </row>
    <row r="429" spans="1:6">
      <c r="A429" s="13" t="s">
        <v>428</v>
      </c>
      <c r="B429" s="12">
        <v>6.7009345929316897</v>
      </c>
      <c r="C429" s="12">
        <v>6.3542007980317816</v>
      </c>
      <c r="D429" s="12">
        <f t="shared" si="6"/>
        <v>-0.34673379489990808</v>
      </c>
      <c r="E429" s="13" t="s">
        <v>1</v>
      </c>
      <c r="F429" s="15">
        <v>2.0168866754520149E-3</v>
      </c>
    </row>
    <row r="430" spans="1:6">
      <c r="A430" s="13" t="s">
        <v>429</v>
      </c>
      <c r="B430" s="12">
        <v>8.653764298027081</v>
      </c>
      <c r="C430" s="12">
        <v>9.1181530774155561</v>
      </c>
      <c r="D430" s="12">
        <f t="shared" si="6"/>
        <v>0.46438877938847511</v>
      </c>
      <c r="E430" s="13" t="s">
        <v>11</v>
      </c>
      <c r="F430" s="15">
        <v>2.0168866754520149E-3</v>
      </c>
    </row>
    <row r="431" spans="1:6">
      <c r="A431" s="13" t="s">
        <v>430</v>
      </c>
      <c r="B431" s="12">
        <v>9.6684845245686795</v>
      </c>
      <c r="C431" s="12">
        <v>9.3485481543494924</v>
      </c>
      <c r="D431" s="12">
        <f t="shared" si="6"/>
        <v>-0.31993637021918708</v>
      </c>
      <c r="E431" s="13" t="s">
        <v>1</v>
      </c>
      <c r="F431" s="15">
        <v>2.0317399169170244E-3</v>
      </c>
    </row>
    <row r="432" spans="1:6">
      <c r="A432" s="13" t="s">
        <v>431</v>
      </c>
      <c r="B432" s="12">
        <v>12.921574917754519</v>
      </c>
      <c r="C432" s="12">
        <v>12.720353007427162</v>
      </c>
      <c r="D432" s="12">
        <f t="shared" si="6"/>
        <v>-0.20122191032735692</v>
      </c>
      <c r="E432" s="13" t="s">
        <v>1</v>
      </c>
      <c r="F432" s="15">
        <v>2.0327361929061922E-3</v>
      </c>
    </row>
    <row r="433" spans="1:6">
      <c r="A433" s="13" t="s">
        <v>432</v>
      </c>
      <c r="B433" s="12">
        <v>12.164157648573624</v>
      </c>
      <c r="C433" s="12">
        <v>11.999547033495494</v>
      </c>
      <c r="D433" s="12">
        <f t="shared" si="6"/>
        <v>-0.16461061507813035</v>
      </c>
      <c r="E433" s="13" t="s">
        <v>1</v>
      </c>
      <c r="F433" s="15">
        <v>2.0327361929061922E-3</v>
      </c>
    </row>
    <row r="434" spans="1:6">
      <c r="A434" s="13" t="s">
        <v>433</v>
      </c>
      <c r="B434" s="12">
        <v>11.80825594755424</v>
      </c>
      <c r="C434" s="12">
        <v>12.102503857678911</v>
      </c>
      <c r="D434" s="12">
        <f t="shared" si="6"/>
        <v>0.29424791012467111</v>
      </c>
      <c r="E434" s="13" t="s">
        <v>11</v>
      </c>
      <c r="F434" s="15">
        <v>2.0327361929061922E-3</v>
      </c>
    </row>
    <row r="435" spans="1:6">
      <c r="A435" s="13" t="s">
        <v>434</v>
      </c>
      <c r="B435" s="12">
        <v>13.952838825039539</v>
      </c>
      <c r="C435" s="12">
        <v>14.101996616630604</v>
      </c>
      <c r="D435" s="12">
        <f t="shared" si="6"/>
        <v>0.14915779159106535</v>
      </c>
      <c r="E435" s="13" t="s">
        <v>11</v>
      </c>
      <c r="F435" s="15">
        <v>2.0353597949275518E-3</v>
      </c>
    </row>
    <row r="436" spans="1:6">
      <c r="A436" s="13" t="s">
        <v>435</v>
      </c>
      <c r="B436" s="12">
        <v>7.6731809581938561</v>
      </c>
      <c r="C436" s="12">
        <v>8.0140415884296505</v>
      </c>
      <c r="D436" s="12">
        <f t="shared" si="6"/>
        <v>0.34086063023579438</v>
      </c>
      <c r="E436" s="13" t="s">
        <v>11</v>
      </c>
      <c r="F436" s="15">
        <v>2.0445440430698677E-3</v>
      </c>
    </row>
    <row r="437" spans="1:6">
      <c r="A437" s="13" t="s">
        <v>436</v>
      </c>
      <c r="B437" s="12">
        <v>8.9578939209244943</v>
      </c>
      <c r="C437" s="12">
        <v>9.5524976170478784</v>
      </c>
      <c r="D437" s="12">
        <f t="shared" si="6"/>
        <v>0.59460369612338404</v>
      </c>
      <c r="E437" s="13" t="s">
        <v>11</v>
      </c>
      <c r="F437" s="15">
        <v>2.0445440430698677E-3</v>
      </c>
    </row>
    <row r="438" spans="1:6">
      <c r="A438" s="13" t="s">
        <v>437</v>
      </c>
      <c r="B438" s="12">
        <v>10.546430054416334</v>
      </c>
      <c r="C438" s="12">
        <v>10.150146897201116</v>
      </c>
      <c r="D438" s="12">
        <f t="shared" si="6"/>
        <v>-0.39628315721521723</v>
      </c>
      <c r="E438" s="13" t="s">
        <v>1</v>
      </c>
      <c r="F438" s="15">
        <v>2.0576387039705829E-3</v>
      </c>
    </row>
    <row r="439" spans="1:6">
      <c r="A439" s="13" t="s">
        <v>438</v>
      </c>
      <c r="B439" s="12">
        <v>9.1838829088077745</v>
      </c>
      <c r="C439" s="12">
        <v>9.7733646919455897</v>
      </c>
      <c r="D439" s="12">
        <f t="shared" si="6"/>
        <v>0.58948178313781519</v>
      </c>
      <c r="E439" s="13" t="s">
        <v>11</v>
      </c>
      <c r="F439" s="15">
        <v>2.073256208842278E-3</v>
      </c>
    </row>
    <row r="440" spans="1:6">
      <c r="A440" s="13" t="s">
        <v>439</v>
      </c>
      <c r="B440" s="12">
        <v>13.500144376937239</v>
      </c>
      <c r="C440" s="12">
        <v>13.736991125295805</v>
      </c>
      <c r="D440" s="12">
        <f t="shared" si="6"/>
        <v>0.23684674835856612</v>
      </c>
      <c r="E440" s="13" t="s">
        <v>11</v>
      </c>
      <c r="F440" s="15">
        <v>2.0779073726291423E-3</v>
      </c>
    </row>
    <row r="441" spans="1:6">
      <c r="A441" s="13" t="s">
        <v>440</v>
      </c>
      <c r="B441" s="12">
        <v>11.78913912176724</v>
      </c>
      <c r="C441" s="12">
        <v>11.597723308719461</v>
      </c>
      <c r="D441" s="12">
        <f t="shared" si="6"/>
        <v>-0.19141581304777944</v>
      </c>
      <c r="E441" s="13" t="s">
        <v>1</v>
      </c>
      <c r="F441" s="15">
        <v>2.0808111496150505E-3</v>
      </c>
    </row>
    <row r="442" spans="1:6">
      <c r="A442" s="13" t="s">
        <v>441</v>
      </c>
      <c r="B442" s="12">
        <v>10.810271181483431</v>
      </c>
      <c r="C442" s="12">
        <v>11.172937062838956</v>
      </c>
      <c r="D442" s="12">
        <f t="shared" si="6"/>
        <v>0.36266588135552524</v>
      </c>
      <c r="E442" s="13" t="s">
        <v>11</v>
      </c>
      <c r="F442" s="15">
        <v>2.1051567176794792E-3</v>
      </c>
    </row>
    <row r="443" spans="1:6">
      <c r="A443" s="13" t="s">
        <v>442</v>
      </c>
      <c r="B443" s="12">
        <v>10.040011793188095</v>
      </c>
      <c r="C443" s="12">
        <v>9.7529006773179638</v>
      </c>
      <c r="D443" s="12">
        <f t="shared" si="6"/>
        <v>-0.28711111587013072</v>
      </c>
      <c r="E443" s="13" t="s">
        <v>1</v>
      </c>
      <c r="F443" s="15">
        <v>2.1092536518454051E-3</v>
      </c>
    </row>
    <row r="444" spans="1:6">
      <c r="A444" s="13" t="s">
        <v>443</v>
      </c>
      <c r="B444" s="12">
        <v>10.74733254379071</v>
      </c>
      <c r="C444" s="12">
        <v>11.03038196284175</v>
      </c>
      <c r="D444" s="12">
        <f t="shared" si="6"/>
        <v>0.28304941905103931</v>
      </c>
      <c r="E444" s="13" t="s">
        <v>11</v>
      </c>
      <c r="F444" s="15">
        <v>2.1109289374182986E-3</v>
      </c>
    </row>
    <row r="445" spans="1:6">
      <c r="A445" s="13" t="s">
        <v>444</v>
      </c>
      <c r="B445" s="12">
        <v>15.017200540541969</v>
      </c>
      <c r="C445" s="12">
        <v>15.351301367984917</v>
      </c>
      <c r="D445" s="12">
        <f t="shared" si="6"/>
        <v>0.33410082744294733</v>
      </c>
      <c r="E445" s="13" t="s">
        <v>11</v>
      </c>
      <c r="F445" s="15">
        <v>2.1140017145072233E-3</v>
      </c>
    </row>
    <row r="446" spans="1:6">
      <c r="A446" s="13" t="s">
        <v>445</v>
      </c>
      <c r="B446" s="12">
        <v>12.953244954476999</v>
      </c>
      <c r="C446" s="12">
        <v>13.424351884195138</v>
      </c>
      <c r="D446" s="12">
        <f t="shared" si="6"/>
        <v>0.47110692971813961</v>
      </c>
      <c r="E446" s="13" t="s">
        <v>11</v>
      </c>
      <c r="F446" s="15">
        <v>2.166555079821708E-3</v>
      </c>
    </row>
    <row r="447" spans="1:6">
      <c r="A447" s="13" t="s">
        <v>446</v>
      </c>
      <c r="B447" s="12">
        <v>4.2341689477501614</v>
      </c>
      <c r="C447" s="12">
        <v>3.5251403388255866</v>
      </c>
      <c r="D447" s="12">
        <f t="shared" si="6"/>
        <v>-0.70902860892457475</v>
      </c>
      <c r="E447" s="13" t="s">
        <v>1</v>
      </c>
      <c r="F447" s="15">
        <v>2.1719828861422284E-3</v>
      </c>
    </row>
    <row r="448" spans="1:6">
      <c r="A448" s="13" t="s">
        <v>447</v>
      </c>
      <c r="B448" s="12">
        <v>12.179277280097821</v>
      </c>
      <c r="C448" s="12">
        <v>11.98428641751136</v>
      </c>
      <c r="D448" s="12">
        <f t="shared" si="6"/>
        <v>-0.19499086258646159</v>
      </c>
      <c r="E448" s="13" t="s">
        <v>1</v>
      </c>
      <c r="F448" s="15">
        <v>2.17336018045824E-3</v>
      </c>
    </row>
    <row r="449" spans="1:6">
      <c r="A449" s="13" t="s">
        <v>448</v>
      </c>
      <c r="B449" s="12">
        <v>10.863103776271144</v>
      </c>
      <c r="C449" s="12">
        <v>10.684174312615623</v>
      </c>
      <c r="D449" s="12">
        <f t="shared" si="6"/>
        <v>-0.1789294636555212</v>
      </c>
      <c r="E449" s="13" t="s">
        <v>1</v>
      </c>
      <c r="F449" s="15">
        <v>2.1757596470135384E-3</v>
      </c>
    </row>
    <row r="450" spans="1:6">
      <c r="A450" s="13" t="s">
        <v>449</v>
      </c>
      <c r="B450" s="12">
        <v>12.417115295803189</v>
      </c>
      <c r="C450" s="12">
        <v>12.250925125627344</v>
      </c>
      <c r="D450" s="12">
        <f t="shared" ref="D450:D513" si="7">C450-B450</f>
        <v>-0.16619017017584525</v>
      </c>
      <c r="E450" s="13" t="s">
        <v>1</v>
      </c>
      <c r="F450" s="15">
        <v>2.1757596470135384E-3</v>
      </c>
    </row>
    <row r="451" spans="1:6">
      <c r="A451" s="13" t="s">
        <v>450</v>
      </c>
      <c r="B451" s="12">
        <v>11.877434726710035</v>
      </c>
      <c r="C451" s="12">
        <v>11.757578302788374</v>
      </c>
      <c r="D451" s="12">
        <f t="shared" si="7"/>
        <v>-0.11985642392166085</v>
      </c>
      <c r="E451" s="13" t="s">
        <v>1</v>
      </c>
      <c r="F451" s="15">
        <v>2.1818542636663114E-3</v>
      </c>
    </row>
    <row r="452" spans="1:6">
      <c r="A452" s="13" t="s">
        <v>451</v>
      </c>
      <c r="B452" s="12">
        <v>12.448139190788694</v>
      </c>
      <c r="C452" s="12">
        <v>12.732739624211074</v>
      </c>
      <c r="D452" s="12">
        <f t="shared" si="7"/>
        <v>0.28460043342237995</v>
      </c>
      <c r="E452" s="13" t="s">
        <v>11</v>
      </c>
      <c r="F452" s="15">
        <v>2.1906393263708183E-3</v>
      </c>
    </row>
    <row r="453" spans="1:6">
      <c r="A453" s="13" t="s">
        <v>452</v>
      </c>
      <c r="B453" s="12">
        <v>11.661455308206717</v>
      </c>
      <c r="C453" s="12">
        <v>11.995027764400024</v>
      </c>
      <c r="D453" s="12">
        <f t="shared" si="7"/>
        <v>0.33357245619330733</v>
      </c>
      <c r="E453" s="13" t="s">
        <v>11</v>
      </c>
      <c r="F453" s="15">
        <v>2.2010127399070202E-3</v>
      </c>
    </row>
    <row r="454" spans="1:6">
      <c r="A454" s="13" t="s">
        <v>453</v>
      </c>
      <c r="B454" s="12">
        <v>9.9190162750487687</v>
      </c>
      <c r="C454" s="12">
        <v>9.5051294325226507</v>
      </c>
      <c r="D454" s="12">
        <f t="shared" si="7"/>
        <v>-0.41388684252611796</v>
      </c>
      <c r="E454" s="13" t="s">
        <v>1</v>
      </c>
      <c r="F454" s="15">
        <v>2.2445369371429185E-3</v>
      </c>
    </row>
    <row r="455" spans="1:6">
      <c r="A455" s="13" t="s">
        <v>454</v>
      </c>
      <c r="B455" s="12">
        <v>13.649830906503066</v>
      </c>
      <c r="C455" s="12">
        <v>13.367700063428009</v>
      </c>
      <c r="D455" s="12">
        <f t="shared" si="7"/>
        <v>-0.28213084307505731</v>
      </c>
      <c r="E455" s="13" t="s">
        <v>1</v>
      </c>
      <c r="F455" s="15">
        <v>2.2702722347639195E-3</v>
      </c>
    </row>
    <row r="456" spans="1:6">
      <c r="A456" s="13" t="s">
        <v>455</v>
      </c>
      <c r="B456" s="12">
        <v>11.203957443203315</v>
      </c>
      <c r="C456" s="12">
        <v>11.035485263561132</v>
      </c>
      <c r="D456" s="12">
        <f t="shared" si="7"/>
        <v>-0.16847217964218331</v>
      </c>
      <c r="E456" s="13" t="s">
        <v>1</v>
      </c>
      <c r="F456" s="15">
        <v>2.2702722347639195E-3</v>
      </c>
    </row>
    <row r="457" spans="1:6">
      <c r="A457" s="13" t="s">
        <v>456</v>
      </c>
      <c r="B457" s="12">
        <v>6.5854706660827942</v>
      </c>
      <c r="C457" s="12">
        <v>6.2124505310276978</v>
      </c>
      <c r="D457" s="12">
        <f t="shared" si="7"/>
        <v>-0.37302013505509635</v>
      </c>
      <c r="E457" s="13" t="s">
        <v>1</v>
      </c>
      <c r="F457" s="15">
        <v>2.3103704278226301E-3</v>
      </c>
    </row>
    <row r="458" spans="1:6">
      <c r="A458" s="13" t="s">
        <v>457</v>
      </c>
      <c r="B458" s="12">
        <v>6.448450196398742</v>
      </c>
      <c r="C458" s="12">
        <v>6.0990549631178093</v>
      </c>
      <c r="D458" s="12">
        <f t="shared" si="7"/>
        <v>-0.34939523328093269</v>
      </c>
      <c r="E458" s="13" t="s">
        <v>1</v>
      </c>
      <c r="F458" s="15">
        <v>2.3177860210459767E-3</v>
      </c>
    </row>
    <row r="459" spans="1:6">
      <c r="A459" s="13" t="s">
        <v>458</v>
      </c>
      <c r="B459" s="12">
        <v>9.1424176356779547</v>
      </c>
      <c r="C459" s="12">
        <v>8.8406827747202907</v>
      </c>
      <c r="D459" s="12">
        <f t="shared" si="7"/>
        <v>-0.301734860957664</v>
      </c>
      <c r="E459" s="13" t="s">
        <v>1</v>
      </c>
      <c r="F459" s="15">
        <v>2.3177860210459767E-3</v>
      </c>
    </row>
    <row r="460" spans="1:6">
      <c r="A460" s="13" t="s">
        <v>459</v>
      </c>
      <c r="B460" s="12">
        <v>11.789843035400313</v>
      </c>
      <c r="C460" s="12">
        <v>11.948109697822172</v>
      </c>
      <c r="D460" s="12">
        <f t="shared" si="7"/>
        <v>0.15826666242185894</v>
      </c>
      <c r="E460" s="13" t="s">
        <v>11</v>
      </c>
      <c r="F460" s="15">
        <v>2.3177860210459767E-3</v>
      </c>
    </row>
    <row r="461" spans="1:6">
      <c r="A461" s="13" t="s">
        <v>460</v>
      </c>
      <c r="B461" s="12">
        <v>7.0078326637940211</v>
      </c>
      <c r="C461" s="12">
        <v>6.5665951518434289</v>
      </c>
      <c r="D461" s="12">
        <f t="shared" si="7"/>
        <v>-0.44123751195059224</v>
      </c>
      <c r="E461" s="13" t="s">
        <v>1</v>
      </c>
      <c r="F461" s="15">
        <v>2.3488408959870255E-3</v>
      </c>
    </row>
    <row r="462" spans="1:6">
      <c r="A462" s="13" t="s">
        <v>461</v>
      </c>
      <c r="B462" s="12">
        <v>11.197941624003686</v>
      </c>
      <c r="C462" s="12">
        <v>11.585879292478472</v>
      </c>
      <c r="D462" s="12">
        <f t="shared" si="7"/>
        <v>0.38793766847478572</v>
      </c>
      <c r="E462" s="13" t="s">
        <v>11</v>
      </c>
      <c r="F462" s="15">
        <v>2.3680129224959612E-3</v>
      </c>
    </row>
    <row r="463" spans="1:6">
      <c r="A463" s="13" t="s">
        <v>462</v>
      </c>
      <c r="B463" s="12">
        <v>7.0904833809533816</v>
      </c>
      <c r="C463" s="12">
        <v>7.6005655453869041</v>
      </c>
      <c r="D463" s="12">
        <f t="shared" si="7"/>
        <v>0.5100821644335225</v>
      </c>
      <c r="E463" s="13" t="s">
        <v>11</v>
      </c>
      <c r="F463" s="15">
        <v>2.3844636047135998E-3</v>
      </c>
    </row>
    <row r="464" spans="1:6">
      <c r="A464" s="13" t="s">
        <v>463</v>
      </c>
      <c r="B464" s="12">
        <v>4.9600794921398208</v>
      </c>
      <c r="C464" s="12">
        <v>4.4975733629750829</v>
      </c>
      <c r="D464" s="12">
        <f t="shared" si="7"/>
        <v>-0.46250612916473788</v>
      </c>
      <c r="E464" s="13" t="s">
        <v>1</v>
      </c>
      <c r="F464" s="15">
        <v>2.3866504571514787E-3</v>
      </c>
    </row>
    <row r="465" spans="1:6">
      <c r="A465" s="13" t="s">
        <v>464</v>
      </c>
      <c r="B465" s="12">
        <v>9.805944754771712</v>
      </c>
      <c r="C465" s="12">
        <v>10.124713242426839</v>
      </c>
      <c r="D465" s="12">
        <f t="shared" si="7"/>
        <v>0.31876848765512733</v>
      </c>
      <c r="E465" s="13" t="s">
        <v>11</v>
      </c>
      <c r="F465" s="15">
        <v>2.3866504571514787E-3</v>
      </c>
    </row>
    <row r="466" spans="1:6">
      <c r="A466" s="13" t="s">
        <v>465</v>
      </c>
      <c r="B466" s="12">
        <v>10.102072069504066</v>
      </c>
      <c r="C466" s="12">
        <v>10.798314352764638</v>
      </c>
      <c r="D466" s="12">
        <f t="shared" si="7"/>
        <v>0.69624228326057214</v>
      </c>
      <c r="E466" s="13" t="s">
        <v>11</v>
      </c>
      <c r="F466" s="15">
        <v>2.4125213440261964E-3</v>
      </c>
    </row>
    <row r="467" spans="1:6">
      <c r="A467" s="13" t="s">
        <v>466</v>
      </c>
      <c r="B467" s="12">
        <v>11.528415958612857</v>
      </c>
      <c r="C467" s="12">
        <v>11.281195981187262</v>
      </c>
      <c r="D467" s="12">
        <f t="shared" si="7"/>
        <v>-0.24721997742559587</v>
      </c>
      <c r="E467" s="13" t="s">
        <v>1</v>
      </c>
      <c r="F467" s="15">
        <v>2.413355776734735E-3</v>
      </c>
    </row>
    <row r="468" spans="1:6">
      <c r="A468" s="13" t="s">
        <v>467</v>
      </c>
      <c r="B468" s="12">
        <v>12.013603922173296</v>
      </c>
      <c r="C468" s="12">
        <v>11.666148192903517</v>
      </c>
      <c r="D468" s="12">
        <f t="shared" si="7"/>
        <v>-0.34745572926977886</v>
      </c>
      <c r="E468" s="13" t="s">
        <v>1</v>
      </c>
      <c r="F468" s="15">
        <v>2.4489113881078647E-3</v>
      </c>
    </row>
    <row r="469" spans="1:6">
      <c r="A469" s="13" t="s">
        <v>468</v>
      </c>
      <c r="B469" s="12">
        <v>7.2689689199364844</v>
      </c>
      <c r="C469" s="12">
        <v>6.9223722117191615</v>
      </c>
      <c r="D469" s="12">
        <f t="shared" si="7"/>
        <v>-0.34659670821732291</v>
      </c>
      <c r="E469" s="13" t="s">
        <v>1</v>
      </c>
      <c r="F469" s="15">
        <v>2.4489113881078647E-3</v>
      </c>
    </row>
    <row r="470" spans="1:6">
      <c r="A470" s="13" t="s">
        <v>469</v>
      </c>
      <c r="B470" s="12">
        <v>12.985618604470886</v>
      </c>
      <c r="C470" s="12">
        <v>13.238349195695774</v>
      </c>
      <c r="D470" s="12">
        <f t="shared" si="7"/>
        <v>0.25273059122488739</v>
      </c>
      <c r="E470" s="13" t="s">
        <v>11</v>
      </c>
      <c r="F470" s="15">
        <v>2.4489113881078647E-3</v>
      </c>
    </row>
    <row r="471" spans="1:6">
      <c r="A471" s="13" t="s">
        <v>470</v>
      </c>
      <c r="B471" s="12">
        <v>12.524750435849336</v>
      </c>
      <c r="C471" s="12">
        <v>12.943516522529476</v>
      </c>
      <c r="D471" s="12">
        <f t="shared" si="7"/>
        <v>0.41876608668014015</v>
      </c>
      <c r="E471" s="13" t="s">
        <v>11</v>
      </c>
      <c r="F471" s="15">
        <v>2.4658908480096955E-3</v>
      </c>
    </row>
    <row r="472" spans="1:6">
      <c r="A472" s="13" t="s">
        <v>471</v>
      </c>
      <c r="B472" s="12">
        <v>9.7202982025482214</v>
      </c>
      <c r="C472" s="12">
        <v>10.165589153114112</v>
      </c>
      <c r="D472" s="12">
        <f t="shared" si="7"/>
        <v>0.44529095056589085</v>
      </c>
      <c r="E472" s="13" t="s">
        <v>11</v>
      </c>
      <c r="F472" s="15">
        <v>2.4658908480096955E-3</v>
      </c>
    </row>
    <row r="473" spans="1:6">
      <c r="A473" s="19">
        <v>42434</v>
      </c>
      <c r="B473" s="12">
        <v>11.55014664064381</v>
      </c>
      <c r="C473" s="12">
        <v>11.716644390098587</v>
      </c>
      <c r="D473" s="12">
        <f t="shared" si="7"/>
        <v>0.16649774945477702</v>
      </c>
      <c r="E473" s="13" t="s">
        <v>11</v>
      </c>
      <c r="F473" s="15">
        <v>2.4713983234561981E-3</v>
      </c>
    </row>
    <row r="474" spans="1:6">
      <c r="A474" s="13" t="s">
        <v>472</v>
      </c>
      <c r="B474" s="12">
        <v>10.24536827151662</v>
      </c>
      <c r="C474" s="12">
        <v>10.040491135318623</v>
      </c>
      <c r="D474" s="12">
        <f t="shared" si="7"/>
        <v>-0.20487713619799663</v>
      </c>
      <c r="E474" s="13" t="s">
        <v>1</v>
      </c>
      <c r="F474" s="15">
        <v>2.4800663585953335E-3</v>
      </c>
    </row>
    <row r="475" spans="1:6">
      <c r="A475" s="13" t="s">
        <v>473</v>
      </c>
      <c r="B475" s="12">
        <v>3.4123889647727386</v>
      </c>
      <c r="C475" s="12">
        <v>4.2397152692341171</v>
      </c>
      <c r="D475" s="12">
        <f t="shared" si="7"/>
        <v>0.82732630446137856</v>
      </c>
      <c r="E475" s="13" t="s">
        <v>11</v>
      </c>
      <c r="F475" s="15">
        <v>2.4800663585953335E-3</v>
      </c>
    </row>
    <row r="476" spans="1:6">
      <c r="A476" s="13" t="s">
        <v>474</v>
      </c>
      <c r="B476" s="12">
        <v>10.741318477306677</v>
      </c>
      <c r="C476" s="12">
        <v>11.467491701995913</v>
      </c>
      <c r="D476" s="12">
        <f t="shared" si="7"/>
        <v>0.7261732246892354</v>
      </c>
      <c r="E476" s="13" t="s">
        <v>11</v>
      </c>
      <c r="F476" s="15">
        <v>2.4897940238599531E-3</v>
      </c>
    </row>
    <row r="477" spans="1:6">
      <c r="A477" s="13" t="s">
        <v>475</v>
      </c>
      <c r="B477" s="12">
        <v>9.1691670901486546</v>
      </c>
      <c r="C477" s="12">
        <v>8.4920490721346464</v>
      </c>
      <c r="D477" s="12">
        <f t="shared" si="7"/>
        <v>-0.67711801801400817</v>
      </c>
      <c r="E477" s="13" t="s">
        <v>1</v>
      </c>
      <c r="F477" s="15">
        <v>2.4971040308796755E-3</v>
      </c>
    </row>
    <row r="478" spans="1:6">
      <c r="A478" s="13" t="s">
        <v>476</v>
      </c>
      <c r="B478" s="12">
        <v>9.7301755770929077</v>
      </c>
      <c r="C478" s="12">
        <v>9.5057917855747487</v>
      </c>
      <c r="D478" s="12">
        <f t="shared" si="7"/>
        <v>-0.22438379151815901</v>
      </c>
      <c r="E478" s="13" t="s">
        <v>1</v>
      </c>
      <c r="F478" s="15">
        <v>2.4971040308796755E-3</v>
      </c>
    </row>
    <row r="479" spans="1:6">
      <c r="A479" s="13" t="s">
        <v>477</v>
      </c>
      <c r="B479" s="12">
        <v>6.7843439615329579</v>
      </c>
      <c r="C479" s="12">
        <v>6.2652909410647206</v>
      </c>
      <c r="D479" s="12">
        <f t="shared" si="7"/>
        <v>-0.51905302046823731</v>
      </c>
      <c r="E479" s="13" t="s">
        <v>1</v>
      </c>
      <c r="F479" s="15">
        <v>2.519220506845199E-3</v>
      </c>
    </row>
    <row r="480" spans="1:6">
      <c r="A480" s="13" t="s">
        <v>478</v>
      </c>
      <c r="B480" s="12">
        <v>12.331401428964808</v>
      </c>
      <c r="C480" s="12">
        <v>12.697027276612047</v>
      </c>
      <c r="D480" s="12">
        <f t="shared" si="7"/>
        <v>0.36562584764723915</v>
      </c>
      <c r="E480" s="13" t="s">
        <v>11</v>
      </c>
      <c r="F480" s="15">
        <v>2.5309797865062074E-3</v>
      </c>
    </row>
    <row r="481" spans="1:6">
      <c r="A481" s="13" t="s">
        <v>479</v>
      </c>
      <c r="B481" s="12">
        <v>13.078184116192531</v>
      </c>
      <c r="C481" s="12">
        <v>12.823941554343335</v>
      </c>
      <c r="D481" s="12">
        <f t="shared" si="7"/>
        <v>-0.25424256184919614</v>
      </c>
      <c r="E481" s="13" t="s">
        <v>1</v>
      </c>
      <c r="F481" s="15">
        <v>2.5368665556089786E-3</v>
      </c>
    </row>
    <row r="482" spans="1:6">
      <c r="A482" s="13" t="s">
        <v>480</v>
      </c>
      <c r="B482" s="12">
        <v>10.761166288442451</v>
      </c>
      <c r="C482" s="12">
        <v>11.16830611468745</v>
      </c>
      <c r="D482" s="12">
        <f t="shared" si="7"/>
        <v>0.40713982624499856</v>
      </c>
      <c r="E482" s="13" t="s">
        <v>11</v>
      </c>
      <c r="F482" s="15">
        <v>2.5368665556089786E-3</v>
      </c>
    </row>
    <row r="483" spans="1:6">
      <c r="A483" s="13" t="s">
        <v>481</v>
      </c>
      <c r="B483" s="12">
        <v>11.765446991642923</v>
      </c>
      <c r="C483" s="12">
        <v>11.997029900672826</v>
      </c>
      <c r="D483" s="12">
        <f t="shared" si="7"/>
        <v>0.23158290902990331</v>
      </c>
      <c r="E483" s="13" t="s">
        <v>11</v>
      </c>
      <c r="F483" s="15">
        <v>2.5383959733545967E-3</v>
      </c>
    </row>
    <row r="484" spans="1:6">
      <c r="A484" s="13" t="s">
        <v>482</v>
      </c>
      <c r="B484" s="12">
        <v>11.792088784096252</v>
      </c>
      <c r="C484" s="12">
        <v>11.582676726938328</v>
      </c>
      <c r="D484" s="12">
        <f t="shared" si="7"/>
        <v>-0.20941205715792499</v>
      </c>
      <c r="E484" s="13" t="s">
        <v>1</v>
      </c>
      <c r="F484" s="15">
        <v>2.5393046792543785E-3</v>
      </c>
    </row>
    <row r="485" spans="1:6">
      <c r="A485" s="13" t="s">
        <v>483</v>
      </c>
      <c r="B485" s="12">
        <v>11.184164398019931</v>
      </c>
      <c r="C485" s="12">
        <v>10.996669297913151</v>
      </c>
      <c r="D485" s="12">
        <f t="shared" si="7"/>
        <v>-0.18749510010677994</v>
      </c>
      <c r="E485" s="13" t="s">
        <v>1</v>
      </c>
      <c r="F485" s="15">
        <v>2.5438505453108042E-3</v>
      </c>
    </row>
    <row r="486" spans="1:6">
      <c r="A486" s="13" t="s">
        <v>484</v>
      </c>
      <c r="B486" s="12">
        <v>11.312317032118827</v>
      </c>
      <c r="C486" s="12">
        <v>11.456088790034466</v>
      </c>
      <c r="D486" s="12">
        <f t="shared" si="7"/>
        <v>0.14377175791563879</v>
      </c>
      <c r="E486" s="13" t="s">
        <v>11</v>
      </c>
      <c r="F486" s="15">
        <v>2.5542030077707104E-3</v>
      </c>
    </row>
    <row r="487" spans="1:6">
      <c r="A487" s="13" t="s">
        <v>485</v>
      </c>
      <c r="B487" s="12">
        <v>11.259228072540996</v>
      </c>
      <c r="C487" s="12">
        <v>11.762467158797334</v>
      </c>
      <c r="D487" s="12">
        <f t="shared" si="7"/>
        <v>0.50323908625633784</v>
      </c>
      <c r="E487" s="13" t="s">
        <v>11</v>
      </c>
      <c r="F487" s="15">
        <v>2.5542888871948064E-3</v>
      </c>
    </row>
    <row r="488" spans="1:6">
      <c r="A488" s="13" t="s">
        <v>486</v>
      </c>
      <c r="B488" s="12">
        <v>8.7145726194284006</v>
      </c>
      <c r="C488" s="12">
        <v>9.373697902490747</v>
      </c>
      <c r="D488" s="12">
        <f t="shared" si="7"/>
        <v>0.65912528306234641</v>
      </c>
      <c r="E488" s="13" t="s">
        <v>11</v>
      </c>
      <c r="F488" s="15">
        <v>2.5570901472475411E-3</v>
      </c>
    </row>
    <row r="489" spans="1:6">
      <c r="A489" s="13" t="s">
        <v>487</v>
      </c>
      <c r="B489" s="12">
        <v>9.8304659805657142</v>
      </c>
      <c r="C489" s="12">
        <v>9.4634656724051407</v>
      </c>
      <c r="D489" s="12">
        <f t="shared" si="7"/>
        <v>-0.3670003081605735</v>
      </c>
      <c r="E489" s="13" t="s">
        <v>1</v>
      </c>
      <c r="F489" s="15">
        <v>2.5785620777295419E-3</v>
      </c>
    </row>
    <row r="490" spans="1:6">
      <c r="A490" s="13" t="s">
        <v>488</v>
      </c>
      <c r="B490" s="12">
        <v>6.1662605299792101</v>
      </c>
      <c r="C490" s="12">
        <v>5.6409756256219667</v>
      </c>
      <c r="D490" s="12">
        <f t="shared" si="7"/>
        <v>-0.5252849043572434</v>
      </c>
      <c r="E490" s="13" t="s">
        <v>1</v>
      </c>
      <c r="F490" s="15">
        <v>2.5837233804040637E-3</v>
      </c>
    </row>
    <row r="491" spans="1:6">
      <c r="A491" s="13" t="s">
        <v>489</v>
      </c>
      <c r="B491" s="12">
        <v>13.166525753443445</v>
      </c>
      <c r="C491" s="12">
        <v>12.954122343633422</v>
      </c>
      <c r="D491" s="12">
        <f t="shared" si="7"/>
        <v>-0.21240340981002248</v>
      </c>
      <c r="E491" s="13" t="s">
        <v>1</v>
      </c>
      <c r="F491" s="15">
        <v>2.6035782275100369E-3</v>
      </c>
    </row>
    <row r="492" spans="1:6">
      <c r="A492" s="13" t="s">
        <v>490</v>
      </c>
      <c r="B492" s="12">
        <v>11.771601861977922</v>
      </c>
      <c r="C492" s="12">
        <v>12.120484018851725</v>
      </c>
      <c r="D492" s="12">
        <f t="shared" si="7"/>
        <v>0.34888215687380253</v>
      </c>
      <c r="E492" s="13" t="s">
        <v>11</v>
      </c>
      <c r="F492" s="15">
        <v>2.6080331329451857E-3</v>
      </c>
    </row>
    <row r="493" spans="1:6">
      <c r="A493" s="13" t="s">
        <v>491</v>
      </c>
      <c r="B493" s="12">
        <v>12.632099498999077</v>
      </c>
      <c r="C493" s="12">
        <v>12.320447674777176</v>
      </c>
      <c r="D493" s="12">
        <f t="shared" si="7"/>
        <v>-0.31165182422190085</v>
      </c>
      <c r="E493" s="13" t="s">
        <v>1</v>
      </c>
      <c r="F493" s="15">
        <v>2.6133983332565316E-3</v>
      </c>
    </row>
    <row r="494" spans="1:6">
      <c r="A494" s="13" t="s">
        <v>492</v>
      </c>
      <c r="B494" s="12">
        <v>8.886708228941842</v>
      </c>
      <c r="C494" s="12">
        <v>8.5791308217444016</v>
      </c>
      <c r="D494" s="12">
        <f t="shared" si="7"/>
        <v>-0.30757740719744042</v>
      </c>
      <c r="E494" s="13" t="s">
        <v>1</v>
      </c>
      <c r="F494" s="15">
        <v>2.6672627734251188E-3</v>
      </c>
    </row>
    <row r="495" spans="1:6">
      <c r="A495" s="13" t="s">
        <v>493</v>
      </c>
      <c r="B495" s="12">
        <v>12.354046935012466</v>
      </c>
      <c r="C495" s="12">
        <v>12.671506601227751</v>
      </c>
      <c r="D495" s="12">
        <f t="shared" si="7"/>
        <v>0.3174596662152851</v>
      </c>
      <c r="E495" s="13" t="s">
        <v>11</v>
      </c>
      <c r="F495" s="15">
        <v>2.6775335250189408E-3</v>
      </c>
    </row>
    <row r="496" spans="1:6">
      <c r="A496" s="13" t="s">
        <v>494</v>
      </c>
      <c r="B496" s="12">
        <v>7.2546147514467805</v>
      </c>
      <c r="C496" s="12">
        <v>7.7546586592390261</v>
      </c>
      <c r="D496" s="12">
        <f t="shared" si="7"/>
        <v>0.50004390779224561</v>
      </c>
      <c r="E496" s="13" t="s">
        <v>11</v>
      </c>
      <c r="F496" s="15">
        <v>2.6775335250189408E-3</v>
      </c>
    </row>
    <row r="497" spans="1:6">
      <c r="A497" s="13" t="s">
        <v>495</v>
      </c>
      <c r="B497" s="12">
        <v>11.817235773541126</v>
      </c>
      <c r="C497" s="12">
        <v>12.020037200344991</v>
      </c>
      <c r="D497" s="12">
        <f t="shared" si="7"/>
        <v>0.20280142680386426</v>
      </c>
      <c r="E497" s="13" t="s">
        <v>11</v>
      </c>
      <c r="F497" s="15">
        <v>2.7012682367663836E-3</v>
      </c>
    </row>
    <row r="498" spans="1:6">
      <c r="A498" s="13" t="s">
        <v>496</v>
      </c>
      <c r="B498" s="12">
        <v>12.704469928996655</v>
      </c>
      <c r="C498" s="12">
        <v>13.40066939191103</v>
      </c>
      <c r="D498" s="12">
        <f t="shared" si="7"/>
        <v>0.69619946291437529</v>
      </c>
      <c r="E498" s="13" t="s">
        <v>11</v>
      </c>
      <c r="F498" s="15">
        <v>2.7012682367663836E-3</v>
      </c>
    </row>
    <row r="499" spans="1:6">
      <c r="A499" s="13" t="s">
        <v>497</v>
      </c>
      <c r="B499" s="12">
        <v>13.319603889944561</v>
      </c>
      <c r="C499" s="12">
        <v>13.707583845578007</v>
      </c>
      <c r="D499" s="12">
        <f t="shared" si="7"/>
        <v>0.38797995563344578</v>
      </c>
      <c r="E499" s="13" t="s">
        <v>11</v>
      </c>
      <c r="F499" s="15">
        <v>2.7211333208442619E-3</v>
      </c>
    </row>
    <row r="500" spans="1:6">
      <c r="A500" s="13" t="s">
        <v>498</v>
      </c>
      <c r="B500" s="12">
        <v>10.030363749397459</v>
      </c>
      <c r="C500" s="12">
        <v>9.8517869685318331</v>
      </c>
      <c r="D500" s="12">
        <f t="shared" si="7"/>
        <v>-0.17857678086562601</v>
      </c>
      <c r="E500" s="13" t="s">
        <v>1</v>
      </c>
      <c r="F500" s="15">
        <v>2.7307428185714059E-3</v>
      </c>
    </row>
    <row r="501" spans="1:6">
      <c r="A501" s="13" t="s">
        <v>499</v>
      </c>
      <c r="B501" s="12">
        <v>9.6936679413205216</v>
      </c>
      <c r="C501" s="12">
        <v>9.862255408202568</v>
      </c>
      <c r="D501" s="12">
        <f t="shared" si="7"/>
        <v>0.1685874668820464</v>
      </c>
      <c r="E501" s="13" t="s">
        <v>11</v>
      </c>
      <c r="F501" s="15">
        <v>2.735218191217042E-3</v>
      </c>
    </row>
    <row r="502" spans="1:6">
      <c r="A502" s="13" t="s">
        <v>500</v>
      </c>
      <c r="B502" s="12">
        <v>14.763102176993257</v>
      </c>
      <c r="C502" s="12">
        <v>14.546971280822669</v>
      </c>
      <c r="D502" s="12">
        <f t="shared" si="7"/>
        <v>-0.21613089617058812</v>
      </c>
      <c r="E502" s="13" t="s">
        <v>1</v>
      </c>
      <c r="F502" s="15">
        <v>2.7594837541645651E-3</v>
      </c>
    </row>
    <row r="503" spans="1:6">
      <c r="A503" s="13" t="s">
        <v>501</v>
      </c>
      <c r="B503" s="12">
        <v>10.85447849349686</v>
      </c>
      <c r="C503" s="12">
        <v>10.629827193910407</v>
      </c>
      <c r="D503" s="12">
        <f t="shared" si="7"/>
        <v>-0.22465129958645313</v>
      </c>
      <c r="E503" s="13" t="s">
        <v>1</v>
      </c>
      <c r="F503" s="15">
        <v>2.7846307656322188E-3</v>
      </c>
    </row>
    <row r="504" spans="1:6">
      <c r="A504" s="13" t="s">
        <v>502</v>
      </c>
      <c r="B504" s="12">
        <v>5.6739695823423402</v>
      </c>
      <c r="C504" s="12">
        <v>5.2702158147372149</v>
      </c>
      <c r="D504" s="12">
        <f t="shared" si="7"/>
        <v>-0.40375376760512527</v>
      </c>
      <c r="E504" s="13" t="s">
        <v>1</v>
      </c>
      <c r="F504" s="15">
        <v>2.800876061183637E-3</v>
      </c>
    </row>
    <row r="505" spans="1:6">
      <c r="A505" s="13" t="s">
        <v>503</v>
      </c>
      <c r="B505" s="12">
        <v>7.4014606214162022</v>
      </c>
      <c r="C505" s="12">
        <v>7.0271403475894951</v>
      </c>
      <c r="D505" s="12">
        <f t="shared" si="7"/>
        <v>-0.37432027382670707</v>
      </c>
      <c r="E505" s="13" t="s">
        <v>1</v>
      </c>
      <c r="F505" s="15">
        <v>2.800876061183637E-3</v>
      </c>
    </row>
    <row r="506" spans="1:6">
      <c r="A506" s="13" t="s">
        <v>504</v>
      </c>
      <c r="B506" s="12">
        <v>10.264797046982364</v>
      </c>
      <c r="C506" s="12">
        <v>10.050825774797186</v>
      </c>
      <c r="D506" s="12">
        <f t="shared" si="7"/>
        <v>-0.21397127218517831</v>
      </c>
      <c r="E506" s="13" t="s">
        <v>1</v>
      </c>
      <c r="F506" s="15">
        <v>2.800876061183637E-3</v>
      </c>
    </row>
    <row r="507" spans="1:6">
      <c r="A507" s="13" t="s">
        <v>505</v>
      </c>
      <c r="B507" s="12">
        <v>11.438172136263658</v>
      </c>
      <c r="C507" s="12">
        <v>11.237454316079585</v>
      </c>
      <c r="D507" s="12">
        <f t="shared" si="7"/>
        <v>-0.20071782018407269</v>
      </c>
      <c r="E507" s="13" t="s">
        <v>1</v>
      </c>
      <c r="F507" s="15">
        <v>2.8315905192105983E-3</v>
      </c>
    </row>
    <row r="508" spans="1:6">
      <c r="A508" s="13" t="s">
        <v>506</v>
      </c>
      <c r="B508" s="12">
        <v>9.3139862694368389</v>
      </c>
      <c r="C508" s="12">
        <v>9.6915300521577326</v>
      </c>
      <c r="D508" s="12">
        <f t="shared" si="7"/>
        <v>0.37754378272089362</v>
      </c>
      <c r="E508" s="13" t="s">
        <v>11</v>
      </c>
      <c r="F508" s="15">
        <v>2.8330099044767778E-3</v>
      </c>
    </row>
    <row r="509" spans="1:6">
      <c r="A509" s="13" t="s">
        <v>507</v>
      </c>
      <c r="B509" s="12">
        <v>12.114738096896042</v>
      </c>
      <c r="C509" s="12">
        <v>12.239346051495387</v>
      </c>
      <c r="D509" s="12">
        <f t="shared" si="7"/>
        <v>0.12460795459934459</v>
      </c>
      <c r="E509" s="13" t="s">
        <v>11</v>
      </c>
      <c r="F509" s="15">
        <v>2.8437931818495973E-3</v>
      </c>
    </row>
    <row r="510" spans="1:6">
      <c r="A510" s="13" t="s">
        <v>508</v>
      </c>
      <c r="B510" s="12">
        <v>11.862207702920207</v>
      </c>
      <c r="C510" s="12">
        <v>12.055037180590483</v>
      </c>
      <c r="D510" s="12">
        <f t="shared" si="7"/>
        <v>0.19282947767027636</v>
      </c>
      <c r="E510" s="13" t="s">
        <v>11</v>
      </c>
      <c r="F510" s="15">
        <v>2.8707574910808165E-3</v>
      </c>
    </row>
    <row r="511" spans="1:6">
      <c r="A511" s="13" t="s">
        <v>509</v>
      </c>
      <c r="B511" s="12">
        <v>8.0841748607492967</v>
      </c>
      <c r="C511" s="12">
        <v>7.6890362444577223</v>
      </c>
      <c r="D511" s="12">
        <f t="shared" si="7"/>
        <v>-0.39513861629157443</v>
      </c>
      <c r="E511" s="13" t="s">
        <v>1</v>
      </c>
      <c r="F511" s="15">
        <v>2.8831521915615907E-3</v>
      </c>
    </row>
    <row r="512" spans="1:6">
      <c r="A512" s="13" t="s">
        <v>510</v>
      </c>
      <c r="B512" s="12">
        <v>10.700177962983128</v>
      </c>
      <c r="C512" s="12">
        <v>10.407874978530444</v>
      </c>
      <c r="D512" s="12">
        <f t="shared" si="7"/>
        <v>-0.2923029844526841</v>
      </c>
      <c r="E512" s="13" t="s">
        <v>1</v>
      </c>
      <c r="F512" s="15">
        <v>2.8929692151803132E-3</v>
      </c>
    </row>
    <row r="513" spans="1:6">
      <c r="A513" s="13" t="s">
        <v>511</v>
      </c>
      <c r="B513" s="12">
        <v>11.170268576480948</v>
      </c>
      <c r="C513" s="12">
        <v>11.614904625983561</v>
      </c>
      <c r="D513" s="12">
        <f t="shared" si="7"/>
        <v>0.44463604950261271</v>
      </c>
      <c r="E513" s="13" t="s">
        <v>11</v>
      </c>
      <c r="F513" s="15">
        <v>2.8978787130169129E-3</v>
      </c>
    </row>
    <row r="514" spans="1:6">
      <c r="A514" s="13" t="s">
        <v>512</v>
      </c>
      <c r="B514" s="12">
        <v>12.293473172595453</v>
      </c>
      <c r="C514" s="12">
        <v>11.998344994691431</v>
      </c>
      <c r="D514" s="12">
        <f t="shared" ref="D514:D577" si="8">C514-B514</f>
        <v>-0.29512817790402224</v>
      </c>
      <c r="E514" s="13" t="s">
        <v>1</v>
      </c>
      <c r="F514" s="15">
        <v>2.9099171458054247E-3</v>
      </c>
    </row>
    <row r="515" spans="1:6">
      <c r="A515" s="13" t="s">
        <v>513</v>
      </c>
      <c r="B515" s="12">
        <v>6.0290515188227438</v>
      </c>
      <c r="C515" s="12">
        <v>5.5927061503305255</v>
      </c>
      <c r="D515" s="12">
        <f t="shared" si="8"/>
        <v>-0.43634536849221828</v>
      </c>
      <c r="E515" s="13" t="s">
        <v>1</v>
      </c>
      <c r="F515" s="15">
        <v>2.9334412322453321E-3</v>
      </c>
    </row>
    <row r="516" spans="1:6">
      <c r="A516" s="13" t="s">
        <v>514</v>
      </c>
      <c r="B516" s="12">
        <v>12.88937715400127</v>
      </c>
      <c r="C516" s="12">
        <v>12.703688480155632</v>
      </c>
      <c r="D516" s="12">
        <f t="shared" si="8"/>
        <v>-0.18568867384563781</v>
      </c>
      <c r="E516" s="13" t="s">
        <v>1</v>
      </c>
      <c r="F516" s="15">
        <v>2.9334412322453321E-3</v>
      </c>
    </row>
    <row r="517" spans="1:6">
      <c r="A517" s="13" t="s">
        <v>515</v>
      </c>
      <c r="B517" s="12">
        <v>9.2911577686536049</v>
      </c>
      <c r="C517" s="12">
        <v>8.9853402645349494</v>
      </c>
      <c r="D517" s="12">
        <f t="shared" si="8"/>
        <v>-0.30581750411865549</v>
      </c>
      <c r="E517" s="13" t="s">
        <v>1</v>
      </c>
      <c r="F517" s="15">
        <v>2.9454577282870694E-3</v>
      </c>
    </row>
    <row r="518" spans="1:6">
      <c r="A518" s="13" t="s">
        <v>516</v>
      </c>
      <c r="B518" s="12">
        <v>8.2985210399437399</v>
      </c>
      <c r="C518" s="12">
        <v>7.9110757184015759</v>
      </c>
      <c r="D518" s="12">
        <f t="shared" si="8"/>
        <v>-0.38744532154216405</v>
      </c>
      <c r="E518" s="13" t="s">
        <v>1</v>
      </c>
      <c r="F518" s="15">
        <v>2.9936146286588926E-3</v>
      </c>
    </row>
    <row r="519" spans="1:6">
      <c r="A519" s="13" t="s">
        <v>517</v>
      </c>
      <c r="B519" s="12">
        <v>9.6287543262771358</v>
      </c>
      <c r="C519" s="12">
        <v>10.173908899551304</v>
      </c>
      <c r="D519" s="12">
        <f t="shared" si="8"/>
        <v>0.54515457327416783</v>
      </c>
      <c r="E519" s="13" t="s">
        <v>11</v>
      </c>
      <c r="F519" s="15">
        <v>3.0117531085767212E-3</v>
      </c>
    </row>
    <row r="520" spans="1:6">
      <c r="A520" s="13" t="s">
        <v>518</v>
      </c>
      <c r="B520" s="12">
        <v>9.7961155258987738</v>
      </c>
      <c r="C520" s="12">
        <v>9.1937570147879768</v>
      </c>
      <c r="D520" s="12">
        <f t="shared" si="8"/>
        <v>-0.60235851111079697</v>
      </c>
      <c r="E520" s="13" t="s">
        <v>1</v>
      </c>
      <c r="F520" s="15">
        <v>3.01854441108329E-3</v>
      </c>
    </row>
    <row r="521" spans="1:6">
      <c r="A521" s="13" t="s">
        <v>519</v>
      </c>
      <c r="B521" s="12">
        <v>10.233287803171072</v>
      </c>
      <c r="C521" s="12">
        <v>10.516547018197029</v>
      </c>
      <c r="D521" s="12">
        <f t="shared" si="8"/>
        <v>0.28325921502595719</v>
      </c>
      <c r="E521" s="13" t="s">
        <v>11</v>
      </c>
      <c r="F521" s="15">
        <v>3.01854441108329E-3</v>
      </c>
    </row>
    <row r="522" spans="1:6">
      <c r="A522" s="13" t="s">
        <v>520</v>
      </c>
      <c r="B522" s="12">
        <v>11.930965098328635</v>
      </c>
      <c r="C522" s="12">
        <v>12.204463587345622</v>
      </c>
      <c r="D522" s="12">
        <f t="shared" si="8"/>
        <v>0.27349848901698692</v>
      </c>
      <c r="E522" s="13" t="s">
        <v>11</v>
      </c>
      <c r="F522" s="15">
        <v>3.0302232739377907E-3</v>
      </c>
    </row>
    <row r="523" spans="1:6">
      <c r="A523" s="13" t="s">
        <v>521</v>
      </c>
      <c r="B523" s="12">
        <v>10.565646995952147</v>
      </c>
      <c r="C523" s="12">
        <v>10.374944672732441</v>
      </c>
      <c r="D523" s="12">
        <f t="shared" si="8"/>
        <v>-0.19070232321970515</v>
      </c>
      <c r="E523" s="13" t="s">
        <v>1</v>
      </c>
      <c r="F523" s="15">
        <v>3.0374725234593855E-3</v>
      </c>
    </row>
    <row r="524" spans="1:6">
      <c r="A524" s="13" t="s">
        <v>522</v>
      </c>
      <c r="B524" s="12">
        <v>10.475136369287934</v>
      </c>
      <c r="C524" s="12">
        <v>10.604488204171668</v>
      </c>
      <c r="D524" s="12">
        <f t="shared" si="8"/>
        <v>0.12935183488373347</v>
      </c>
      <c r="E524" s="13" t="s">
        <v>11</v>
      </c>
      <c r="F524" s="15">
        <v>3.1413421649662573E-3</v>
      </c>
    </row>
    <row r="525" spans="1:6">
      <c r="A525" s="13" t="s">
        <v>523</v>
      </c>
      <c r="B525" s="12">
        <v>11.320592301101337</v>
      </c>
      <c r="C525" s="12">
        <v>11.506240436813902</v>
      </c>
      <c r="D525" s="12">
        <f t="shared" si="8"/>
        <v>0.18564813571256522</v>
      </c>
      <c r="E525" s="13" t="s">
        <v>11</v>
      </c>
      <c r="F525" s="15">
        <v>3.1470648750246393E-3</v>
      </c>
    </row>
    <row r="526" spans="1:6">
      <c r="A526" s="13" t="s">
        <v>524</v>
      </c>
      <c r="B526" s="12">
        <v>7.6667463652595425</v>
      </c>
      <c r="C526" s="12">
        <v>8.0342033901623413</v>
      </c>
      <c r="D526" s="12">
        <f t="shared" si="8"/>
        <v>0.36745702490279886</v>
      </c>
      <c r="E526" s="13" t="s">
        <v>11</v>
      </c>
      <c r="F526" s="15">
        <v>3.1470648750246393E-3</v>
      </c>
    </row>
    <row r="527" spans="1:6">
      <c r="A527" s="13" t="s">
        <v>525</v>
      </c>
      <c r="B527" s="12">
        <v>10.087573350072557</v>
      </c>
      <c r="C527" s="12">
        <v>10.454205053312961</v>
      </c>
      <c r="D527" s="12">
        <f t="shared" si="8"/>
        <v>0.36663170324040451</v>
      </c>
      <c r="E527" s="13" t="s">
        <v>11</v>
      </c>
      <c r="F527" s="15">
        <v>3.1543321482906173E-3</v>
      </c>
    </row>
    <row r="528" spans="1:6">
      <c r="A528" s="13" t="s">
        <v>526</v>
      </c>
      <c r="B528" s="12">
        <v>11.861304549362332</v>
      </c>
      <c r="C528" s="12">
        <v>12.233848010796006</v>
      </c>
      <c r="D528" s="12">
        <f t="shared" si="8"/>
        <v>0.37254346143367378</v>
      </c>
      <c r="E528" s="13" t="s">
        <v>11</v>
      </c>
      <c r="F528" s="15">
        <v>3.1661754897009267E-3</v>
      </c>
    </row>
    <row r="529" spans="1:6">
      <c r="A529" s="13" t="s">
        <v>527</v>
      </c>
      <c r="B529" s="12">
        <v>10.904552045033185</v>
      </c>
      <c r="C529" s="12">
        <v>11.236725590007534</v>
      </c>
      <c r="D529" s="12">
        <f t="shared" si="8"/>
        <v>0.33217354497434926</v>
      </c>
      <c r="E529" s="13" t="s">
        <v>11</v>
      </c>
      <c r="F529" s="15">
        <v>3.2128069746380741E-3</v>
      </c>
    </row>
    <row r="530" spans="1:6">
      <c r="A530" s="13" t="s">
        <v>528</v>
      </c>
      <c r="B530" s="12">
        <v>10.978814803967975</v>
      </c>
      <c r="C530" s="12">
        <v>10.787493503941839</v>
      </c>
      <c r="D530" s="12">
        <f t="shared" si="8"/>
        <v>-0.19132130002613579</v>
      </c>
      <c r="E530" s="13" t="s">
        <v>1</v>
      </c>
      <c r="F530" s="15">
        <v>3.2279596707755231E-3</v>
      </c>
    </row>
    <row r="531" spans="1:6">
      <c r="A531" s="13" t="s">
        <v>529</v>
      </c>
      <c r="B531" s="12">
        <v>12.007239395941049</v>
      </c>
      <c r="C531" s="12">
        <v>12.193906557011443</v>
      </c>
      <c r="D531" s="12">
        <f t="shared" si="8"/>
        <v>0.18666716107039427</v>
      </c>
      <c r="E531" s="13" t="s">
        <v>11</v>
      </c>
      <c r="F531" s="15">
        <v>3.2279596707755231E-3</v>
      </c>
    </row>
    <row r="532" spans="1:6">
      <c r="A532" s="13" t="s">
        <v>530</v>
      </c>
      <c r="B532" s="12">
        <v>11.738845300044646</v>
      </c>
      <c r="C532" s="12">
        <v>11.93654202249555</v>
      </c>
      <c r="D532" s="12">
        <f t="shared" si="8"/>
        <v>0.1976967224509032</v>
      </c>
      <c r="E532" s="13" t="s">
        <v>11</v>
      </c>
      <c r="F532" s="15">
        <v>3.2279596707755231E-3</v>
      </c>
    </row>
    <row r="533" spans="1:6">
      <c r="A533" s="13" t="s">
        <v>531</v>
      </c>
      <c r="B533" s="12">
        <v>12.061287712049596</v>
      </c>
      <c r="C533" s="12">
        <v>12.437041410875233</v>
      </c>
      <c r="D533" s="12">
        <f t="shared" si="8"/>
        <v>0.37575369882563692</v>
      </c>
      <c r="E533" s="13" t="s">
        <v>11</v>
      </c>
      <c r="F533" s="15">
        <v>3.2279596707755231E-3</v>
      </c>
    </row>
    <row r="534" spans="1:6">
      <c r="A534" s="13" t="s">
        <v>532</v>
      </c>
      <c r="B534" s="12">
        <v>9.1421951580676843</v>
      </c>
      <c r="C534" s="12">
        <v>9.4036770359612145</v>
      </c>
      <c r="D534" s="12">
        <f t="shared" si="8"/>
        <v>0.26148187789353017</v>
      </c>
      <c r="E534" s="13" t="s">
        <v>11</v>
      </c>
      <c r="F534" s="15">
        <v>3.2321231893329017E-3</v>
      </c>
    </row>
    <row r="535" spans="1:6">
      <c r="A535" s="13" t="s">
        <v>533</v>
      </c>
      <c r="B535" s="12">
        <v>13.995074712297155</v>
      </c>
      <c r="C535" s="12">
        <v>14.162818841385743</v>
      </c>
      <c r="D535" s="12">
        <f t="shared" si="8"/>
        <v>0.16774412908858771</v>
      </c>
      <c r="E535" s="13" t="s">
        <v>11</v>
      </c>
      <c r="F535" s="15">
        <v>3.2590038190000808E-3</v>
      </c>
    </row>
    <row r="536" spans="1:6">
      <c r="A536" s="13" t="s">
        <v>534</v>
      </c>
      <c r="B536" s="12">
        <v>4.4683225899827077</v>
      </c>
      <c r="C536" s="12">
        <v>3.6616705442684445</v>
      </c>
      <c r="D536" s="12">
        <f t="shared" si="8"/>
        <v>-0.80665204571426319</v>
      </c>
      <c r="E536" s="13" t="s">
        <v>1</v>
      </c>
      <c r="F536" s="15">
        <v>3.3057436721758201E-3</v>
      </c>
    </row>
    <row r="537" spans="1:6">
      <c r="A537" s="13" t="s">
        <v>535</v>
      </c>
      <c r="B537" s="12">
        <v>11.727124643031457</v>
      </c>
      <c r="C537" s="12">
        <v>11.52942177821361</v>
      </c>
      <c r="D537" s="12">
        <f t="shared" si="8"/>
        <v>-0.19770286481784716</v>
      </c>
      <c r="E537" s="13" t="s">
        <v>1</v>
      </c>
      <c r="F537" s="15">
        <v>3.3057436721758201E-3</v>
      </c>
    </row>
    <row r="538" spans="1:6">
      <c r="A538" s="13" t="s">
        <v>536</v>
      </c>
      <c r="B538" s="12">
        <v>7.681275921121415</v>
      </c>
      <c r="C538" s="12">
        <v>7.9823109927325993</v>
      </c>
      <c r="D538" s="12">
        <f t="shared" si="8"/>
        <v>0.30103507161118426</v>
      </c>
      <c r="E538" s="13" t="s">
        <v>11</v>
      </c>
      <c r="F538" s="15">
        <v>3.3057436721758201E-3</v>
      </c>
    </row>
    <row r="539" spans="1:6">
      <c r="A539" s="13" t="s">
        <v>537</v>
      </c>
      <c r="B539" s="12">
        <v>8.2110087410824377</v>
      </c>
      <c r="C539" s="12">
        <v>7.6564643492444908</v>
      </c>
      <c r="D539" s="12">
        <f t="shared" si="8"/>
        <v>-0.5545443918379469</v>
      </c>
      <c r="E539" s="13" t="s">
        <v>1</v>
      </c>
      <c r="F539" s="15">
        <v>3.3983866707437407E-3</v>
      </c>
    </row>
    <row r="540" spans="1:6">
      <c r="A540" s="13" t="s">
        <v>538</v>
      </c>
      <c r="B540" s="12">
        <v>12.423009005609252</v>
      </c>
      <c r="C540" s="12">
        <v>12.576685029084819</v>
      </c>
      <c r="D540" s="12">
        <f t="shared" si="8"/>
        <v>0.15367602347556719</v>
      </c>
      <c r="E540" s="13" t="s">
        <v>11</v>
      </c>
      <c r="F540" s="15">
        <v>3.3983866707437407E-3</v>
      </c>
    </row>
    <row r="541" spans="1:6">
      <c r="A541" s="13" t="s">
        <v>539</v>
      </c>
      <c r="B541" s="12">
        <v>12.596248396725874</v>
      </c>
      <c r="C541" s="12">
        <v>12.437432867866793</v>
      </c>
      <c r="D541" s="12">
        <f t="shared" si="8"/>
        <v>-0.15881552885908157</v>
      </c>
      <c r="E541" s="13" t="s">
        <v>1</v>
      </c>
      <c r="F541" s="15">
        <v>3.4371189059973616E-3</v>
      </c>
    </row>
    <row r="542" spans="1:6">
      <c r="A542" s="13" t="s">
        <v>540</v>
      </c>
      <c r="B542" s="12">
        <v>12.826218484692028</v>
      </c>
      <c r="C542" s="12">
        <v>13.174766470370715</v>
      </c>
      <c r="D542" s="12">
        <f t="shared" si="8"/>
        <v>0.34854798567868706</v>
      </c>
      <c r="E542" s="13" t="s">
        <v>11</v>
      </c>
      <c r="F542" s="15">
        <v>3.4371189059973616E-3</v>
      </c>
    </row>
    <row r="543" spans="1:6">
      <c r="A543" s="13" t="s">
        <v>541</v>
      </c>
      <c r="B543" s="12">
        <v>10.97153698468251</v>
      </c>
      <c r="C543" s="12">
        <v>11.330918072328407</v>
      </c>
      <c r="D543" s="12">
        <f t="shared" si="8"/>
        <v>0.35938108764589671</v>
      </c>
      <c r="E543" s="13" t="s">
        <v>11</v>
      </c>
      <c r="F543" s="15">
        <v>3.4564307872508543E-3</v>
      </c>
    </row>
    <row r="544" spans="1:6">
      <c r="A544" s="13" t="s">
        <v>542</v>
      </c>
      <c r="B544" s="12">
        <v>7.6921047474477238</v>
      </c>
      <c r="C544" s="12">
        <v>8.1885992283168605</v>
      </c>
      <c r="D544" s="12">
        <f t="shared" si="8"/>
        <v>0.49649448086913672</v>
      </c>
      <c r="E544" s="13" t="s">
        <v>11</v>
      </c>
      <c r="F544" s="15">
        <v>3.4893367424427405E-3</v>
      </c>
    </row>
    <row r="545" spans="1:6">
      <c r="A545" s="13" t="s">
        <v>543</v>
      </c>
      <c r="B545" s="12">
        <v>9.8251856829498863</v>
      </c>
      <c r="C545" s="12">
        <v>10.394798439044175</v>
      </c>
      <c r="D545" s="12">
        <f t="shared" si="8"/>
        <v>0.56961275609428874</v>
      </c>
      <c r="E545" s="13" t="s">
        <v>11</v>
      </c>
      <c r="F545" s="15">
        <v>3.4893367424427405E-3</v>
      </c>
    </row>
    <row r="546" spans="1:6">
      <c r="A546" s="13" t="s">
        <v>544</v>
      </c>
      <c r="B546" s="12">
        <v>6.8449686212798966</v>
      </c>
      <c r="C546" s="12">
        <v>6.4528403149448232</v>
      </c>
      <c r="D546" s="12">
        <f t="shared" si="8"/>
        <v>-0.39212830633507334</v>
      </c>
      <c r="E546" s="13" t="s">
        <v>1</v>
      </c>
      <c r="F546" s="15">
        <v>3.5743947621448254E-3</v>
      </c>
    </row>
    <row r="547" spans="1:6">
      <c r="A547" s="13" t="s">
        <v>545</v>
      </c>
      <c r="B547" s="12">
        <v>11.620241054074906</v>
      </c>
      <c r="C547" s="12">
        <v>11.489686802888752</v>
      </c>
      <c r="D547" s="12">
        <f t="shared" si="8"/>
        <v>-0.1305542511861546</v>
      </c>
      <c r="E547" s="13" t="s">
        <v>1</v>
      </c>
      <c r="F547" s="15">
        <v>3.5829825289155188E-3</v>
      </c>
    </row>
    <row r="548" spans="1:6">
      <c r="A548" s="13" t="s">
        <v>546</v>
      </c>
      <c r="B548" s="12">
        <v>8.2758460291750211</v>
      </c>
      <c r="C548" s="12">
        <v>7.9190149351700327</v>
      </c>
      <c r="D548" s="12">
        <f t="shared" si="8"/>
        <v>-0.35683109400498836</v>
      </c>
      <c r="E548" s="13" t="s">
        <v>1</v>
      </c>
      <c r="F548" s="15">
        <v>3.6218135337453042E-3</v>
      </c>
    </row>
    <row r="549" spans="1:6">
      <c r="A549" s="13" t="s">
        <v>547</v>
      </c>
      <c r="B549" s="12">
        <v>10.931291917626607</v>
      </c>
      <c r="C549" s="12">
        <v>11.240575510355129</v>
      </c>
      <c r="D549" s="12">
        <f t="shared" si="8"/>
        <v>0.30928359272852113</v>
      </c>
      <c r="E549" s="13" t="s">
        <v>11</v>
      </c>
      <c r="F549" s="15">
        <v>3.6218135337453042E-3</v>
      </c>
    </row>
    <row r="550" spans="1:6">
      <c r="A550" s="13" t="s">
        <v>548</v>
      </c>
      <c r="B550" s="12">
        <v>12.293025729626054</v>
      </c>
      <c r="C550" s="12">
        <v>12.105986798404132</v>
      </c>
      <c r="D550" s="12">
        <f t="shared" si="8"/>
        <v>-0.18703893122192206</v>
      </c>
      <c r="E550" s="13" t="s">
        <v>1</v>
      </c>
      <c r="F550" s="15">
        <v>3.6219108933730573E-3</v>
      </c>
    </row>
    <row r="551" spans="1:6">
      <c r="A551" s="13" t="s">
        <v>549</v>
      </c>
      <c r="B551" s="12">
        <v>13.716702844875902</v>
      </c>
      <c r="C551" s="12">
        <v>13.566450046053493</v>
      </c>
      <c r="D551" s="12">
        <f t="shared" si="8"/>
        <v>-0.15025279882240916</v>
      </c>
      <c r="E551" s="13" t="s">
        <v>1</v>
      </c>
      <c r="F551" s="15">
        <v>3.6320426625642502E-3</v>
      </c>
    </row>
    <row r="552" spans="1:6">
      <c r="A552" s="13" t="s">
        <v>550</v>
      </c>
      <c r="B552" s="12">
        <v>13.811826806612759</v>
      </c>
      <c r="C552" s="12">
        <v>13.96093261779534</v>
      </c>
      <c r="D552" s="12">
        <f t="shared" si="8"/>
        <v>0.14910581118258115</v>
      </c>
      <c r="E552" s="13" t="s">
        <v>11</v>
      </c>
      <c r="F552" s="15">
        <v>3.6403843694914296E-3</v>
      </c>
    </row>
    <row r="553" spans="1:6">
      <c r="A553" s="13" t="s">
        <v>551</v>
      </c>
      <c r="B553" s="12">
        <v>11.768605529651454</v>
      </c>
      <c r="C553" s="12">
        <v>12.04593564198062</v>
      </c>
      <c r="D553" s="12">
        <f t="shared" si="8"/>
        <v>0.2773301123291656</v>
      </c>
      <c r="E553" s="13" t="s">
        <v>11</v>
      </c>
      <c r="F553" s="15">
        <v>3.6403843694914296E-3</v>
      </c>
    </row>
    <row r="554" spans="1:6">
      <c r="A554" s="13" t="s">
        <v>552</v>
      </c>
      <c r="B554" s="12">
        <v>9.5069595128806306</v>
      </c>
      <c r="C554" s="12">
        <v>9.1251599507643917</v>
      </c>
      <c r="D554" s="12">
        <f t="shared" si="8"/>
        <v>-0.38179956211623889</v>
      </c>
      <c r="E554" s="13" t="s">
        <v>1</v>
      </c>
      <c r="F554" s="15">
        <v>3.6449005766748589E-3</v>
      </c>
    </row>
    <row r="555" spans="1:6">
      <c r="A555" s="13" t="s">
        <v>553</v>
      </c>
      <c r="B555" s="12">
        <v>10.012321906995991</v>
      </c>
      <c r="C555" s="12">
        <v>9.7554513650727035</v>
      </c>
      <c r="D555" s="12">
        <f t="shared" si="8"/>
        <v>-0.25687054192328773</v>
      </c>
      <c r="E555" s="13" t="s">
        <v>1</v>
      </c>
      <c r="F555" s="15">
        <v>3.6449005766748589E-3</v>
      </c>
    </row>
    <row r="556" spans="1:6">
      <c r="A556" s="13" t="s">
        <v>554</v>
      </c>
      <c r="B556" s="12">
        <v>14.516012825753396</v>
      </c>
      <c r="C556" s="12">
        <v>14.398170506355932</v>
      </c>
      <c r="D556" s="12">
        <f t="shared" si="8"/>
        <v>-0.11784231939746448</v>
      </c>
      <c r="E556" s="13" t="s">
        <v>1</v>
      </c>
      <c r="F556" s="15">
        <v>3.6449005766748589E-3</v>
      </c>
    </row>
    <row r="557" spans="1:6">
      <c r="A557" s="13" t="s">
        <v>555</v>
      </c>
      <c r="B557" s="12">
        <v>9.2074479688275446</v>
      </c>
      <c r="C557" s="12">
        <v>9.5369360291627032</v>
      </c>
      <c r="D557" s="12">
        <f t="shared" si="8"/>
        <v>0.32948806033515865</v>
      </c>
      <c r="E557" s="13" t="s">
        <v>11</v>
      </c>
      <c r="F557" s="15">
        <v>3.6449005766748589E-3</v>
      </c>
    </row>
    <row r="558" spans="1:6">
      <c r="A558" s="13" t="s">
        <v>556</v>
      </c>
      <c r="B558" s="12">
        <v>5.2427762752977838</v>
      </c>
      <c r="C558" s="12">
        <v>5.8326806410190839</v>
      </c>
      <c r="D558" s="12">
        <f t="shared" si="8"/>
        <v>0.58990436572130012</v>
      </c>
      <c r="E558" s="13" t="s">
        <v>11</v>
      </c>
      <c r="F558" s="15">
        <v>3.6639746588466239E-3</v>
      </c>
    </row>
    <row r="559" spans="1:6">
      <c r="A559" s="13" t="s">
        <v>557</v>
      </c>
      <c r="B559" s="12">
        <v>13.768243551917129</v>
      </c>
      <c r="C559" s="12">
        <v>13.499207428345848</v>
      </c>
      <c r="D559" s="12">
        <f t="shared" si="8"/>
        <v>-0.26903612357128104</v>
      </c>
      <c r="E559" s="13" t="s">
        <v>1</v>
      </c>
      <c r="F559" s="15">
        <v>3.6725394695385815E-3</v>
      </c>
    </row>
    <row r="560" spans="1:6">
      <c r="A560" s="13" t="s">
        <v>558</v>
      </c>
      <c r="B560" s="12">
        <v>9.085653887624769</v>
      </c>
      <c r="C560" s="12">
        <v>9.4632648611461381</v>
      </c>
      <c r="D560" s="12">
        <f t="shared" si="8"/>
        <v>0.37761097352136908</v>
      </c>
      <c r="E560" s="13" t="s">
        <v>11</v>
      </c>
      <c r="F560" s="15">
        <v>3.6725394695385815E-3</v>
      </c>
    </row>
    <row r="561" spans="1:6">
      <c r="A561" s="13" t="s">
        <v>559</v>
      </c>
      <c r="B561" s="12">
        <v>11.235756149626017</v>
      </c>
      <c r="C561" s="12">
        <v>11.437445953191126</v>
      </c>
      <c r="D561" s="12">
        <f t="shared" si="8"/>
        <v>0.20168980356510957</v>
      </c>
      <c r="E561" s="13" t="s">
        <v>11</v>
      </c>
      <c r="F561" s="15">
        <v>3.7073204156690379E-3</v>
      </c>
    </row>
    <row r="562" spans="1:6">
      <c r="A562" s="13" t="s">
        <v>560</v>
      </c>
      <c r="B562" s="12">
        <v>12.27225495085375</v>
      </c>
      <c r="C562" s="12">
        <v>12.473111890582169</v>
      </c>
      <c r="D562" s="12">
        <f t="shared" si="8"/>
        <v>0.20085693972841945</v>
      </c>
      <c r="E562" s="13" t="s">
        <v>11</v>
      </c>
      <c r="F562" s="15">
        <v>3.7393901181559334E-3</v>
      </c>
    </row>
    <row r="563" spans="1:6">
      <c r="A563" s="13" t="s">
        <v>561</v>
      </c>
      <c r="B563" s="12">
        <v>14.95852100177615</v>
      </c>
      <c r="C563" s="12">
        <v>14.61584265319973</v>
      </c>
      <c r="D563" s="12">
        <f t="shared" si="8"/>
        <v>-0.34267834857642043</v>
      </c>
      <c r="E563" s="13" t="s">
        <v>1</v>
      </c>
      <c r="F563" s="15">
        <v>3.7717654588866434E-3</v>
      </c>
    </row>
    <row r="564" spans="1:6">
      <c r="A564" s="13" t="s">
        <v>562</v>
      </c>
      <c r="B564" s="12">
        <v>13.336848195052418</v>
      </c>
      <c r="C564" s="12">
        <v>13.016870537577276</v>
      </c>
      <c r="D564" s="12">
        <f t="shared" si="8"/>
        <v>-0.31997765747514251</v>
      </c>
      <c r="E564" s="13" t="s">
        <v>1</v>
      </c>
      <c r="F564" s="15">
        <v>3.7717654588866434E-3</v>
      </c>
    </row>
    <row r="565" spans="1:6">
      <c r="A565" s="13" t="s">
        <v>563</v>
      </c>
      <c r="B565" s="12">
        <v>9.9819388803508691</v>
      </c>
      <c r="C565" s="12">
        <v>9.7669412778406492</v>
      </c>
      <c r="D565" s="12">
        <f t="shared" si="8"/>
        <v>-0.21499760251021982</v>
      </c>
      <c r="E565" s="13" t="s">
        <v>1</v>
      </c>
      <c r="F565" s="15">
        <v>3.7717654588866434E-3</v>
      </c>
    </row>
    <row r="566" spans="1:6">
      <c r="A566" s="13" t="s">
        <v>564</v>
      </c>
      <c r="B566" s="12">
        <v>14.152267114478237</v>
      </c>
      <c r="C566" s="12">
        <v>14.287999714289688</v>
      </c>
      <c r="D566" s="12">
        <f t="shared" si="8"/>
        <v>0.13573259981145114</v>
      </c>
      <c r="E566" s="13" t="s">
        <v>11</v>
      </c>
      <c r="F566" s="15">
        <v>3.7717654588866434E-3</v>
      </c>
    </row>
    <row r="567" spans="1:6">
      <c r="A567" s="13" t="s">
        <v>565</v>
      </c>
      <c r="B567" s="12">
        <v>12.828535745733276</v>
      </c>
      <c r="C567" s="12">
        <v>13.096803883489606</v>
      </c>
      <c r="D567" s="12">
        <f t="shared" si="8"/>
        <v>0.26826813775632985</v>
      </c>
      <c r="E567" s="13" t="s">
        <v>11</v>
      </c>
      <c r="F567" s="15">
        <v>3.7717654588866434E-3</v>
      </c>
    </row>
    <row r="568" spans="1:6">
      <c r="A568" s="13" t="s">
        <v>566</v>
      </c>
      <c r="B568" s="12">
        <v>13.739213155083235</v>
      </c>
      <c r="C568" s="12">
        <v>14.030914144237647</v>
      </c>
      <c r="D568" s="12">
        <f t="shared" si="8"/>
        <v>0.29170098915441223</v>
      </c>
      <c r="E568" s="13" t="s">
        <v>11</v>
      </c>
      <c r="F568" s="15">
        <v>3.7717654588866434E-3</v>
      </c>
    </row>
    <row r="569" spans="1:6">
      <c r="A569" s="13" t="s">
        <v>567</v>
      </c>
      <c r="B569" s="12">
        <v>10.888306261922006</v>
      </c>
      <c r="C569" s="12">
        <v>11.690053945748049</v>
      </c>
      <c r="D569" s="12">
        <f t="shared" si="8"/>
        <v>0.80174768382604356</v>
      </c>
      <c r="E569" s="13" t="s">
        <v>11</v>
      </c>
      <c r="F569" s="15">
        <v>3.7717654588866434E-3</v>
      </c>
    </row>
    <row r="570" spans="1:6">
      <c r="A570" s="13" t="s">
        <v>568</v>
      </c>
      <c r="B570" s="12">
        <v>11.187711334920802</v>
      </c>
      <c r="C570" s="12">
        <v>11.368727938963136</v>
      </c>
      <c r="D570" s="12">
        <f t="shared" si="8"/>
        <v>0.181016604042334</v>
      </c>
      <c r="E570" s="13" t="s">
        <v>11</v>
      </c>
      <c r="F570" s="15">
        <v>3.7720970557323747E-3</v>
      </c>
    </row>
    <row r="571" spans="1:6">
      <c r="A571" s="13" t="s">
        <v>569</v>
      </c>
      <c r="B571" s="12">
        <v>8.1413864323763772</v>
      </c>
      <c r="C571" s="12">
        <v>8.4815086517632903</v>
      </c>
      <c r="D571" s="12">
        <f t="shared" si="8"/>
        <v>0.34012221938691312</v>
      </c>
      <c r="E571" s="13" t="s">
        <v>11</v>
      </c>
      <c r="F571" s="15">
        <v>3.789794209803674E-3</v>
      </c>
    </row>
    <row r="572" spans="1:6">
      <c r="A572" s="13" t="s">
        <v>570</v>
      </c>
      <c r="B572" s="12">
        <v>11.954499098699259</v>
      </c>
      <c r="C572" s="12">
        <v>12.143561840122187</v>
      </c>
      <c r="D572" s="12">
        <f t="shared" si="8"/>
        <v>0.18906274142292823</v>
      </c>
      <c r="E572" s="13" t="s">
        <v>11</v>
      </c>
      <c r="F572" s="15">
        <v>3.8080290783401075E-3</v>
      </c>
    </row>
    <row r="573" spans="1:6">
      <c r="A573" s="13" t="s">
        <v>571</v>
      </c>
      <c r="B573" s="12">
        <v>11.188299544432427</v>
      </c>
      <c r="C573" s="12">
        <v>11.533412394847318</v>
      </c>
      <c r="D573" s="12">
        <f t="shared" si="8"/>
        <v>0.34511285041489081</v>
      </c>
      <c r="E573" s="13" t="s">
        <v>11</v>
      </c>
      <c r="F573" s="15">
        <v>3.8831522877100233E-3</v>
      </c>
    </row>
    <row r="574" spans="1:6">
      <c r="A574" s="13" t="s">
        <v>572</v>
      </c>
      <c r="B574" s="12">
        <v>11.760441978879488</v>
      </c>
      <c r="C574" s="12">
        <v>11.403669849636298</v>
      </c>
      <c r="D574" s="12">
        <f t="shared" si="8"/>
        <v>-0.3567721292431898</v>
      </c>
      <c r="E574" s="13" t="s">
        <v>1</v>
      </c>
      <c r="F574" s="15">
        <v>3.8871818074846221E-3</v>
      </c>
    </row>
    <row r="575" spans="1:6">
      <c r="A575" s="13" t="s">
        <v>315</v>
      </c>
      <c r="B575" s="12">
        <v>12.753913260660012</v>
      </c>
      <c r="C575" s="12">
        <v>13.017307118489571</v>
      </c>
      <c r="D575" s="12">
        <f t="shared" si="8"/>
        <v>0.26339385782955915</v>
      </c>
      <c r="E575" s="13" t="s">
        <v>11</v>
      </c>
      <c r="F575" s="15">
        <v>3.8871818074846221E-3</v>
      </c>
    </row>
    <row r="576" spans="1:6">
      <c r="A576" s="13" t="s">
        <v>197</v>
      </c>
      <c r="B576" s="12">
        <v>6.8250184473826758</v>
      </c>
      <c r="C576" s="12">
        <v>7.671302153888873</v>
      </c>
      <c r="D576" s="12">
        <f t="shared" si="8"/>
        <v>0.84628370650619722</v>
      </c>
      <c r="E576" s="13" t="s">
        <v>11</v>
      </c>
      <c r="F576" s="15">
        <v>3.8871818074846221E-3</v>
      </c>
    </row>
    <row r="577" spans="1:6">
      <c r="A577" s="13" t="s">
        <v>573</v>
      </c>
      <c r="B577" s="12">
        <v>11.898159675864582</v>
      </c>
      <c r="C577" s="12">
        <v>12.138422780711169</v>
      </c>
      <c r="D577" s="12">
        <f t="shared" si="8"/>
        <v>0.24026310484658708</v>
      </c>
      <c r="E577" s="13" t="s">
        <v>11</v>
      </c>
      <c r="F577" s="15">
        <v>3.9122591456901548E-3</v>
      </c>
    </row>
    <row r="578" spans="1:6">
      <c r="A578" s="13" t="s">
        <v>574</v>
      </c>
      <c r="B578" s="12">
        <v>2.7288718367368232</v>
      </c>
      <c r="C578" s="12">
        <v>3.9005412222693634</v>
      </c>
      <c r="D578" s="12">
        <f t="shared" ref="D578:D641" si="9">C578-B578</f>
        <v>1.1716693855325402</v>
      </c>
      <c r="E578" s="13" t="s">
        <v>11</v>
      </c>
      <c r="F578" s="15">
        <v>3.9407273514223554E-3</v>
      </c>
    </row>
    <row r="579" spans="1:6">
      <c r="A579" s="13" t="s">
        <v>575</v>
      </c>
      <c r="B579" s="12">
        <v>3.1153931892498732</v>
      </c>
      <c r="C579" s="12">
        <v>4.0916017300804919</v>
      </c>
      <c r="D579" s="12">
        <f t="shared" si="9"/>
        <v>0.9762085408306187</v>
      </c>
      <c r="E579" s="13" t="s">
        <v>11</v>
      </c>
      <c r="F579" s="15">
        <v>3.9880944557266745E-3</v>
      </c>
    </row>
    <row r="580" spans="1:6">
      <c r="A580" s="13" t="s">
        <v>576</v>
      </c>
      <c r="B580" s="12">
        <v>9.0765257349825514</v>
      </c>
      <c r="C580" s="12">
        <v>9.4259176306491081</v>
      </c>
      <c r="D580" s="12">
        <f t="shared" si="9"/>
        <v>0.34939189566655671</v>
      </c>
      <c r="E580" s="13" t="s">
        <v>11</v>
      </c>
      <c r="F580" s="15">
        <v>4.0097523660770577E-3</v>
      </c>
    </row>
    <row r="581" spans="1:6">
      <c r="A581" s="13" t="s">
        <v>577</v>
      </c>
      <c r="B581" s="12">
        <v>9.5449920880491241</v>
      </c>
      <c r="C581" s="12">
        <v>10.026846828379226</v>
      </c>
      <c r="D581" s="12">
        <f t="shared" si="9"/>
        <v>0.48185474033010145</v>
      </c>
      <c r="E581" s="13" t="s">
        <v>11</v>
      </c>
      <c r="F581" s="15">
        <v>4.0097523660770577E-3</v>
      </c>
    </row>
    <row r="582" spans="1:6">
      <c r="A582" s="13" t="s">
        <v>578</v>
      </c>
      <c r="B582" s="12">
        <v>11.565851139375786</v>
      </c>
      <c r="C582" s="12">
        <v>11.998573941539501</v>
      </c>
      <c r="D582" s="12">
        <f t="shared" si="9"/>
        <v>0.43272280216371506</v>
      </c>
      <c r="E582" s="13" t="s">
        <v>11</v>
      </c>
      <c r="F582" s="15">
        <v>4.021789917751986E-3</v>
      </c>
    </row>
    <row r="583" spans="1:6">
      <c r="A583" s="13" t="s">
        <v>579</v>
      </c>
      <c r="B583" s="12">
        <v>10.286790826881225</v>
      </c>
      <c r="C583" s="12">
        <v>10.826463156829291</v>
      </c>
      <c r="D583" s="12">
        <f t="shared" si="9"/>
        <v>0.53967232994806658</v>
      </c>
      <c r="E583" s="13" t="s">
        <v>11</v>
      </c>
      <c r="F583" s="15">
        <v>4.021789917751986E-3</v>
      </c>
    </row>
    <row r="584" spans="1:6">
      <c r="A584" s="13" t="s">
        <v>580</v>
      </c>
      <c r="B584" s="12">
        <v>4.8347109743114824</v>
      </c>
      <c r="C584" s="12">
        <v>4.4609060383170398</v>
      </c>
      <c r="D584" s="12">
        <f t="shared" si="9"/>
        <v>-0.37380493599444264</v>
      </c>
      <c r="E584" s="13" t="s">
        <v>1</v>
      </c>
      <c r="F584" s="15">
        <v>4.0462515607731682E-3</v>
      </c>
    </row>
    <row r="585" spans="1:6">
      <c r="A585" s="13" t="s">
        <v>581</v>
      </c>
      <c r="B585" s="12">
        <v>10.851131479340815</v>
      </c>
      <c r="C585" s="12">
        <v>11.073292866225268</v>
      </c>
      <c r="D585" s="12">
        <f t="shared" si="9"/>
        <v>0.22216138688445319</v>
      </c>
      <c r="E585" s="13" t="s">
        <v>11</v>
      </c>
      <c r="F585" s="15">
        <v>4.0462515607731682E-3</v>
      </c>
    </row>
    <row r="586" spans="1:6">
      <c r="A586" s="13" t="s">
        <v>582</v>
      </c>
      <c r="B586" s="12">
        <v>8.4876730845950448</v>
      </c>
      <c r="C586" s="12">
        <v>9.5070215062365016</v>
      </c>
      <c r="D586" s="12">
        <f t="shared" si="9"/>
        <v>1.0193484216414568</v>
      </c>
      <c r="E586" s="13" t="s">
        <v>11</v>
      </c>
      <c r="F586" s="15">
        <v>4.0613237258149189E-3</v>
      </c>
    </row>
    <row r="587" spans="1:6">
      <c r="A587" s="13" t="s">
        <v>583</v>
      </c>
      <c r="B587" s="12">
        <v>9.8877874625425779</v>
      </c>
      <c r="C587" s="12">
        <v>10.101851309580308</v>
      </c>
      <c r="D587" s="12">
        <f t="shared" si="9"/>
        <v>0.21406384703773007</v>
      </c>
      <c r="E587" s="13" t="s">
        <v>11</v>
      </c>
      <c r="F587" s="15">
        <v>4.0714003358828564E-3</v>
      </c>
    </row>
    <row r="588" spans="1:6">
      <c r="A588" s="13" t="s">
        <v>584</v>
      </c>
      <c r="B588" s="12">
        <v>12.001968828875683</v>
      </c>
      <c r="C588" s="12">
        <v>12.424766451516822</v>
      </c>
      <c r="D588" s="12">
        <f t="shared" si="9"/>
        <v>0.42279762264113963</v>
      </c>
      <c r="E588" s="13" t="s">
        <v>11</v>
      </c>
      <c r="F588" s="15">
        <v>4.0766849072885053E-3</v>
      </c>
    </row>
    <row r="589" spans="1:6">
      <c r="A589" s="13" t="s">
        <v>585</v>
      </c>
      <c r="B589" s="12">
        <v>12.113487621352267</v>
      </c>
      <c r="C589" s="12">
        <v>11.934133436445896</v>
      </c>
      <c r="D589" s="12">
        <f t="shared" si="9"/>
        <v>-0.17935418490637112</v>
      </c>
      <c r="E589" s="13" t="s">
        <v>1</v>
      </c>
      <c r="F589" s="15">
        <v>4.080299867346311E-3</v>
      </c>
    </row>
    <row r="590" spans="1:6">
      <c r="A590" s="13" t="s">
        <v>586</v>
      </c>
      <c r="B590" s="12">
        <v>11.116283376018371</v>
      </c>
      <c r="C590" s="12">
        <v>10.849900948603976</v>
      </c>
      <c r="D590" s="12">
        <f t="shared" si="9"/>
        <v>-0.26638242741439555</v>
      </c>
      <c r="E590" s="13" t="s">
        <v>1</v>
      </c>
      <c r="F590" s="15">
        <v>4.0864457286810029E-3</v>
      </c>
    </row>
    <row r="591" spans="1:6">
      <c r="A591" s="13" t="s">
        <v>587</v>
      </c>
      <c r="B591" s="12">
        <v>10.155647279507747</v>
      </c>
      <c r="C591" s="12">
        <v>9.9298329822603986</v>
      </c>
      <c r="D591" s="12">
        <f t="shared" si="9"/>
        <v>-0.22581429724734825</v>
      </c>
      <c r="E591" s="13" t="s">
        <v>1</v>
      </c>
      <c r="F591" s="15">
        <v>4.1043033863951955E-3</v>
      </c>
    </row>
    <row r="592" spans="1:6">
      <c r="A592" s="13" t="s">
        <v>588</v>
      </c>
      <c r="B592" s="12">
        <v>12.234844194687158</v>
      </c>
      <c r="C592" s="12">
        <v>12.058847508035504</v>
      </c>
      <c r="D592" s="12">
        <f t="shared" si="9"/>
        <v>-0.17599668665165424</v>
      </c>
      <c r="E592" s="13" t="s">
        <v>1</v>
      </c>
      <c r="F592" s="15">
        <v>4.139945632607122E-3</v>
      </c>
    </row>
    <row r="593" spans="1:6">
      <c r="A593" s="13" t="s">
        <v>589</v>
      </c>
      <c r="B593" s="12">
        <v>8.510041644534228</v>
      </c>
      <c r="C593" s="12">
        <v>8.9438418415836534</v>
      </c>
      <c r="D593" s="12">
        <f t="shared" si="9"/>
        <v>0.43380019704942541</v>
      </c>
      <c r="E593" s="13" t="s">
        <v>11</v>
      </c>
      <c r="F593" s="15">
        <v>4.139945632607122E-3</v>
      </c>
    </row>
    <row r="594" spans="1:6">
      <c r="A594" s="13" t="s">
        <v>590</v>
      </c>
      <c r="B594" s="12">
        <v>5.5492154971739653</v>
      </c>
      <c r="C594" s="12">
        <v>6.2499852052210816</v>
      </c>
      <c r="D594" s="12">
        <f t="shared" si="9"/>
        <v>0.70076970804711625</v>
      </c>
      <c r="E594" s="13" t="s">
        <v>11</v>
      </c>
      <c r="F594" s="15">
        <v>4.139945632607122E-3</v>
      </c>
    </row>
    <row r="595" spans="1:6">
      <c r="A595" s="13" t="s">
        <v>591</v>
      </c>
      <c r="B595" s="12">
        <v>8.2176272794887701</v>
      </c>
      <c r="C595" s="12">
        <v>9.1035396822291581</v>
      </c>
      <c r="D595" s="12">
        <f t="shared" si="9"/>
        <v>0.88591240274038796</v>
      </c>
      <c r="E595" s="13" t="s">
        <v>11</v>
      </c>
      <c r="F595" s="15">
        <v>4.1658680105833776E-3</v>
      </c>
    </row>
    <row r="596" spans="1:6">
      <c r="A596" s="13" t="s">
        <v>592</v>
      </c>
      <c r="B596" s="12">
        <v>6.7678345227485979</v>
      </c>
      <c r="C596" s="12">
        <v>6.4363445617146846</v>
      </c>
      <c r="D596" s="12">
        <f t="shared" si="9"/>
        <v>-0.33148996103391326</v>
      </c>
      <c r="E596" s="13" t="s">
        <v>1</v>
      </c>
      <c r="F596" s="15">
        <v>4.1807785361669125E-3</v>
      </c>
    </row>
    <row r="597" spans="1:6">
      <c r="A597" s="13" t="s">
        <v>593</v>
      </c>
      <c r="B597" s="12">
        <v>10.78757779443149</v>
      </c>
      <c r="C597" s="12">
        <v>11.057171179850657</v>
      </c>
      <c r="D597" s="12">
        <f t="shared" si="9"/>
        <v>0.26959338541916722</v>
      </c>
      <c r="E597" s="13" t="s">
        <v>11</v>
      </c>
      <c r="F597" s="15">
        <v>4.1807785361669125E-3</v>
      </c>
    </row>
    <row r="598" spans="1:6">
      <c r="A598" s="13" t="s">
        <v>594</v>
      </c>
      <c r="B598" s="12">
        <v>10.260318974495778</v>
      </c>
      <c r="C598" s="12">
        <v>10.62448156922861</v>
      </c>
      <c r="D598" s="12">
        <f t="shared" si="9"/>
        <v>0.36416259473283219</v>
      </c>
      <c r="E598" s="13" t="s">
        <v>11</v>
      </c>
      <c r="F598" s="15">
        <v>4.1807785361669125E-3</v>
      </c>
    </row>
    <row r="599" spans="1:6">
      <c r="A599" s="13" t="s">
        <v>595</v>
      </c>
      <c r="B599" s="12">
        <v>9.5583713617139647</v>
      </c>
      <c r="C599" s="12">
        <v>9.9540200348938566</v>
      </c>
      <c r="D599" s="12">
        <f t="shared" si="9"/>
        <v>0.39564867317989183</v>
      </c>
      <c r="E599" s="13" t="s">
        <v>11</v>
      </c>
      <c r="F599" s="15">
        <v>4.1807785361669125E-3</v>
      </c>
    </row>
    <row r="600" spans="1:6">
      <c r="A600" s="13" t="s">
        <v>596</v>
      </c>
      <c r="B600" s="12">
        <v>6.9180067663751474</v>
      </c>
      <c r="C600" s="12">
        <v>7.3639854732710806</v>
      </c>
      <c r="D600" s="12">
        <f t="shared" si="9"/>
        <v>0.44597870689593311</v>
      </c>
      <c r="E600" s="13" t="s">
        <v>11</v>
      </c>
      <c r="F600" s="15">
        <v>4.1807785361669125E-3</v>
      </c>
    </row>
    <row r="601" spans="1:6">
      <c r="A601" s="13" t="s">
        <v>597</v>
      </c>
      <c r="B601" s="12">
        <v>10.787502346625264</v>
      </c>
      <c r="C601" s="12">
        <v>11.111560082809364</v>
      </c>
      <c r="D601" s="12">
        <f t="shared" si="9"/>
        <v>0.32405773618410016</v>
      </c>
      <c r="E601" s="13" t="s">
        <v>11</v>
      </c>
      <c r="F601" s="15">
        <v>4.1813233600234067E-3</v>
      </c>
    </row>
    <row r="602" spans="1:6">
      <c r="A602" s="13" t="s">
        <v>598</v>
      </c>
      <c r="B602" s="12">
        <v>12.923928304974631</v>
      </c>
      <c r="C602" s="12">
        <v>13.152195835916791</v>
      </c>
      <c r="D602" s="12">
        <f t="shared" si="9"/>
        <v>0.22826753094216023</v>
      </c>
      <c r="E602" s="13" t="s">
        <v>11</v>
      </c>
      <c r="F602" s="15">
        <v>4.2352319709308859E-3</v>
      </c>
    </row>
    <row r="603" spans="1:6">
      <c r="A603" s="13" t="s">
        <v>599</v>
      </c>
      <c r="B603" s="12">
        <v>9.3017813194818189</v>
      </c>
      <c r="C603" s="12">
        <v>8.9628774855891002</v>
      </c>
      <c r="D603" s="12">
        <f t="shared" si="9"/>
        <v>-0.33890383389271861</v>
      </c>
      <c r="E603" s="13" t="s">
        <v>1</v>
      </c>
      <c r="F603" s="15">
        <v>4.2768114952749861E-3</v>
      </c>
    </row>
    <row r="604" spans="1:6">
      <c r="A604" s="13" t="s">
        <v>600</v>
      </c>
      <c r="B604" s="12">
        <v>12.659800659493827</v>
      </c>
      <c r="C604" s="12">
        <v>12.494804254295159</v>
      </c>
      <c r="D604" s="12">
        <f t="shared" si="9"/>
        <v>-0.16499640519866787</v>
      </c>
      <c r="E604" s="13" t="s">
        <v>1</v>
      </c>
      <c r="F604" s="15">
        <v>4.2768114952749861E-3</v>
      </c>
    </row>
    <row r="605" spans="1:6">
      <c r="A605" s="13" t="s">
        <v>601</v>
      </c>
      <c r="B605" s="12">
        <v>7.5564014632162948</v>
      </c>
      <c r="C605" s="12">
        <v>7.8723769317430623</v>
      </c>
      <c r="D605" s="12">
        <f t="shared" si="9"/>
        <v>0.3159754685267675</v>
      </c>
      <c r="E605" s="13" t="s">
        <v>11</v>
      </c>
      <c r="F605" s="15">
        <v>4.3160435084871971E-3</v>
      </c>
    </row>
    <row r="606" spans="1:6">
      <c r="A606" s="13" t="s">
        <v>602</v>
      </c>
      <c r="B606" s="12">
        <v>14.212176396922255</v>
      </c>
      <c r="C606" s="12">
        <v>14.020874791639443</v>
      </c>
      <c r="D606" s="12">
        <f t="shared" si="9"/>
        <v>-0.19130160528281159</v>
      </c>
      <c r="E606" s="13" t="s">
        <v>1</v>
      </c>
      <c r="F606" s="15">
        <v>4.3225504250392378E-3</v>
      </c>
    </row>
    <row r="607" spans="1:6">
      <c r="A607" s="13" t="s">
        <v>603</v>
      </c>
      <c r="B607" s="12">
        <v>10.121041132082249</v>
      </c>
      <c r="C607" s="12">
        <v>10.494377892075251</v>
      </c>
      <c r="D607" s="12">
        <f t="shared" si="9"/>
        <v>0.37333675999300198</v>
      </c>
      <c r="E607" s="13" t="s">
        <v>11</v>
      </c>
      <c r="F607" s="15">
        <v>4.3225504250392378E-3</v>
      </c>
    </row>
    <row r="608" spans="1:6">
      <c r="A608" s="13" t="s">
        <v>604</v>
      </c>
      <c r="B608" s="12">
        <v>10.000143803195657</v>
      </c>
      <c r="C608" s="12">
        <v>10.23144193637134</v>
      </c>
      <c r="D608" s="12">
        <f t="shared" si="9"/>
        <v>0.23129813317568271</v>
      </c>
      <c r="E608" s="13" t="s">
        <v>11</v>
      </c>
      <c r="F608" s="15">
        <v>4.3630622751730545E-3</v>
      </c>
    </row>
    <row r="609" spans="1:6">
      <c r="A609" s="13" t="s">
        <v>605</v>
      </c>
      <c r="B609" s="12">
        <v>10.269421097078304</v>
      </c>
      <c r="C609" s="12">
        <v>10.061650493318812</v>
      </c>
      <c r="D609" s="12">
        <f t="shared" si="9"/>
        <v>-0.20777060375949219</v>
      </c>
      <c r="E609" s="13" t="s">
        <v>1</v>
      </c>
      <c r="F609" s="15">
        <v>4.3800960369910326E-3</v>
      </c>
    </row>
    <row r="610" spans="1:6">
      <c r="A610" s="13" t="s">
        <v>606</v>
      </c>
      <c r="B610" s="12">
        <v>11.534960179055922</v>
      </c>
      <c r="C610" s="12">
        <v>11.741171159957419</v>
      </c>
      <c r="D610" s="12">
        <f t="shared" si="9"/>
        <v>0.20621098090149736</v>
      </c>
      <c r="E610" s="13" t="s">
        <v>11</v>
      </c>
      <c r="F610" s="15">
        <v>4.3925336199031372E-3</v>
      </c>
    </row>
    <row r="611" spans="1:6">
      <c r="A611" s="13" t="s">
        <v>607</v>
      </c>
      <c r="B611" s="12">
        <v>8.3246639967108855</v>
      </c>
      <c r="C611" s="12">
        <v>7.0658322422303943</v>
      </c>
      <c r="D611" s="12">
        <f t="shared" si="9"/>
        <v>-1.2588317544804912</v>
      </c>
      <c r="E611" s="13" t="s">
        <v>1</v>
      </c>
      <c r="F611" s="15">
        <v>4.3925913849620756E-3</v>
      </c>
    </row>
    <row r="612" spans="1:6">
      <c r="A612" s="13" t="s">
        <v>608</v>
      </c>
      <c r="B612" s="12">
        <v>14.665290729498318</v>
      </c>
      <c r="C612" s="12">
        <v>14.224301032601144</v>
      </c>
      <c r="D612" s="12">
        <f t="shared" si="9"/>
        <v>-0.44098969689717471</v>
      </c>
      <c r="E612" s="13" t="s">
        <v>1</v>
      </c>
      <c r="F612" s="15">
        <v>4.4280754967890605E-3</v>
      </c>
    </row>
    <row r="613" spans="1:6">
      <c r="A613" s="13" t="s">
        <v>609</v>
      </c>
      <c r="B613" s="12">
        <v>9.6329380507485123</v>
      </c>
      <c r="C613" s="12">
        <v>9.8667166665792347</v>
      </c>
      <c r="D613" s="12">
        <f t="shared" si="9"/>
        <v>0.23377861583072246</v>
      </c>
      <c r="E613" s="13" t="s">
        <v>11</v>
      </c>
      <c r="F613" s="15">
        <v>4.4322647549399404E-3</v>
      </c>
    </row>
    <row r="614" spans="1:6">
      <c r="A614" s="13" t="s">
        <v>610</v>
      </c>
      <c r="B614" s="12">
        <v>11.655357135159688</v>
      </c>
      <c r="C614" s="12">
        <v>11.356649459017097</v>
      </c>
      <c r="D614" s="12">
        <f t="shared" si="9"/>
        <v>-0.29870767614259108</v>
      </c>
      <c r="E614" s="13" t="s">
        <v>1</v>
      </c>
      <c r="F614" s="15">
        <v>4.4431009008580177E-3</v>
      </c>
    </row>
    <row r="615" spans="1:6">
      <c r="A615" s="13" t="s">
        <v>611</v>
      </c>
      <c r="B615" s="12">
        <v>13.147245223891069</v>
      </c>
      <c r="C615" s="12">
        <v>12.968308657873468</v>
      </c>
      <c r="D615" s="12">
        <f t="shared" si="9"/>
        <v>-0.178936566017601</v>
      </c>
      <c r="E615" s="13" t="s">
        <v>1</v>
      </c>
      <c r="F615" s="15">
        <v>4.4431009008580177E-3</v>
      </c>
    </row>
    <row r="616" spans="1:6">
      <c r="A616" s="13" t="s">
        <v>612</v>
      </c>
      <c r="B616" s="12">
        <v>11.373790414256122</v>
      </c>
      <c r="C616" s="12">
        <v>11.661225633875038</v>
      </c>
      <c r="D616" s="12">
        <f t="shared" si="9"/>
        <v>0.28743521961891538</v>
      </c>
      <c r="E616" s="13" t="s">
        <v>11</v>
      </c>
      <c r="F616" s="15">
        <v>4.4431009008580177E-3</v>
      </c>
    </row>
    <row r="617" spans="1:6">
      <c r="A617" s="13" t="s">
        <v>613</v>
      </c>
      <c r="B617" s="12">
        <v>8.6734695550297705</v>
      </c>
      <c r="C617" s="12">
        <v>9.0780001759717592</v>
      </c>
      <c r="D617" s="12">
        <f t="shared" si="9"/>
        <v>0.40453062094198877</v>
      </c>
      <c r="E617" s="13" t="s">
        <v>11</v>
      </c>
      <c r="F617" s="15">
        <v>4.4431009008580177E-3</v>
      </c>
    </row>
    <row r="618" spans="1:6">
      <c r="A618" s="13" t="s">
        <v>614</v>
      </c>
      <c r="B618" s="12">
        <v>8.1048091268148106</v>
      </c>
      <c r="C618" s="12">
        <v>7.6979840429995257</v>
      </c>
      <c r="D618" s="12">
        <f t="shared" si="9"/>
        <v>-0.40682508381528493</v>
      </c>
      <c r="E618" s="13" t="s">
        <v>1</v>
      </c>
      <c r="F618" s="15">
        <v>4.5212789285012534E-3</v>
      </c>
    </row>
    <row r="619" spans="1:6">
      <c r="A619" s="13" t="s">
        <v>615</v>
      </c>
      <c r="B619" s="12">
        <v>13.353448104019046</v>
      </c>
      <c r="C619" s="12">
        <v>13.171409842585112</v>
      </c>
      <c r="D619" s="12">
        <f t="shared" si="9"/>
        <v>-0.18203826143393442</v>
      </c>
      <c r="E619" s="13" t="s">
        <v>1</v>
      </c>
      <c r="F619" s="15">
        <v>4.5253577786384808E-3</v>
      </c>
    </row>
    <row r="620" spans="1:6">
      <c r="A620" s="13" t="s">
        <v>616</v>
      </c>
      <c r="B620" s="12">
        <v>11.452271652431872</v>
      </c>
      <c r="C620" s="12">
        <v>11.072982292736823</v>
      </c>
      <c r="D620" s="12">
        <f t="shared" si="9"/>
        <v>-0.37928935969504884</v>
      </c>
      <c r="E620" s="13" t="s">
        <v>1</v>
      </c>
      <c r="F620" s="15">
        <v>4.5543813571324076E-3</v>
      </c>
    </row>
    <row r="621" spans="1:6">
      <c r="A621" s="13" t="s">
        <v>617</v>
      </c>
      <c r="B621" s="12">
        <v>12.523245624933827</v>
      </c>
      <c r="C621" s="12">
        <v>12.794470024889748</v>
      </c>
      <c r="D621" s="12">
        <f t="shared" si="9"/>
        <v>0.27122439995592096</v>
      </c>
      <c r="E621" s="13" t="s">
        <v>11</v>
      </c>
      <c r="F621" s="15">
        <v>4.5543813571324076E-3</v>
      </c>
    </row>
    <row r="622" spans="1:6">
      <c r="A622" s="13" t="s">
        <v>618</v>
      </c>
      <c r="B622" s="12">
        <v>10.642757426570425</v>
      </c>
      <c r="C622" s="12">
        <v>10.930533875133468</v>
      </c>
      <c r="D622" s="12">
        <f t="shared" si="9"/>
        <v>0.28777644856304363</v>
      </c>
      <c r="E622" s="13" t="s">
        <v>11</v>
      </c>
      <c r="F622" s="15">
        <v>4.6779502537432679E-3</v>
      </c>
    </row>
    <row r="623" spans="1:6">
      <c r="A623" s="13" t="s">
        <v>619</v>
      </c>
      <c r="B623" s="12">
        <v>9.2498207274102313</v>
      </c>
      <c r="C623" s="12">
        <v>9.0206227800618244</v>
      </c>
      <c r="D623" s="12">
        <f t="shared" si="9"/>
        <v>-0.22919794734840693</v>
      </c>
      <c r="E623" s="13" t="s">
        <v>1</v>
      </c>
      <c r="F623" s="15">
        <v>4.6952356106602774E-3</v>
      </c>
    </row>
    <row r="624" spans="1:6">
      <c r="A624" s="13" t="s">
        <v>620</v>
      </c>
      <c r="B624" s="12">
        <v>2.7419242975855895</v>
      </c>
      <c r="C624" s="12">
        <v>3.3467069234515199</v>
      </c>
      <c r="D624" s="12">
        <f t="shared" si="9"/>
        <v>0.60478262586593035</v>
      </c>
      <c r="E624" s="13" t="s">
        <v>11</v>
      </c>
      <c r="F624" s="15">
        <v>4.718538561014651E-3</v>
      </c>
    </row>
    <row r="625" spans="1:6">
      <c r="A625" s="13" t="s">
        <v>621</v>
      </c>
      <c r="B625" s="12">
        <v>10.891581812522098</v>
      </c>
      <c r="C625" s="12">
        <v>10.599736086777341</v>
      </c>
      <c r="D625" s="12">
        <f t="shared" si="9"/>
        <v>-0.29184572574475709</v>
      </c>
      <c r="E625" s="13" t="s">
        <v>1</v>
      </c>
      <c r="F625" s="15">
        <v>4.7191591312342246E-3</v>
      </c>
    </row>
    <row r="626" spans="1:6">
      <c r="A626" s="13" t="s">
        <v>622</v>
      </c>
      <c r="B626" s="12">
        <v>10.270878189901582</v>
      </c>
      <c r="C626" s="12">
        <v>10.051897706395032</v>
      </c>
      <c r="D626" s="12">
        <f t="shared" si="9"/>
        <v>-0.21898048350655053</v>
      </c>
      <c r="E626" s="13" t="s">
        <v>1</v>
      </c>
      <c r="F626" s="15">
        <v>4.7191591312342246E-3</v>
      </c>
    </row>
    <row r="627" spans="1:6">
      <c r="A627" s="13" t="s">
        <v>623</v>
      </c>
      <c r="B627" s="12">
        <v>10.170250215994509</v>
      </c>
      <c r="C627" s="12">
        <v>9.7265472076502828</v>
      </c>
      <c r="D627" s="12">
        <f t="shared" si="9"/>
        <v>-0.44370300834422594</v>
      </c>
      <c r="E627" s="13" t="s">
        <v>1</v>
      </c>
      <c r="F627" s="15">
        <v>4.7575595036153367E-3</v>
      </c>
    </row>
    <row r="628" spans="1:6">
      <c r="A628" s="13" t="s">
        <v>624</v>
      </c>
      <c r="B628" s="12">
        <v>13.193917275119079</v>
      </c>
      <c r="C628" s="12">
        <v>13.049623987403296</v>
      </c>
      <c r="D628" s="12">
        <f t="shared" si="9"/>
        <v>-0.14429328771578298</v>
      </c>
      <c r="E628" s="13" t="s">
        <v>1</v>
      </c>
      <c r="F628" s="15">
        <v>4.7575595036153367E-3</v>
      </c>
    </row>
    <row r="629" spans="1:6">
      <c r="A629" s="13" t="s">
        <v>625</v>
      </c>
      <c r="B629" s="12">
        <v>12.421104808292666</v>
      </c>
      <c r="C629" s="12">
        <v>12.517154615454308</v>
      </c>
      <c r="D629" s="12">
        <f t="shared" si="9"/>
        <v>9.6049807161641354E-2</v>
      </c>
      <c r="E629" s="13" t="s">
        <v>11</v>
      </c>
      <c r="F629" s="15">
        <v>4.7606138849661294E-3</v>
      </c>
    </row>
    <row r="630" spans="1:6">
      <c r="A630" s="13" t="s">
        <v>626</v>
      </c>
      <c r="B630" s="12">
        <v>-0.57949554129165315</v>
      </c>
      <c r="C630" s="12">
        <v>-0.35179569169139385</v>
      </c>
      <c r="D630" s="12">
        <f t="shared" si="9"/>
        <v>0.2276998496002593</v>
      </c>
      <c r="E630" s="13" t="s">
        <v>11</v>
      </c>
      <c r="F630" s="15">
        <v>4.7606138849661294E-3</v>
      </c>
    </row>
    <row r="631" spans="1:6">
      <c r="A631" s="13" t="s">
        <v>627</v>
      </c>
      <c r="B631" s="12">
        <v>8.7728401833641385</v>
      </c>
      <c r="C631" s="12">
        <v>9.0628479200384309</v>
      </c>
      <c r="D631" s="12">
        <f t="shared" si="9"/>
        <v>0.29000773667429236</v>
      </c>
      <c r="E631" s="13" t="s">
        <v>11</v>
      </c>
      <c r="F631" s="15">
        <v>4.7827127396139297E-3</v>
      </c>
    </row>
    <row r="632" spans="1:6">
      <c r="A632" s="13" t="s">
        <v>628</v>
      </c>
      <c r="B632" s="12">
        <v>11.917997992259709</v>
      </c>
      <c r="C632" s="12">
        <v>12.194482491924116</v>
      </c>
      <c r="D632" s="12">
        <f t="shared" si="9"/>
        <v>0.27648449966440758</v>
      </c>
      <c r="E632" s="13" t="s">
        <v>11</v>
      </c>
      <c r="F632" s="15">
        <v>4.8078107929693551E-3</v>
      </c>
    </row>
    <row r="633" spans="1:6">
      <c r="A633" s="13" t="s">
        <v>629</v>
      </c>
      <c r="B633" s="12">
        <v>7.2220985497922028</v>
      </c>
      <c r="C633" s="12">
        <v>6.7863521868005101</v>
      </c>
      <c r="D633" s="12">
        <f t="shared" si="9"/>
        <v>-0.43574636299169267</v>
      </c>
      <c r="E633" s="13" t="s">
        <v>1</v>
      </c>
      <c r="F633" s="15">
        <v>4.8114446255624003E-3</v>
      </c>
    </row>
    <row r="634" spans="1:6">
      <c r="A634" s="13" t="s">
        <v>630</v>
      </c>
      <c r="B634" s="12">
        <v>13.503293643352274</v>
      </c>
      <c r="C634" s="12">
        <v>13.611519421249989</v>
      </c>
      <c r="D634" s="12">
        <f t="shared" si="9"/>
        <v>0.10822577789771515</v>
      </c>
      <c r="E634" s="13" t="s">
        <v>11</v>
      </c>
      <c r="F634" s="15">
        <v>4.8114446255624003E-3</v>
      </c>
    </row>
    <row r="635" spans="1:6">
      <c r="A635" s="13" t="s">
        <v>631</v>
      </c>
      <c r="B635" s="12">
        <v>10.994349529383047</v>
      </c>
      <c r="C635" s="12">
        <v>11.150046929123752</v>
      </c>
      <c r="D635" s="12">
        <f t="shared" si="9"/>
        <v>0.15569739974070451</v>
      </c>
      <c r="E635" s="13" t="s">
        <v>11</v>
      </c>
      <c r="F635" s="15">
        <v>4.8114446255624003E-3</v>
      </c>
    </row>
    <row r="636" spans="1:6">
      <c r="A636" s="13" t="s">
        <v>632</v>
      </c>
      <c r="B636" s="12">
        <v>12.654617929193716</v>
      </c>
      <c r="C636" s="12">
        <v>12.495588688527112</v>
      </c>
      <c r="D636" s="12">
        <f t="shared" si="9"/>
        <v>-0.1590292406666034</v>
      </c>
      <c r="E636" s="13" t="s">
        <v>1</v>
      </c>
      <c r="F636" s="15">
        <v>4.8377298344151765E-3</v>
      </c>
    </row>
    <row r="637" spans="1:6">
      <c r="A637" s="13" t="s">
        <v>633</v>
      </c>
      <c r="B637" s="12">
        <v>12.118100436867332</v>
      </c>
      <c r="C637" s="12">
        <v>11.675182159799107</v>
      </c>
      <c r="D637" s="12">
        <f t="shared" si="9"/>
        <v>-0.44291827706822495</v>
      </c>
      <c r="E637" s="13" t="s">
        <v>1</v>
      </c>
      <c r="F637" s="15">
        <v>4.8864471480317903E-3</v>
      </c>
    </row>
    <row r="638" spans="1:6">
      <c r="A638" s="13" t="s">
        <v>634</v>
      </c>
      <c r="B638" s="12">
        <v>6.0529789551386548</v>
      </c>
      <c r="C638" s="12">
        <v>5.7176425526441932</v>
      </c>
      <c r="D638" s="12">
        <f t="shared" si="9"/>
        <v>-0.33533640249446162</v>
      </c>
      <c r="E638" s="13" t="s">
        <v>1</v>
      </c>
      <c r="F638" s="15">
        <v>4.8864471480317903E-3</v>
      </c>
    </row>
    <row r="639" spans="1:6">
      <c r="A639" s="13" t="s">
        <v>635</v>
      </c>
      <c r="B639" s="12">
        <v>7.8451101131934458</v>
      </c>
      <c r="C639" s="12">
        <v>8.7111100474909779</v>
      </c>
      <c r="D639" s="12">
        <f t="shared" si="9"/>
        <v>0.86599993429753219</v>
      </c>
      <c r="E639" s="13" t="s">
        <v>11</v>
      </c>
      <c r="F639" s="15">
        <v>4.9040694722997658E-3</v>
      </c>
    </row>
    <row r="640" spans="1:6">
      <c r="A640" s="13" t="s">
        <v>636</v>
      </c>
      <c r="B640" s="12">
        <v>12.713725429382354</v>
      </c>
      <c r="C640" s="12">
        <v>12.914390583471985</v>
      </c>
      <c r="D640" s="12">
        <f t="shared" si="9"/>
        <v>0.2006651540896307</v>
      </c>
      <c r="E640" s="13" t="s">
        <v>11</v>
      </c>
      <c r="F640" s="15">
        <v>4.9125723009568953E-3</v>
      </c>
    </row>
    <row r="641" spans="1:6">
      <c r="A641" s="13" t="s">
        <v>637</v>
      </c>
      <c r="B641" s="12">
        <v>13.878125221518511</v>
      </c>
      <c r="C641" s="12">
        <v>13.678550889910078</v>
      </c>
      <c r="D641" s="12">
        <f t="shared" si="9"/>
        <v>-0.1995743316084333</v>
      </c>
      <c r="E641" s="13" t="s">
        <v>1</v>
      </c>
      <c r="F641" s="15">
        <v>4.9645460488535924E-3</v>
      </c>
    </row>
    <row r="642" spans="1:6">
      <c r="A642" s="13" t="s">
        <v>638</v>
      </c>
      <c r="B642" s="12">
        <v>10.536086113383234</v>
      </c>
      <c r="C642" s="12">
        <v>10.088387220290027</v>
      </c>
      <c r="D642" s="12">
        <f t="shared" ref="D642:D705" si="10">C642-B642</f>
        <v>-0.44769889309320732</v>
      </c>
      <c r="E642" s="13" t="s">
        <v>1</v>
      </c>
      <c r="F642" s="15">
        <v>4.965166959872435E-3</v>
      </c>
    </row>
    <row r="643" spans="1:6">
      <c r="A643" s="13" t="s">
        <v>639</v>
      </c>
      <c r="B643" s="12">
        <v>5.329445149310188</v>
      </c>
      <c r="C643" s="12">
        <v>5.7516608294281237</v>
      </c>
      <c r="D643" s="12">
        <f t="shared" si="10"/>
        <v>0.42221568011793575</v>
      </c>
      <c r="E643" s="13" t="s">
        <v>11</v>
      </c>
      <c r="F643" s="15">
        <v>4.9968134476074677E-3</v>
      </c>
    </row>
    <row r="644" spans="1:6">
      <c r="A644" s="13" t="s">
        <v>640</v>
      </c>
      <c r="B644" s="12">
        <v>13.345768346840805</v>
      </c>
      <c r="C644" s="12">
        <v>13.202729376910231</v>
      </c>
      <c r="D644" s="12">
        <f t="shared" si="10"/>
        <v>-0.14303896993057386</v>
      </c>
      <c r="E644" s="13" t="s">
        <v>1</v>
      </c>
      <c r="F644" s="15">
        <v>5.0049104843437496E-3</v>
      </c>
    </row>
    <row r="645" spans="1:6">
      <c r="A645" s="13" t="s">
        <v>641</v>
      </c>
      <c r="B645" s="12">
        <v>7.6018094105637566</v>
      </c>
      <c r="C645" s="12">
        <v>8.1860962521994232</v>
      </c>
      <c r="D645" s="12">
        <f t="shared" si="10"/>
        <v>0.58428684163566658</v>
      </c>
      <c r="E645" s="13" t="s">
        <v>11</v>
      </c>
      <c r="F645" s="15">
        <v>5.0321331573478668E-3</v>
      </c>
    </row>
    <row r="646" spans="1:6">
      <c r="A646" s="13" t="s">
        <v>642</v>
      </c>
      <c r="B646" s="12">
        <v>11.215629519061528</v>
      </c>
      <c r="C646" s="12">
        <v>11.362709688014606</v>
      </c>
      <c r="D646" s="12">
        <f t="shared" si="10"/>
        <v>0.14708016895307807</v>
      </c>
      <c r="E646" s="13" t="s">
        <v>11</v>
      </c>
      <c r="F646" s="15">
        <v>5.0497857618008622E-3</v>
      </c>
    </row>
    <row r="647" spans="1:6">
      <c r="A647" s="13" t="s">
        <v>643</v>
      </c>
      <c r="B647" s="12">
        <v>10.438791669354679</v>
      </c>
      <c r="C647" s="12">
        <v>10.68554374625524</v>
      </c>
      <c r="D647" s="12">
        <f t="shared" si="10"/>
        <v>0.24675207690056133</v>
      </c>
      <c r="E647" s="13" t="s">
        <v>11</v>
      </c>
      <c r="F647" s="15">
        <v>5.0686941276982525E-3</v>
      </c>
    </row>
    <row r="648" spans="1:6">
      <c r="A648" s="13" t="s">
        <v>644</v>
      </c>
      <c r="B648" s="12">
        <v>9.3822688754286165</v>
      </c>
      <c r="C648" s="12">
        <v>8.9049133635898361</v>
      </c>
      <c r="D648" s="12">
        <f t="shared" si="10"/>
        <v>-0.47735551183878044</v>
      </c>
      <c r="E648" s="13" t="s">
        <v>1</v>
      </c>
      <c r="F648" s="15">
        <v>5.069900556486151E-3</v>
      </c>
    </row>
    <row r="649" spans="1:6">
      <c r="A649" s="13" t="s">
        <v>645</v>
      </c>
      <c r="B649" s="12">
        <v>11.171484318311409</v>
      </c>
      <c r="C649" s="12">
        <v>11.02125426487768</v>
      </c>
      <c r="D649" s="12">
        <f t="shared" si="10"/>
        <v>-0.15023005343372908</v>
      </c>
      <c r="E649" s="13" t="s">
        <v>1</v>
      </c>
      <c r="F649" s="15">
        <v>5.0750904095457749E-3</v>
      </c>
    </row>
    <row r="650" spans="1:6">
      <c r="A650" s="13" t="s">
        <v>646</v>
      </c>
      <c r="B650" s="12">
        <v>9.8960078919846399</v>
      </c>
      <c r="C650" s="12">
        <v>10.537597497620897</v>
      </c>
      <c r="D650" s="12">
        <f t="shared" si="10"/>
        <v>0.64158960563625733</v>
      </c>
      <c r="E650" s="13" t="s">
        <v>11</v>
      </c>
      <c r="F650" s="15">
        <v>5.0793783849303878E-3</v>
      </c>
    </row>
    <row r="651" spans="1:6">
      <c r="A651" s="13" t="s">
        <v>647</v>
      </c>
      <c r="B651" s="12">
        <v>13.258224796025232</v>
      </c>
      <c r="C651" s="12">
        <v>12.895632101438572</v>
      </c>
      <c r="D651" s="12">
        <f t="shared" si="10"/>
        <v>-0.36259269458665955</v>
      </c>
      <c r="E651" s="13" t="s">
        <v>1</v>
      </c>
      <c r="F651" s="15">
        <v>5.0924786775459734E-3</v>
      </c>
    </row>
    <row r="652" spans="1:6">
      <c r="A652" s="13" t="s">
        <v>648</v>
      </c>
      <c r="B652" s="12">
        <v>10.557817354571892</v>
      </c>
      <c r="C652" s="12">
        <v>10.884368899329921</v>
      </c>
      <c r="D652" s="12">
        <f t="shared" si="10"/>
        <v>0.32655154475802917</v>
      </c>
      <c r="E652" s="13" t="s">
        <v>11</v>
      </c>
      <c r="F652" s="15">
        <v>5.1125117328893925E-3</v>
      </c>
    </row>
    <row r="653" spans="1:6">
      <c r="A653" s="13" t="s">
        <v>649</v>
      </c>
      <c r="B653" s="12">
        <v>11.061881375952566</v>
      </c>
      <c r="C653" s="12">
        <v>11.369965084725296</v>
      </c>
      <c r="D653" s="12">
        <f t="shared" si="10"/>
        <v>0.30808370877272928</v>
      </c>
      <c r="E653" s="13" t="s">
        <v>11</v>
      </c>
      <c r="F653" s="15">
        <v>5.1213324879408753E-3</v>
      </c>
    </row>
    <row r="654" spans="1:6">
      <c r="A654" s="13" t="s">
        <v>650</v>
      </c>
      <c r="B654" s="12">
        <v>9.8474243356334004</v>
      </c>
      <c r="C654" s="12">
        <v>9.577627253760058</v>
      </c>
      <c r="D654" s="12">
        <f t="shared" si="10"/>
        <v>-0.26979708187334239</v>
      </c>
      <c r="E654" s="13" t="s">
        <v>1</v>
      </c>
      <c r="F654" s="15">
        <v>5.1625312744117118E-3</v>
      </c>
    </row>
    <row r="655" spans="1:6">
      <c r="A655" s="13" t="s">
        <v>651</v>
      </c>
      <c r="B655" s="12">
        <v>11.694286321881275</v>
      </c>
      <c r="C655" s="12">
        <v>11.866199748919044</v>
      </c>
      <c r="D655" s="12">
        <f t="shared" si="10"/>
        <v>0.17191342703776868</v>
      </c>
      <c r="E655" s="13" t="s">
        <v>11</v>
      </c>
      <c r="F655" s="15">
        <v>5.1625312744117118E-3</v>
      </c>
    </row>
    <row r="656" spans="1:6">
      <c r="A656" s="13" t="s">
        <v>652</v>
      </c>
      <c r="B656" s="12">
        <v>10.218412778390322</v>
      </c>
      <c r="C656" s="12">
        <v>10.05709129628254</v>
      </c>
      <c r="D656" s="12">
        <f t="shared" si="10"/>
        <v>-0.16132148210778219</v>
      </c>
      <c r="E656" s="13" t="s">
        <v>1</v>
      </c>
      <c r="F656" s="15">
        <v>5.1736471203794312E-3</v>
      </c>
    </row>
    <row r="657" spans="1:6">
      <c r="A657" s="13" t="s">
        <v>653</v>
      </c>
      <c r="B657" s="12">
        <v>13.648851591301883</v>
      </c>
      <c r="C657" s="12">
        <v>13.787072370827646</v>
      </c>
      <c r="D657" s="12">
        <f t="shared" si="10"/>
        <v>0.1382207795257635</v>
      </c>
      <c r="E657" s="13" t="s">
        <v>11</v>
      </c>
      <c r="F657" s="15">
        <v>5.1818987125390407E-3</v>
      </c>
    </row>
    <row r="658" spans="1:6">
      <c r="A658" s="13" t="s">
        <v>654</v>
      </c>
      <c r="B658" s="12">
        <v>6.6753027444852542</v>
      </c>
      <c r="C658" s="12">
        <v>7.1939479650281264</v>
      </c>
      <c r="D658" s="12">
        <f t="shared" si="10"/>
        <v>0.51864522054287221</v>
      </c>
      <c r="E658" s="13" t="s">
        <v>11</v>
      </c>
      <c r="F658" s="15">
        <v>5.1986659237474196E-3</v>
      </c>
    </row>
    <row r="659" spans="1:6">
      <c r="A659" s="13" t="s">
        <v>655</v>
      </c>
      <c r="B659" s="12">
        <v>8.3232840642925332</v>
      </c>
      <c r="C659" s="12">
        <v>7.7295466761476304</v>
      </c>
      <c r="D659" s="12">
        <f t="shared" si="10"/>
        <v>-0.59373738814490284</v>
      </c>
      <c r="E659" s="13" t="s">
        <v>1</v>
      </c>
      <c r="F659" s="15">
        <v>5.3313914409361908E-3</v>
      </c>
    </row>
    <row r="660" spans="1:6">
      <c r="A660" s="13" t="s">
        <v>656</v>
      </c>
      <c r="B660" s="12">
        <v>8.9820783646839022</v>
      </c>
      <c r="C660" s="12">
        <v>8.7492975375743267</v>
      </c>
      <c r="D660" s="12">
        <f t="shared" si="10"/>
        <v>-0.23278082710957548</v>
      </c>
      <c r="E660" s="13" t="s">
        <v>1</v>
      </c>
      <c r="F660" s="15">
        <v>5.3313914409361908E-3</v>
      </c>
    </row>
    <row r="661" spans="1:6">
      <c r="A661" s="13" t="s">
        <v>657</v>
      </c>
      <c r="B661" s="12">
        <v>13.02201225223032</v>
      </c>
      <c r="C661" s="12">
        <v>13.265742870590518</v>
      </c>
      <c r="D661" s="12">
        <f t="shared" si="10"/>
        <v>0.24373061836019794</v>
      </c>
      <c r="E661" s="13" t="s">
        <v>11</v>
      </c>
      <c r="F661" s="15">
        <v>5.3641917257163003E-3</v>
      </c>
    </row>
    <row r="662" spans="1:6">
      <c r="A662" s="13" t="s">
        <v>658</v>
      </c>
      <c r="B662" s="12">
        <v>13.448282300024664</v>
      </c>
      <c r="C662" s="12">
        <v>13.623058581122475</v>
      </c>
      <c r="D662" s="12">
        <f t="shared" si="10"/>
        <v>0.17477628109781129</v>
      </c>
      <c r="E662" s="13" t="s">
        <v>11</v>
      </c>
      <c r="F662" s="15">
        <v>5.397232461972894E-3</v>
      </c>
    </row>
    <row r="663" spans="1:6">
      <c r="A663" s="13" t="s">
        <v>659</v>
      </c>
      <c r="B663" s="12">
        <v>10.803742459965704</v>
      </c>
      <c r="C663" s="12">
        <v>10.42791197069308</v>
      </c>
      <c r="D663" s="12">
        <f t="shared" si="10"/>
        <v>-0.37583048927262475</v>
      </c>
      <c r="E663" s="13" t="s">
        <v>1</v>
      </c>
      <c r="F663" s="15">
        <v>5.4007460374818975E-3</v>
      </c>
    </row>
    <row r="664" spans="1:6">
      <c r="A664" s="13" t="s">
        <v>660</v>
      </c>
      <c r="B664" s="12">
        <v>10.744900776403858</v>
      </c>
      <c r="C664" s="12">
        <v>10.606113764200996</v>
      </c>
      <c r="D664" s="12">
        <f t="shared" si="10"/>
        <v>-0.1387870122028616</v>
      </c>
      <c r="E664" s="13" t="s">
        <v>1</v>
      </c>
      <c r="F664" s="15">
        <v>5.4085768346676093E-3</v>
      </c>
    </row>
    <row r="665" spans="1:6">
      <c r="A665" s="13" t="s">
        <v>661</v>
      </c>
      <c r="B665" s="12">
        <v>11.552081024200399</v>
      </c>
      <c r="C665" s="12">
        <v>11.854971709664149</v>
      </c>
      <c r="D665" s="12">
        <f t="shared" si="10"/>
        <v>0.30289068546374942</v>
      </c>
      <c r="E665" s="13" t="s">
        <v>11</v>
      </c>
      <c r="F665" s="15">
        <v>5.4085768346676093E-3</v>
      </c>
    </row>
    <row r="666" spans="1:6">
      <c r="A666" s="13" t="s">
        <v>662</v>
      </c>
      <c r="B666" s="12">
        <v>9.485471183855088</v>
      </c>
      <c r="C666" s="12">
        <v>9.2642642472414263</v>
      </c>
      <c r="D666" s="12">
        <f t="shared" si="10"/>
        <v>-0.22120693661366175</v>
      </c>
      <c r="E666" s="13" t="s">
        <v>1</v>
      </c>
      <c r="F666" s="15">
        <v>5.4182993920531891E-3</v>
      </c>
    </row>
    <row r="667" spans="1:6">
      <c r="A667" s="13" t="s">
        <v>663</v>
      </c>
      <c r="B667" s="12">
        <v>5.0629485813496098</v>
      </c>
      <c r="C667" s="12">
        <v>5.9671176236329266</v>
      </c>
      <c r="D667" s="12">
        <f t="shared" si="10"/>
        <v>0.90416904228331685</v>
      </c>
      <c r="E667" s="13" t="s">
        <v>11</v>
      </c>
      <c r="F667" s="15">
        <v>5.4617300714131728E-3</v>
      </c>
    </row>
    <row r="668" spans="1:6">
      <c r="A668" s="13" t="s">
        <v>664</v>
      </c>
      <c r="B668" s="12">
        <v>14.207497513338092</v>
      </c>
      <c r="C668" s="12">
        <v>13.912868092122116</v>
      </c>
      <c r="D668" s="12">
        <f t="shared" si="10"/>
        <v>-0.29462942121597635</v>
      </c>
      <c r="E668" s="13" t="s">
        <v>1</v>
      </c>
      <c r="F668" s="15">
        <v>5.4878245843414646E-3</v>
      </c>
    </row>
    <row r="669" spans="1:6">
      <c r="A669" s="13" t="s">
        <v>665</v>
      </c>
      <c r="B669" s="12">
        <v>12.631031775304653</v>
      </c>
      <c r="C669" s="12">
        <v>12.473595805467671</v>
      </c>
      <c r="D669" s="12">
        <f t="shared" si="10"/>
        <v>-0.15743596983698183</v>
      </c>
      <c r="E669" s="13" t="s">
        <v>1</v>
      </c>
      <c r="F669" s="15">
        <v>5.4878245843414646E-3</v>
      </c>
    </row>
    <row r="670" spans="1:6">
      <c r="A670" s="13" t="s">
        <v>666</v>
      </c>
      <c r="B670" s="12">
        <v>10.991517408175806</v>
      </c>
      <c r="C670" s="12">
        <v>11.134185765070463</v>
      </c>
      <c r="D670" s="12">
        <f t="shared" si="10"/>
        <v>0.14266835689465651</v>
      </c>
      <c r="E670" s="13" t="s">
        <v>11</v>
      </c>
      <c r="F670" s="15">
        <v>5.4878245843414646E-3</v>
      </c>
    </row>
    <row r="671" spans="1:6">
      <c r="A671" s="13" t="s">
        <v>667</v>
      </c>
      <c r="B671" s="12">
        <v>11.216972516918691</v>
      </c>
      <c r="C671" s="12">
        <v>11.425585278559197</v>
      </c>
      <c r="D671" s="12">
        <f t="shared" si="10"/>
        <v>0.20861276164050579</v>
      </c>
      <c r="E671" s="13" t="s">
        <v>11</v>
      </c>
      <c r="F671" s="15">
        <v>5.4878245843414646E-3</v>
      </c>
    </row>
    <row r="672" spans="1:6">
      <c r="A672" s="13" t="s">
        <v>668</v>
      </c>
      <c r="B672" s="12">
        <v>9.9995703265422797</v>
      </c>
      <c r="C672" s="12">
        <v>10.302114256826389</v>
      </c>
      <c r="D672" s="12">
        <f t="shared" si="10"/>
        <v>0.30254393028410931</v>
      </c>
      <c r="E672" s="13" t="s">
        <v>11</v>
      </c>
      <c r="F672" s="15">
        <v>5.4878245843414646E-3</v>
      </c>
    </row>
    <row r="673" spans="1:6">
      <c r="A673" s="13" t="s">
        <v>669</v>
      </c>
      <c r="B673" s="12">
        <v>12.206826673068774</v>
      </c>
      <c r="C673" s="12">
        <v>12.512990838041336</v>
      </c>
      <c r="D673" s="12">
        <f t="shared" si="10"/>
        <v>0.3061641649725626</v>
      </c>
      <c r="E673" s="13" t="s">
        <v>11</v>
      </c>
      <c r="F673" s="15">
        <v>5.4878245843414646E-3</v>
      </c>
    </row>
    <row r="674" spans="1:6">
      <c r="A674" s="13" t="s">
        <v>670</v>
      </c>
      <c r="B674" s="12">
        <v>8.4378471291596568</v>
      </c>
      <c r="C674" s="12">
        <v>8.7885252263645484</v>
      </c>
      <c r="D674" s="12">
        <f t="shared" si="10"/>
        <v>0.35067809720489151</v>
      </c>
      <c r="E674" s="13" t="s">
        <v>11</v>
      </c>
      <c r="F674" s="15">
        <v>5.4878245843414646E-3</v>
      </c>
    </row>
    <row r="675" spans="1:6">
      <c r="A675" s="13" t="s">
        <v>671</v>
      </c>
      <c r="B675" s="12">
        <v>13.366382543952747</v>
      </c>
      <c r="C675" s="12">
        <v>13.14616119234609</v>
      </c>
      <c r="D675" s="12">
        <f t="shared" si="10"/>
        <v>-0.22022135160665712</v>
      </c>
      <c r="E675" s="13" t="s">
        <v>1</v>
      </c>
      <c r="F675" s="15">
        <v>5.5196967612744291E-3</v>
      </c>
    </row>
    <row r="676" spans="1:6">
      <c r="A676" s="13" t="s">
        <v>672</v>
      </c>
      <c r="B676" s="12">
        <v>13.740224161458311</v>
      </c>
      <c r="C676" s="12">
        <v>13.981452158591983</v>
      </c>
      <c r="D676" s="12">
        <f t="shared" si="10"/>
        <v>0.24122799713367193</v>
      </c>
      <c r="E676" s="13" t="s">
        <v>11</v>
      </c>
      <c r="F676" s="15">
        <v>5.5196967612744291E-3</v>
      </c>
    </row>
    <row r="677" spans="1:6">
      <c r="A677" s="13" t="s">
        <v>673</v>
      </c>
      <c r="B677" s="12">
        <v>13.163080115372104</v>
      </c>
      <c r="C677" s="12">
        <v>13.564848958567334</v>
      </c>
      <c r="D677" s="12">
        <f t="shared" si="10"/>
        <v>0.40176884319522976</v>
      </c>
      <c r="E677" s="13" t="s">
        <v>11</v>
      </c>
      <c r="F677" s="15">
        <v>5.5196967612744291E-3</v>
      </c>
    </row>
    <row r="678" spans="1:6">
      <c r="A678" s="13" t="s">
        <v>674</v>
      </c>
      <c r="B678" s="12">
        <v>9.6043796886070787</v>
      </c>
      <c r="C678" s="12">
        <v>9.4156471166480351</v>
      </c>
      <c r="D678" s="12">
        <f t="shared" si="10"/>
        <v>-0.18873257195904358</v>
      </c>
      <c r="E678" s="13" t="s">
        <v>1</v>
      </c>
      <c r="F678" s="15">
        <v>5.5643004303524415E-3</v>
      </c>
    </row>
    <row r="679" spans="1:6">
      <c r="A679" s="13" t="s">
        <v>675</v>
      </c>
      <c r="B679" s="12">
        <v>10.943122597939739</v>
      </c>
      <c r="C679" s="12">
        <v>11.37151268685867</v>
      </c>
      <c r="D679" s="12">
        <f t="shared" si="10"/>
        <v>0.42839008891893116</v>
      </c>
      <c r="E679" s="13" t="s">
        <v>11</v>
      </c>
      <c r="F679" s="15">
        <v>5.5675178110816109E-3</v>
      </c>
    </row>
    <row r="680" spans="1:6">
      <c r="A680" s="13" t="s">
        <v>676</v>
      </c>
      <c r="B680" s="12">
        <v>12.483802704949033</v>
      </c>
      <c r="C680" s="12">
        <v>12.77642739900279</v>
      </c>
      <c r="D680" s="12">
        <f t="shared" si="10"/>
        <v>0.29262469405375668</v>
      </c>
      <c r="E680" s="13" t="s">
        <v>11</v>
      </c>
      <c r="F680" s="15">
        <v>5.5923517165617272E-3</v>
      </c>
    </row>
    <row r="681" spans="1:6">
      <c r="A681" s="13" t="s">
        <v>677</v>
      </c>
      <c r="B681" s="12">
        <v>12.379242325096493</v>
      </c>
      <c r="C681" s="12">
        <v>12.185942346981339</v>
      </c>
      <c r="D681" s="12">
        <f t="shared" si="10"/>
        <v>-0.19329997811515476</v>
      </c>
      <c r="E681" s="13" t="s">
        <v>1</v>
      </c>
      <c r="F681" s="15">
        <v>5.5923845147721847E-3</v>
      </c>
    </row>
    <row r="682" spans="1:6">
      <c r="A682" s="13" t="s">
        <v>678</v>
      </c>
      <c r="B682" s="12">
        <v>5.2399624232181141</v>
      </c>
      <c r="C682" s="12">
        <v>4.9357050796555235</v>
      </c>
      <c r="D682" s="12">
        <f t="shared" si="10"/>
        <v>-0.3042573435625906</v>
      </c>
      <c r="E682" s="13" t="s">
        <v>1</v>
      </c>
      <c r="F682" s="15">
        <v>5.595070403042462E-3</v>
      </c>
    </row>
    <row r="683" spans="1:6">
      <c r="A683" s="13" t="s">
        <v>679</v>
      </c>
      <c r="B683" s="12">
        <v>8.2716213328025354</v>
      </c>
      <c r="C683" s="12">
        <v>8.7365929122059462</v>
      </c>
      <c r="D683" s="12">
        <f t="shared" si="10"/>
        <v>0.46497157940341083</v>
      </c>
      <c r="E683" s="13" t="s">
        <v>11</v>
      </c>
      <c r="F683" s="15">
        <v>5.6427518188006259E-3</v>
      </c>
    </row>
    <row r="684" spans="1:6">
      <c r="A684" s="13" t="s">
        <v>680</v>
      </c>
      <c r="B684" s="12">
        <v>8.9812332141646944</v>
      </c>
      <c r="C684" s="12">
        <v>8.7832630442967066</v>
      </c>
      <c r="D684" s="12">
        <f t="shared" si="10"/>
        <v>-0.19797016986798788</v>
      </c>
      <c r="E684" s="13" t="s">
        <v>1</v>
      </c>
      <c r="F684" s="15">
        <v>5.6683191044200705E-3</v>
      </c>
    </row>
    <row r="685" spans="1:6">
      <c r="A685" s="13" t="s">
        <v>681</v>
      </c>
      <c r="B685" s="12">
        <v>10.63283378401197</v>
      </c>
      <c r="C685" s="12">
        <v>11.066645742036645</v>
      </c>
      <c r="D685" s="12">
        <f t="shared" si="10"/>
        <v>0.43381195802467509</v>
      </c>
      <c r="E685" s="13" t="s">
        <v>11</v>
      </c>
      <c r="F685" s="15">
        <v>5.6683191044200705E-3</v>
      </c>
    </row>
    <row r="686" spans="1:6">
      <c r="A686" s="13" t="s">
        <v>682</v>
      </c>
      <c r="B686" s="12">
        <v>11.854969306149227</v>
      </c>
      <c r="C686" s="12">
        <v>12.220025385338419</v>
      </c>
      <c r="D686" s="12">
        <f t="shared" si="10"/>
        <v>0.36505607918919125</v>
      </c>
      <c r="E686" s="13" t="s">
        <v>11</v>
      </c>
      <c r="F686" s="15">
        <v>5.6759062973156691E-3</v>
      </c>
    </row>
    <row r="687" spans="1:6">
      <c r="A687" s="13" t="s">
        <v>683</v>
      </c>
      <c r="B687" s="12">
        <v>6.4263624782023552</v>
      </c>
      <c r="C687" s="12">
        <v>6.0897090351189718</v>
      </c>
      <c r="D687" s="12">
        <f t="shared" si="10"/>
        <v>-0.33665344308338341</v>
      </c>
      <c r="E687" s="13" t="s">
        <v>1</v>
      </c>
      <c r="F687" s="15">
        <v>5.6937751012784785E-3</v>
      </c>
    </row>
    <row r="688" spans="1:6">
      <c r="A688" s="13" t="s">
        <v>684</v>
      </c>
      <c r="B688" s="12">
        <v>7.9898110438942389</v>
      </c>
      <c r="C688" s="12">
        <v>7.6548221134206491</v>
      </c>
      <c r="D688" s="12">
        <f t="shared" si="10"/>
        <v>-0.3349889304735898</v>
      </c>
      <c r="E688" s="13" t="s">
        <v>1</v>
      </c>
      <c r="F688" s="15">
        <v>5.6937751012784785E-3</v>
      </c>
    </row>
    <row r="689" spans="1:6">
      <c r="A689" s="13" t="s">
        <v>685</v>
      </c>
      <c r="B689" s="12">
        <v>10.332556170605001</v>
      </c>
      <c r="C689" s="12">
        <v>10.094678478348577</v>
      </c>
      <c r="D689" s="12">
        <f t="shared" si="10"/>
        <v>-0.23787769225642386</v>
      </c>
      <c r="E689" s="13" t="s">
        <v>1</v>
      </c>
      <c r="F689" s="15">
        <v>5.6937751012784785E-3</v>
      </c>
    </row>
    <row r="690" spans="1:6">
      <c r="A690" s="13" t="s">
        <v>686</v>
      </c>
      <c r="B690" s="12">
        <v>14.865945726642178</v>
      </c>
      <c r="C690" s="12">
        <v>14.636553842453011</v>
      </c>
      <c r="D690" s="12">
        <f t="shared" si="10"/>
        <v>-0.22939188418916601</v>
      </c>
      <c r="E690" s="13" t="s">
        <v>1</v>
      </c>
      <c r="F690" s="15">
        <v>5.6937751012784785E-3</v>
      </c>
    </row>
    <row r="691" spans="1:6">
      <c r="A691" s="13" t="s">
        <v>687</v>
      </c>
      <c r="B691" s="12">
        <v>11.287687255132459</v>
      </c>
      <c r="C691" s="12">
        <v>11.118211561243992</v>
      </c>
      <c r="D691" s="12">
        <f t="shared" si="10"/>
        <v>-0.16947569388846695</v>
      </c>
      <c r="E691" s="13" t="s">
        <v>1</v>
      </c>
      <c r="F691" s="15">
        <v>5.6937751012784785E-3</v>
      </c>
    </row>
    <row r="692" spans="1:6">
      <c r="A692" s="13" t="s">
        <v>688</v>
      </c>
      <c r="B692" s="12">
        <v>13.526372123351909</v>
      </c>
      <c r="C692" s="12">
        <v>13.695862596607766</v>
      </c>
      <c r="D692" s="12">
        <f t="shared" si="10"/>
        <v>0.16949047325585731</v>
      </c>
      <c r="E692" s="13" t="s">
        <v>11</v>
      </c>
      <c r="F692" s="15">
        <v>5.6937751012784785E-3</v>
      </c>
    </row>
    <row r="693" spans="1:6">
      <c r="A693" s="13" t="s">
        <v>689</v>
      </c>
      <c r="B693" s="12">
        <v>13.190343255956385</v>
      </c>
      <c r="C693" s="12">
        <v>13.4846010228602</v>
      </c>
      <c r="D693" s="12">
        <f t="shared" si="10"/>
        <v>0.29425776690381511</v>
      </c>
      <c r="E693" s="13" t="s">
        <v>11</v>
      </c>
      <c r="F693" s="15">
        <v>5.6937751012784785E-3</v>
      </c>
    </row>
    <row r="694" spans="1:6">
      <c r="A694" s="13" t="s">
        <v>690</v>
      </c>
      <c r="B694" s="12">
        <v>10.451145182213283</v>
      </c>
      <c r="C694" s="12">
        <v>10.852608301334772</v>
      </c>
      <c r="D694" s="12">
        <f t="shared" si="10"/>
        <v>0.40146311912148924</v>
      </c>
      <c r="E694" s="13" t="s">
        <v>11</v>
      </c>
      <c r="F694" s="15">
        <v>5.6937751012784785E-3</v>
      </c>
    </row>
    <row r="695" spans="1:6">
      <c r="A695" s="13" t="s">
        <v>691</v>
      </c>
      <c r="B695" s="12">
        <v>10.977181766802882</v>
      </c>
      <c r="C695" s="12">
        <v>11.422019312771978</v>
      </c>
      <c r="D695" s="12">
        <f t="shared" si="10"/>
        <v>0.44483754596909542</v>
      </c>
      <c r="E695" s="13" t="s">
        <v>11</v>
      </c>
      <c r="F695" s="15">
        <v>5.6937751012784785E-3</v>
      </c>
    </row>
    <row r="696" spans="1:6">
      <c r="A696" s="13" t="s">
        <v>692</v>
      </c>
      <c r="B696" s="12">
        <v>9.7650745743031688</v>
      </c>
      <c r="C696" s="12">
        <v>9.4978299239613335</v>
      </c>
      <c r="D696" s="12">
        <f t="shared" si="10"/>
        <v>-0.26724465034183531</v>
      </c>
      <c r="E696" s="13" t="s">
        <v>1</v>
      </c>
      <c r="F696" s="15">
        <v>5.6992778486158156E-3</v>
      </c>
    </row>
    <row r="697" spans="1:6">
      <c r="A697" s="13" t="s">
        <v>693</v>
      </c>
      <c r="B697" s="12">
        <v>6.0907773669798813</v>
      </c>
      <c r="C697" s="12">
        <v>5.6491871345564535</v>
      </c>
      <c r="D697" s="12">
        <f t="shared" si="10"/>
        <v>-0.44159023242342776</v>
      </c>
      <c r="E697" s="13" t="s">
        <v>1</v>
      </c>
      <c r="F697" s="15">
        <v>5.7018924421923843E-3</v>
      </c>
    </row>
    <row r="698" spans="1:6">
      <c r="A698" s="13" t="s">
        <v>694</v>
      </c>
      <c r="B698" s="12">
        <v>10.627291712011679</v>
      </c>
      <c r="C698" s="12">
        <v>10.406126718644821</v>
      </c>
      <c r="D698" s="12">
        <f t="shared" si="10"/>
        <v>-0.22116499336685891</v>
      </c>
      <c r="E698" s="13" t="s">
        <v>1</v>
      </c>
      <c r="F698" s="15">
        <v>5.7018924421923843E-3</v>
      </c>
    </row>
    <row r="699" spans="1:6">
      <c r="A699" s="13" t="s">
        <v>695</v>
      </c>
      <c r="B699" s="12">
        <v>8.4762372679279263</v>
      </c>
      <c r="C699" s="12">
        <v>8.8275190014519058</v>
      </c>
      <c r="D699" s="12">
        <f t="shared" si="10"/>
        <v>0.35128173352397951</v>
      </c>
      <c r="E699" s="13" t="s">
        <v>11</v>
      </c>
      <c r="F699" s="15">
        <v>5.7018924421923843E-3</v>
      </c>
    </row>
    <row r="700" spans="1:6">
      <c r="A700" s="13" t="s">
        <v>696</v>
      </c>
      <c r="B700" s="12">
        <v>9.9096100977441708</v>
      </c>
      <c r="C700" s="12">
        <v>9.7546608913434429</v>
      </c>
      <c r="D700" s="12">
        <f t="shared" si="10"/>
        <v>-0.15494920640072785</v>
      </c>
      <c r="E700" s="13" t="s">
        <v>1</v>
      </c>
      <c r="F700" s="15">
        <v>5.7273466777305639E-3</v>
      </c>
    </row>
    <row r="701" spans="1:6">
      <c r="A701" s="13" t="s">
        <v>697</v>
      </c>
      <c r="B701" s="12">
        <v>12.076546158591897</v>
      </c>
      <c r="C701" s="12">
        <v>11.92878378941424</v>
      </c>
      <c r="D701" s="12">
        <f t="shared" si="10"/>
        <v>-0.1477623691776575</v>
      </c>
      <c r="E701" s="13" t="s">
        <v>1</v>
      </c>
      <c r="F701" s="15">
        <v>5.7797078233317069E-3</v>
      </c>
    </row>
    <row r="702" spans="1:6">
      <c r="A702" s="13" t="s">
        <v>698</v>
      </c>
      <c r="B702" s="12">
        <v>14.395627566231447</v>
      </c>
      <c r="C702" s="12">
        <v>13.914655935031112</v>
      </c>
      <c r="D702" s="12">
        <f t="shared" si="10"/>
        <v>-0.48097163120033493</v>
      </c>
      <c r="E702" s="13" t="s">
        <v>1</v>
      </c>
      <c r="F702" s="15">
        <v>5.7880813604177309E-3</v>
      </c>
    </row>
    <row r="703" spans="1:6">
      <c r="A703" s="13" t="s">
        <v>699</v>
      </c>
      <c r="B703" s="12">
        <v>12.420601471773484</v>
      </c>
      <c r="C703" s="12">
        <v>12.571006184089939</v>
      </c>
      <c r="D703" s="12">
        <f t="shared" si="10"/>
        <v>0.15040471231645469</v>
      </c>
      <c r="E703" s="13" t="s">
        <v>11</v>
      </c>
      <c r="F703" s="15">
        <v>5.7880813604177309E-3</v>
      </c>
    </row>
    <row r="704" spans="1:6">
      <c r="A704" s="13" t="s">
        <v>700</v>
      </c>
      <c r="B704" s="12">
        <v>12.226423283597525</v>
      </c>
      <c r="C704" s="12">
        <v>12.039562132558418</v>
      </c>
      <c r="D704" s="12">
        <f t="shared" si="10"/>
        <v>-0.18686115103910694</v>
      </c>
      <c r="E704" s="13" t="s">
        <v>1</v>
      </c>
      <c r="F704" s="15">
        <v>5.796643105188481E-3</v>
      </c>
    </row>
    <row r="705" spans="1:6">
      <c r="A705" s="13" t="s">
        <v>701</v>
      </c>
      <c r="B705" s="12">
        <v>7.1655116814456639</v>
      </c>
      <c r="C705" s="12">
        <v>6.7521438215097795</v>
      </c>
      <c r="D705" s="12">
        <f t="shared" si="10"/>
        <v>-0.41336785993588432</v>
      </c>
      <c r="E705" s="13" t="s">
        <v>1</v>
      </c>
      <c r="F705" s="15">
        <v>5.8183945489231215E-3</v>
      </c>
    </row>
    <row r="706" spans="1:6">
      <c r="A706" s="13" t="s">
        <v>702</v>
      </c>
      <c r="B706" s="12">
        <v>10.826975844715262</v>
      </c>
      <c r="C706" s="12">
        <v>10.591685303775741</v>
      </c>
      <c r="D706" s="12">
        <f t="shared" ref="D706:D769" si="11">C706-B706</f>
        <v>-0.23529054093952162</v>
      </c>
      <c r="E706" s="13" t="s">
        <v>1</v>
      </c>
      <c r="F706" s="15">
        <v>5.8183945489231215E-3</v>
      </c>
    </row>
    <row r="707" spans="1:6">
      <c r="A707" s="13" t="s">
        <v>703</v>
      </c>
      <c r="B707" s="12">
        <v>9.1355526735947521</v>
      </c>
      <c r="C707" s="12">
        <v>9.3907881773126132</v>
      </c>
      <c r="D707" s="12">
        <f t="shared" si="11"/>
        <v>0.25523550371786108</v>
      </c>
      <c r="E707" s="13" t="s">
        <v>11</v>
      </c>
      <c r="F707" s="15">
        <v>5.8669920708821818E-3</v>
      </c>
    </row>
    <row r="708" spans="1:6">
      <c r="A708" s="13" t="s">
        <v>704</v>
      </c>
      <c r="B708" s="12">
        <v>11.738312279494185</v>
      </c>
      <c r="C708" s="12">
        <v>12.004535724226104</v>
      </c>
      <c r="D708" s="12">
        <f t="shared" si="11"/>
        <v>0.26622344473191895</v>
      </c>
      <c r="E708" s="13" t="s">
        <v>11</v>
      </c>
      <c r="F708" s="15">
        <v>5.8669920708821818E-3</v>
      </c>
    </row>
    <row r="709" spans="1:6">
      <c r="A709" s="13" t="s">
        <v>705</v>
      </c>
      <c r="B709" s="12">
        <v>13.217731199372189</v>
      </c>
      <c r="C709" s="12">
        <v>12.900728531766745</v>
      </c>
      <c r="D709" s="12">
        <f t="shared" si="11"/>
        <v>-0.31700266760544338</v>
      </c>
      <c r="E709" s="13" t="s">
        <v>1</v>
      </c>
      <c r="F709" s="15">
        <v>5.8775689654475488E-3</v>
      </c>
    </row>
    <row r="710" spans="1:6">
      <c r="A710" s="13" t="s">
        <v>706</v>
      </c>
      <c r="B710" s="12">
        <v>10.078185015003021</v>
      </c>
      <c r="C710" s="12">
        <v>10.398557829469725</v>
      </c>
      <c r="D710" s="12">
        <f t="shared" si="11"/>
        <v>0.32037281446670463</v>
      </c>
      <c r="E710" s="13" t="s">
        <v>11</v>
      </c>
      <c r="F710" s="15">
        <v>5.897144032738842E-3</v>
      </c>
    </row>
    <row r="711" spans="1:6">
      <c r="A711" s="13" t="s">
        <v>707</v>
      </c>
      <c r="B711" s="12">
        <v>10.966133136163254</v>
      </c>
      <c r="C711" s="12">
        <v>11.230640006623508</v>
      </c>
      <c r="D711" s="12">
        <f t="shared" si="11"/>
        <v>0.26450687046025401</v>
      </c>
      <c r="E711" s="13" t="s">
        <v>11</v>
      </c>
      <c r="F711" s="15">
        <v>5.8999498642512901E-3</v>
      </c>
    </row>
    <row r="712" spans="1:6">
      <c r="A712" s="13" t="s">
        <v>708</v>
      </c>
      <c r="B712" s="12">
        <v>10.005879760626275</v>
      </c>
      <c r="C712" s="12">
        <v>9.6858455312286296</v>
      </c>
      <c r="D712" s="12">
        <f t="shared" si="11"/>
        <v>-0.32003422939764548</v>
      </c>
      <c r="E712" s="13" t="s">
        <v>1</v>
      </c>
      <c r="F712" s="15">
        <v>5.9253833136450095E-3</v>
      </c>
    </row>
    <row r="713" spans="1:6">
      <c r="A713" s="13" t="s">
        <v>709</v>
      </c>
      <c r="B713" s="12">
        <v>11.861052659071554</v>
      </c>
      <c r="C713" s="12">
        <v>11.598026983736599</v>
      </c>
      <c r="D713" s="12">
        <f t="shared" si="11"/>
        <v>-0.26302567533495491</v>
      </c>
      <c r="E713" s="13" t="s">
        <v>1</v>
      </c>
      <c r="F713" s="15">
        <v>5.9253833136450095E-3</v>
      </c>
    </row>
    <row r="714" spans="1:6">
      <c r="A714" s="13" t="s">
        <v>710</v>
      </c>
      <c r="B714" s="12">
        <v>6.7942075064853489</v>
      </c>
      <c r="C714" s="12">
        <v>6.5921598688458829</v>
      </c>
      <c r="D714" s="12">
        <f t="shared" si="11"/>
        <v>-0.20204763763946598</v>
      </c>
      <c r="E714" s="13" t="s">
        <v>1</v>
      </c>
      <c r="F714" s="15">
        <v>5.9253833136450095E-3</v>
      </c>
    </row>
    <row r="715" spans="1:6">
      <c r="A715" s="13" t="s">
        <v>711</v>
      </c>
      <c r="B715" s="12">
        <v>3.1552094344223343</v>
      </c>
      <c r="C715" s="12">
        <v>3.8894090339440872</v>
      </c>
      <c r="D715" s="12">
        <f t="shared" si="11"/>
        <v>0.73419959952175295</v>
      </c>
      <c r="E715" s="13" t="s">
        <v>11</v>
      </c>
      <c r="F715" s="15">
        <v>5.9253833136450095E-3</v>
      </c>
    </row>
    <row r="716" spans="1:6">
      <c r="A716" s="13" t="s">
        <v>712</v>
      </c>
      <c r="B716" s="12">
        <v>2.0351979174048322</v>
      </c>
      <c r="C716" s="12">
        <v>2.9982457853491109</v>
      </c>
      <c r="D716" s="12">
        <f t="shared" si="11"/>
        <v>0.96304786794427866</v>
      </c>
      <c r="E716" s="13" t="s">
        <v>11</v>
      </c>
      <c r="F716" s="15">
        <v>5.9253833136450095E-3</v>
      </c>
    </row>
    <row r="717" spans="1:6">
      <c r="A717" s="13" t="s">
        <v>713</v>
      </c>
      <c r="B717" s="12">
        <v>11.871332052497895</v>
      </c>
      <c r="C717" s="12">
        <v>12.000880125108933</v>
      </c>
      <c r="D717" s="12">
        <f t="shared" si="11"/>
        <v>0.12954807261103873</v>
      </c>
      <c r="E717" s="13" t="s">
        <v>11</v>
      </c>
      <c r="F717" s="15">
        <v>5.9291593633859201E-3</v>
      </c>
    </row>
    <row r="718" spans="1:6">
      <c r="A718" s="13" t="s">
        <v>714</v>
      </c>
      <c r="B718" s="12">
        <v>4.4914022331128658</v>
      </c>
      <c r="C718" s="12">
        <v>4.9982497123358423</v>
      </c>
      <c r="D718" s="12">
        <f t="shared" si="11"/>
        <v>0.50684747922297646</v>
      </c>
      <c r="E718" s="13" t="s">
        <v>11</v>
      </c>
      <c r="F718" s="15">
        <v>5.9291593633859201E-3</v>
      </c>
    </row>
    <row r="719" spans="1:6">
      <c r="A719" s="13" t="s">
        <v>715</v>
      </c>
      <c r="B719" s="12">
        <v>8.1828936544475042</v>
      </c>
      <c r="C719" s="12">
        <v>8.6922021122595865</v>
      </c>
      <c r="D719" s="12">
        <f t="shared" si="11"/>
        <v>0.50930845781208234</v>
      </c>
      <c r="E719" s="13" t="s">
        <v>11</v>
      </c>
      <c r="F719" s="15">
        <v>5.9780581634602701E-3</v>
      </c>
    </row>
    <row r="720" spans="1:6">
      <c r="A720" s="13" t="s">
        <v>716</v>
      </c>
      <c r="B720" s="12">
        <v>12.198587371209344</v>
      </c>
      <c r="C720" s="12">
        <v>12.061801877012583</v>
      </c>
      <c r="D720" s="12">
        <f t="shared" si="11"/>
        <v>-0.13678549419676145</v>
      </c>
      <c r="E720" s="13" t="s">
        <v>1</v>
      </c>
      <c r="F720" s="15">
        <v>5.9915106983570053E-3</v>
      </c>
    </row>
    <row r="721" spans="1:6">
      <c r="A721" s="13" t="s">
        <v>717</v>
      </c>
      <c r="B721" s="12">
        <v>12.577327234628843</v>
      </c>
      <c r="C721" s="12">
        <v>12.903448005835369</v>
      </c>
      <c r="D721" s="12">
        <f t="shared" si="11"/>
        <v>0.32612077120652572</v>
      </c>
      <c r="E721" s="13" t="s">
        <v>11</v>
      </c>
      <c r="F721" s="15">
        <v>6.0574468583914371E-3</v>
      </c>
    </row>
    <row r="722" spans="1:6">
      <c r="A722" s="13" t="s">
        <v>718</v>
      </c>
      <c r="B722" s="12">
        <v>11.507987200243193</v>
      </c>
      <c r="C722" s="12">
        <v>11.6572281510922</v>
      </c>
      <c r="D722" s="12">
        <f t="shared" si="11"/>
        <v>0.14924095084900735</v>
      </c>
      <c r="E722" s="13" t="s">
        <v>11</v>
      </c>
      <c r="F722" s="15">
        <v>6.1212344199344897E-3</v>
      </c>
    </row>
    <row r="723" spans="1:6">
      <c r="A723" s="13" t="s">
        <v>719</v>
      </c>
      <c r="B723" s="12">
        <v>10.525160988294395</v>
      </c>
      <c r="C723" s="12">
        <v>10.871769148960743</v>
      </c>
      <c r="D723" s="12">
        <f t="shared" si="11"/>
        <v>0.34660816066634759</v>
      </c>
      <c r="E723" s="13" t="s">
        <v>11</v>
      </c>
      <c r="F723" s="15">
        <v>6.1212344199344897E-3</v>
      </c>
    </row>
    <row r="724" spans="1:6">
      <c r="A724" s="13" t="s">
        <v>720</v>
      </c>
      <c r="B724" s="12">
        <v>10.11507663474848</v>
      </c>
      <c r="C724" s="12">
        <v>10.534167679543192</v>
      </c>
      <c r="D724" s="12">
        <f t="shared" si="11"/>
        <v>0.41909104479471182</v>
      </c>
      <c r="E724" s="13" t="s">
        <v>11</v>
      </c>
      <c r="F724" s="15">
        <v>6.1212344199344897E-3</v>
      </c>
    </row>
    <row r="725" spans="1:6">
      <c r="A725" s="13" t="s">
        <v>721</v>
      </c>
      <c r="B725" s="12">
        <v>3.5446984313666907</v>
      </c>
      <c r="C725" s="12">
        <v>4.5508412864817478</v>
      </c>
      <c r="D725" s="12">
        <f t="shared" si="11"/>
        <v>1.0061428551150571</v>
      </c>
      <c r="E725" s="13" t="s">
        <v>11</v>
      </c>
      <c r="F725" s="15">
        <v>6.1212344199344897E-3</v>
      </c>
    </row>
    <row r="726" spans="1:6">
      <c r="A726" s="13" t="s">
        <v>722</v>
      </c>
      <c r="B726" s="12">
        <v>15.623671285121029</v>
      </c>
      <c r="C726" s="12">
        <v>15.785030379032589</v>
      </c>
      <c r="D726" s="12">
        <f t="shared" si="11"/>
        <v>0.16135909391156034</v>
      </c>
      <c r="E726" s="13" t="s">
        <v>11</v>
      </c>
      <c r="F726" s="15">
        <v>6.1224865224699682E-3</v>
      </c>
    </row>
    <row r="727" spans="1:6">
      <c r="A727" s="13" t="s">
        <v>723</v>
      </c>
      <c r="B727" s="12">
        <v>9.4964575260198156</v>
      </c>
      <c r="C727" s="12">
        <v>9.0835551347491936</v>
      </c>
      <c r="D727" s="12">
        <f t="shared" si="11"/>
        <v>-0.412902391270622</v>
      </c>
      <c r="E727" s="13" t="s">
        <v>1</v>
      </c>
      <c r="F727" s="15">
        <v>6.1323329582712877E-3</v>
      </c>
    </row>
    <row r="728" spans="1:6">
      <c r="A728" s="13" t="s">
        <v>724</v>
      </c>
      <c r="B728" s="12">
        <v>11.015345566688119</v>
      </c>
      <c r="C728" s="12">
        <v>10.79652117091258</v>
      </c>
      <c r="D728" s="12">
        <f t="shared" si="11"/>
        <v>-0.21882439577553825</v>
      </c>
      <c r="E728" s="13" t="s">
        <v>1</v>
      </c>
      <c r="F728" s="15">
        <v>6.1323329582712877E-3</v>
      </c>
    </row>
    <row r="729" spans="1:6">
      <c r="A729" s="13" t="s">
        <v>725</v>
      </c>
      <c r="B729" s="12">
        <v>11.307889958759935</v>
      </c>
      <c r="C729" s="12">
        <v>11.136235381980885</v>
      </c>
      <c r="D729" s="12">
        <f t="shared" si="11"/>
        <v>-0.17165457677904961</v>
      </c>
      <c r="E729" s="13" t="s">
        <v>1</v>
      </c>
      <c r="F729" s="15">
        <v>6.1323329582712877E-3</v>
      </c>
    </row>
    <row r="730" spans="1:6">
      <c r="A730" s="13" t="s">
        <v>726</v>
      </c>
      <c r="B730" s="12">
        <v>12.637268347986918</v>
      </c>
      <c r="C730" s="12">
        <v>12.76784370835537</v>
      </c>
      <c r="D730" s="12">
        <f t="shared" si="11"/>
        <v>0.13057536036845185</v>
      </c>
      <c r="E730" s="13" t="s">
        <v>11</v>
      </c>
      <c r="F730" s="15">
        <v>6.1323329582712877E-3</v>
      </c>
    </row>
    <row r="731" spans="1:6">
      <c r="A731" s="13" t="s">
        <v>727</v>
      </c>
      <c r="B731" s="12">
        <v>13.213518625299136</v>
      </c>
      <c r="C731" s="12">
        <v>13.345802198782932</v>
      </c>
      <c r="D731" s="12">
        <f t="shared" si="11"/>
        <v>0.1322835734837966</v>
      </c>
      <c r="E731" s="13" t="s">
        <v>11</v>
      </c>
      <c r="F731" s="15">
        <v>6.1323329582712877E-3</v>
      </c>
    </row>
    <row r="732" spans="1:6">
      <c r="A732" s="13" t="s">
        <v>728</v>
      </c>
      <c r="B732" s="12">
        <v>10.442212126774804</v>
      </c>
      <c r="C732" s="12">
        <v>10.606736064679309</v>
      </c>
      <c r="D732" s="12">
        <f t="shared" si="11"/>
        <v>0.16452393790450515</v>
      </c>
      <c r="E732" s="13" t="s">
        <v>11</v>
      </c>
      <c r="F732" s="15">
        <v>6.1323329582712877E-3</v>
      </c>
    </row>
    <row r="733" spans="1:6">
      <c r="A733" s="13" t="s">
        <v>729</v>
      </c>
      <c r="B733" s="12">
        <v>10.717471990431582</v>
      </c>
      <c r="C733" s="12">
        <v>10.963220317149636</v>
      </c>
      <c r="D733" s="12">
        <f t="shared" si="11"/>
        <v>0.24574832671805424</v>
      </c>
      <c r="E733" s="13" t="s">
        <v>11</v>
      </c>
      <c r="F733" s="15">
        <v>6.1323329582712877E-3</v>
      </c>
    </row>
    <row r="734" spans="1:6">
      <c r="A734" s="13" t="s">
        <v>730</v>
      </c>
      <c r="B734" s="12">
        <v>9.7334725991213507</v>
      </c>
      <c r="C734" s="12">
        <v>10.027743207524649</v>
      </c>
      <c r="D734" s="12">
        <f t="shared" si="11"/>
        <v>0.29427060840329844</v>
      </c>
      <c r="E734" s="13" t="s">
        <v>11</v>
      </c>
      <c r="F734" s="15">
        <v>6.1323329582712877E-3</v>
      </c>
    </row>
    <row r="735" spans="1:6">
      <c r="A735" s="13" t="s">
        <v>731</v>
      </c>
      <c r="B735" s="12">
        <v>3.7726676099118581</v>
      </c>
      <c r="C735" s="12">
        <v>4.5458497646822478</v>
      </c>
      <c r="D735" s="12">
        <f t="shared" si="11"/>
        <v>0.77318215477038965</v>
      </c>
      <c r="E735" s="13" t="s">
        <v>11</v>
      </c>
      <c r="F735" s="15">
        <v>6.1423625917771084E-3</v>
      </c>
    </row>
    <row r="736" spans="1:6">
      <c r="A736" s="13" t="s">
        <v>732</v>
      </c>
      <c r="B736" s="12">
        <v>11.716676695211065</v>
      </c>
      <c r="C736" s="12">
        <v>11.554818803174957</v>
      </c>
      <c r="D736" s="12">
        <f t="shared" si="11"/>
        <v>-0.16185789203610845</v>
      </c>
      <c r="E736" s="13" t="s">
        <v>1</v>
      </c>
      <c r="F736" s="15">
        <v>6.1529021751371253E-3</v>
      </c>
    </row>
    <row r="737" spans="1:6">
      <c r="A737" s="13" t="s">
        <v>733</v>
      </c>
      <c r="B737" s="12">
        <v>13.798019668103867</v>
      </c>
      <c r="C737" s="12">
        <v>13.969080940629045</v>
      </c>
      <c r="D737" s="12">
        <f t="shared" si="11"/>
        <v>0.17106127252517744</v>
      </c>
      <c r="E737" s="13" t="s">
        <v>11</v>
      </c>
      <c r="F737" s="15">
        <v>6.1529021751371253E-3</v>
      </c>
    </row>
    <row r="738" spans="1:6">
      <c r="A738" s="13" t="s">
        <v>734</v>
      </c>
      <c r="B738" s="12">
        <v>12.701365870145247</v>
      </c>
      <c r="C738" s="12">
        <v>12.876127467650795</v>
      </c>
      <c r="D738" s="12">
        <f t="shared" si="11"/>
        <v>0.17476159750554743</v>
      </c>
      <c r="E738" s="13" t="s">
        <v>11</v>
      </c>
      <c r="F738" s="15">
        <v>6.1529021751371253E-3</v>
      </c>
    </row>
    <row r="739" spans="1:6">
      <c r="A739" s="13" t="s">
        <v>735</v>
      </c>
      <c r="B739" s="12">
        <v>11.148458522016112</v>
      </c>
      <c r="C739" s="12">
        <v>11.602473626980414</v>
      </c>
      <c r="D739" s="12">
        <f t="shared" si="11"/>
        <v>0.4540151049643022</v>
      </c>
      <c r="E739" s="13" t="s">
        <v>11</v>
      </c>
      <c r="F739" s="15">
        <v>6.1529021751371253E-3</v>
      </c>
    </row>
    <row r="740" spans="1:6">
      <c r="A740" s="13" t="s">
        <v>736</v>
      </c>
      <c r="B740" s="12">
        <v>3.5428801369788148</v>
      </c>
      <c r="C740" s="12">
        <v>2.9069303236387674</v>
      </c>
      <c r="D740" s="12">
        <f t="shared" si="11"/>
        <v>-0.63594981334004741</v>
      </c>
      <c r="E740" s="13" t="s">
        <v>1</v>
      </c>
      <c r="F740" s="15">
        <v>6.2311017365354665E-3</v>
      </c>
    </row>
    <row r="741" spans="1:6">
      <c r="A741" s="13" t="s">
        <v>737</v>
      </c>
      <c r="B741" s="12">
        <v>11.909007027110357</v>
      </c>
      <c r="C741" s="12">
        <v>11.712484977740628</v>
      </c>
      <c r="D741" s="12">
        <f t="shared" si="11"/>
        <v>-0.1965220493697295</v>
      </c>
      <c r="E741" s="13" t="s">
        <v>1</v>
      </c>
      <c r="F741" s="15">
        <v>6.2620118048844799E-3</v>
      </c>
    </row>
    <row r="742" spans="1:6">
      <c r="A742" s="13" t="s">
        <v>738</v>
      </c>
      <c r="B742" s="12">
        <v>14.076255991907022</v>
      </c>
      <c r="C742" s="12">
        <v>13.747013119124702</v>
      </c>
      <c r="D742" s="12">
        <f t="shared" si="11"/>
        <v>-0.32924287278232001</v>
      </c>
      <c r="E742" s="13" t="s">
        <v>1</v>
      </c>
      <c r="F742" s="15">
        <v>6.2850250481894868E-3</v>
      </c>
    </row>
    <row r="743" spans="1:6">
      <c r="A743" s="13" t="s">
        <v>739</v>
      </c>
      <c r="B743" s="12">
        <v>8.4561889217935828</v>
      </c>
      <c r="C743" s="12">
        <v>8.8550904619765891</v>
      </c>
      <c r="D743" s="12">
        <f t="shared" si="11"/>
        <v>0.39890154018300628</v>
      </c>
      <c r="E743" s="13" t="s">
        <v>11</v>
      </c>
      <c r="F743" s="15">
        <v>6.3087599023600206E-3</v>
      </c>
    </row>
    <row r="744" spans="1:6">
      <c r="A744" s="13" t="s">
        <v>740</v>
      </c>
      <c r="B744" s="12">
        <v>6.5281886222839729</v>
      </c>
      <c r="C744" s="12">
        <v>4.8315773270656504</v>
      </c>
      <c r="D744" s="12">
        <f t="shared" si="11"/>
        <v>-1.6966112952183225</v>
      </c>
      <c r="E744" s="13" t="s">
        <v>1</v>
      </c>
      <c r="F744" s="15">
        <v>6.3591405198930705E-3</v>
      </c>
    </row>
    <row r="745" spans="1:6">
      <c r="A745" s="13" t="s">
        <v>741</v>
      </c>
      <c r="B745" s="12">
        <v>11.742146742565586</v>
      </c>
      <c r="C745" s="12">
        <v>12.057901663824593</v>
      </c>
      <c r="D745" s="12">
        <f t="shared" si="11"/>
        <v>0.31575492125900695</v>
      </c>
      <c r="E745" s="13" t="s">
        <v>11</v>
      </c>
      <c r="F745" s="15">
        <v>6.3986615176516437E-3</v>
      </c>
    </row>
    <row r="746" spans="1:6">
      <c r="A746" s="13" t="s">
        <v>742</v>
      </c>
      <c r="B746" s="12">
        <v>11.39452261137072</v>
      </c>
      <c r="C746" s="12">
        <v>11.559695862267072</v>
      </c>
      <c r="D746" s="12">
        <f t="shared" si="11"/>
        <v>0.16517325089635193</v>
      </c>
      <c r="E746" s="13" t="s">
        <v>11</v>
      </c>
      <c r="F746" s="15">
        <v>6.4796547644432731E-3</v>
      </c>
    </row>
    <row r="747" spans="1:6">
      <c r="A747" s="13" t="s">
        <v>743</v>
      </c>
      <c r="B747" s="12">
        <v>9.5179155983818919</v>
      </c>
      <c r="C747" s="12">
        <v>10.008354213888001</v>
      </c>
      <c r="D747" s="12">
        <f t="shared" si="11"/>
        <v>0.49043861550610934</v>
      </c>
      <c r="E747" s="13" t="s">
        <v>11</v>
      </c>
      <c r="F747" s="15">
        <v>6.4796547644432731E-3</v>
      </c>
    </row>
    <row r="748" spans="1:6">
      <c r="A748" s="13" t="s">
        <v>744</v>
      </c>
      <c r="B748" s="12">
        <v>5.9333929021746563</v>
      </c>
      <c r="C748" s="12">
        <v>5.4849734599054472</v>
      </c>
      <c r="D748" s="12">
        <f t="shared" si="11"/>
        <v>-0.44841944226920916</v>
      </c>
      <c r="E748" s="13" t="s">
        <v>1</v>
      </c>
      <c r="F748" s="15">
        <v>6.5062662445772457E-3</v>
      </c>
    </row>
    <row r="749" spans="1:6">
      <c r="A749" s="13" t="s">
        <v>745</v>
      </c>
      <c r="B749" s="12">
        <v>12.757933661605975</v>
      </c>
      <c r="C749" s="12">
        <v>12.550396037314382</v>
      </c>
      <c r="D749" s="12">
        <f t="shared" si="11"/>
        <v>-0.20753762429159295</v>
      </c>
      <c r="E749" s="13" t="s">
        <v>1</v>
      </c>
      <c r="F749" s="15">
        <v>6.5062662445772457E-3</v>
      </c>
    </row>
    <row r="750" spans="1:6">
      <c r="A750" s="13" t="s">
        <v>746</v>
      </c>
      <c r="B750" s="12">
        <v>9.8894032947908421</v>
      </c>
      <c r="C750" s="12">
        <v>10.241164499454982</v>
      </c>
      <c r="D750" s="12">
        <f t="shared" si="11"/>
        <v>0.35176120466413963</v>
      </c>
      <c r="E750" s="13" t="s">
        <v>11</v>
      </c>
      <c r="F750" s="15">
        <v>6.5062662445772457E-3</v>
      </c>
    </row>
    <row r="751" spans="1:6">
      <c r="A751" s="13" t="s">
        <v>747</v>
      </c>
      <c r="B751" s="12">
        <v>10.58194169001788</v>
      </c>
      <c r="C751" s="12">
        <v>10.927052951071211</v>
      </c>
      <c r="D751" s="12">
        <f t="shared" si="11"/>
        <v>0.34511126105333112</v>
      </c>
      <c r="E751" s="13" t="s">
        <v>11</v>
      </c>
      <c r="F751" s="15">
        <v>6.5428225157714119E-3</v>
      </c>
    </row>
    <row r="752" spans="1:6">
      <c r="A752" s="13" t="s">
        <v>748</v>
      </c>
      <c r="B752" s="12">
        <v>12.415915006115366</v>
      </c>
      <c r="C752" s="12">
        <v>12.113434880977723</v>
      </c>
      <c r="D752" s="12">
        <f t="shared" si="11"/>
        <v>-0.30248012513764344</v>
      </c>
      <c r="E752" s="13" t="s">
        <v>1</v>
      </c>
      <c r="F752" s="15">
        <v>6.5678748383673786E-3</v>
      </c>
    </row>
    <row r="753" spans="1:6">
      <c r="A753" s="13" t="s">
        <v>749</v>
      </c>
      <c r="B753" s="12">
        <v>11.781737362153386</v>
      </c>
      <c r="C753" s="12">
        <v>11.990841530507147</v>
      </c>
      <c r="D753" s="12">
        <f t="shared" si="11"/>
        <v>0.20910416835376111</v>
      </c>
      <c r="E753" s="13" t="s">
        <v>11</v>
      </c>
      <c r="F753" s="15">
        <v>6.5847904714570003E-3</v>
      </c>
    </row>
    <row r="754" spans="1:6">
      <c r="A754" s="13" t="s">
        <v>750</v>
      </c>
      <c r="B754" s="12">
        <v>3.758345646770807</v>
      </c>
      <c r="C754" s="12">
        <v>3.3680638353759642</v>
      </c>
      <c r="D754" s="12">
        <f t="shared" si="11"/>
        <v>-0.39028181139484275</v>
      </c>
      <c r="E754" s="13" t="s">
        <v>1</v>
      </c>
      <c r="F754" s="15">
        <v>6.6228615376718305E-3</v>
      </c>
    </row>
    <row r="755" spans="1:6">
      <c r="A755" s="13" t="s">
        <v>751</v>
      </c>
      <c r="B755" s="12">
        <v>10.360505005315575</v>
      </c>
      <c r="C755" s="12">
        <v>10.679619436046778</v>
      </c>
      <c r="D755" s="12">
        <f t="shared" si="11"/>
        <v>0.3191144307312026</v>
      </c>
      <c r="E755" s="13" t="s">
        <v>11</v>
      </c>
      <c r="F755" s="15">
        <v>6.6228615376718305E-3</v>
      </c>
    </row>
    <row r="756" spans="1:6">
      <c r="A756" s="13" t="s">
        <v>752</v>
      </c>
      <c r="B756" s="12">
        <v>13.956771531636837</v>
      </c>
      <c r="C756" s="12">
        <v>13.350730722153664</v>
      </c>
      <c r="D756" s="12">
        <f t="shared" si="11"/>
        <v>-0.60604080948317396</v>
      </c>
      <c r="E756" s="13" t="s">
        <v>1</v>
      </c>
      <c r="F756" s="15">
        <v>6.6289522898537751E-3</v>
      </c>
    </row>
    <row r="757" spans="1:6">
      <c r="A757" s="13" t="s">
        <v>753</v>
      </c>
      <c r="B757" s="12">
        <v>11.597728551209434</v>
      </c>
      <c r="C757" s="12">
        <v>11.286865817658315</v>
      </c>
      <c r="D757" s="12">
        <f t="shared" si="11"/>
        <v>-0.31086273355111871</v>
      </c>
      <c r="E757" s="13" t="s">
        <v>1</v>
      </c>
      <c r="F757" s="15">
        <v>6.6319240064453364E-3</v>
      </c>
    </row>
    <row r="758" spans="1:6">
      <c r="A758" s="13" t="s">
        <v>754</v>
      </c>
      <c r="B758" s="12">
        <v>9.3365752784938998</v>
      </c>
      <c r="C758" s="12">
        <v>9.1350099172154238</v>
      </c>
      <c r="D758" s="12">
        <f t="shared" si="11"/>
        <v>-0.20156536127847602</v>
      </c>
      <c r="E758" s="13" t="s">
        <v>1</v>
      </c>
      <c r="F758" s="15">
        <v>6.6398274564274194E-3</v>
      </c>
    </row>
    <row r="759" spans="1:6">
      <c r="A759" s="13" t="s">
        <v>755</v>
      </c>
      <c r="B759" s="12">
        <v>11.414528944123319</v>
      </c>
      <c r="C759" s="12">
        <v>11.254010144017764</v>
      </c>
      <c r="D759" s="12">
        <f t="shared" si="11"/>
        <v>-0.16051880010555486</v>
      </c>
      <c r="E759" s="13" t="s">
        <v>1</v>
      </c>
      <c r="F759" s="15">
        <v>6.6452695579553326E-3</v>
      </c>
    </row>
    <row r="760" spans="1:6">
      <c r="A760" s="13" t="s">
        <v>756</v>
      </c>
      <c r="B760" s="12">
        <v>12.353661776738361</v>
      </c>
      <c r="C760" s="12">
        <v>12.591021114107244</v>
      </c>
      <c r="D760" s="12">
        <f t="shared" si="11"/>
        <v>0.23735933736888271</v>
      </c>
      <c r="E760" s="13" t="s">
        <v>11</v>
      </c>
      <c r="F760" s="15">
        <v>6.6535847623218417E-3</v>
      </c>
    </row>
    <row r="761" spans="1:6">
      <c r="A761" s="13" t="s">
        <v>757</v>
      </c>
      <c r="B761" s="12">
        <v>3.9130461727020989</v>
      </c>
      <c r="C761" s="12">
        <v>3.3943341429682374</v>
      </c>
      <c r="D761" s="12">
        <f t="shared" si="11"/>
        <v>-0.51871202973386143</v>
      </c>
      <c r="E761" s="13" t="s">
        <v>1</v>
      </c>
      <c r="F761" s="15">
        <v>6.6540014981646299E-3</v>
      </c>
    </row>
    <row r="762" spans="1:6">
      <c r="A762" s="13" t="s">
        <v>758</v>
      </c>
      <c r="B762" s="12">
        <v>10.64727146828487</v>
      </c>
      <c r="C762" s="12">
        <v>10.332821445485587</v>
      </c>
      <c r="D762" s="12">
        <f t="shared" si="11"/>
        <v>-0.31445002279928325</v>
      </c>
      <c r="E762" s="13" t="s">
        <v>1</v>
      </c>
      <c r="F762" s="15">
        <v>6.6545137281728952E-3</v>
      </c>
    </row>
    <row r="763" spans="1:6">
      <c r="A763" s="13" t="s">
        <v>759</v>
      </c>
      <c r="B763" s="12">
        <v>7.3483087186803253</v>
      </c>
      <c r="C763" s="12">
        <v>6.9705680723547347</v>
      </c>
      <c r="D763" s="12">
        <f t="shared" si="11"/>
        <v>-0.37774064632559057</v>
      </c>
      <c r="E763" s="13" t="s">
        <v>1</v>
      </c>
      <c r="F763" s="15">
        <v>6.7414884777979986E-3</v>
      </c>
    </row>
    <row r="764" spans="1:6">
      <c r="A764" s="13" t="s">
        <v>760</v>
      </c>
      <c r="B764" s="12">
        <v>12.577957135607704</v>
      </c>
      <c r="C764" s="12">
        <v>12.941540506495473</v>
      </c>
      <c r="D764" s="12">
        <f t="shared" si="11"/>
        <v>0.36358337088776871</v>
      </c>
      <c r="E764" s="13" t="s">
        <v>11</v>
      </c>
      <c r="F764" s="15">
        <v>6.7785926863287741E-3</v>
      </c>
    </row>
    <row r="765" spans="1:6">
      <c r="A765" s="13" t="s">
        <v>761</v>
      </c>
      <c r="B765" s="12">
        <v>12.480214449121116</v>
      </c>
      <c r="C765" s="12">
        <v>12.663816798196844</v>
      </c>
      <c r="D765" s="12">
        <f t="shared" si="11"/>
        <v>0.18360234907572881</v>
      </c>
      <c r="E765" s="13" t="s">
        <v>11</v>
      </c>
      <c r="F765" s="15">
        <v>6.7890158498637452E-3</v>
      </c>
    </row>
    <row r="766" spans="1:6">
      <c r="A766" s="13" t="s">
        <v>762</v>
      </c>
      <c r="B766" s="12">
        <v>13.457208909716146</v>
      </c>
      <c r="C766" s="12">
        <v>13.247359346076026</v>
      </c>
      <c r="D766" s="12">
        <f t="shared" si="11"/>
        <v>-0.20984956364011964</v>
      </c>
      <c r="E766" s="13" t="s">
        <v>1</v>
      </c>
      <c r="F766" s="15">
        <v>6.8151273027925877E-3</v>
      </c>
    </row>
    <row r="767" spans="1:6">
      <c r="A767" s="13" t="s">
        <v>763</v>
      </c>
      <c r="B767" s="12">
        <v>11.013823298799817</v>
      </c>
      <c r="C767" s="12">
        <v>10.815958276644924</v>
      </c>
      <c r="D767" s="12">
        <f t="shared" si="11"/>
        <v>-0.19786502215489321</v>
      </c>
      <c r="E767" s="13" t="s">
        <v>1</v>
      </c>
      <c r="F767" s="15">
        <v>6.8441031532170222E-3</v>
      </c>
    </row>
    <row r="768" spans="1:6">
      <c r="A768" s="13" t="s">
        <v>764</v>
      </c>
      <c r="B768" s="12">
        <v>11.6816271692842</v>
      </c>
      <c r="C768" s="12">
        <v>11.229228467131648</v>
      </c>
      <c r="D768" s="12">
        <f t="shared" si="11"/>
        <v>-0.45239870215255173</v>
      </c>
      <c r="E768" s="13" t="s">
        <v>1</v>
      </c>
      <c r="F768" s="15">
        <v>6.8444636871961648E-3</v>
      </c>
    </row>
    <row r="769" spans="1:6">
      <c r="A769" s="13" t="s">
        <v>765</v>
      </c>
      <c r="B769" s="12">
        <v>12.614776049000543</v>
      </c>
      <c r="C769" s="12">
        <v>12.768604859845782</v>
      </c>
      <c r="D769" s="12">
        <f t="shared" si="11"/>
        <v>0.15382881084523881</v>
      </c>
      <c r="E769" s="13" t="s">
        <v>11</v>
      </c>
      <c r="F769" s="15">
        <v>6.8886203043193039E-3</v>
      </c>
    </row>
    <row r="770" spans="1:6">
      <c r="A770" s="13" t="s">
        <v>766</v>
      </c>
      <c r="B770" s="12">
        <v>-0.24574724505769557</v>
      </c>
      <c r="C770" s="12">
        <v>8.3107963571278448E-2</v>
      </c>
      <c r="D770" s="12">
        <f t="shared" ref="D770:D833" si="12">C770-B770</f>
        <v>0.32885520862897399</v>
      </c>
      <c r="E770" s="13" t="s">
        <v>11</v>
      </c>
      <c r="F770" s="15">
        <v>6.8906766334797653E-3</v>
      </c>
    </row>
    <row r="771" spans="1:6">
      <c r="A771" s="13" t="s">
        <v>767</v>
      </c>
      <c r="B771" s="12">
        <v>12.390972133650726</v>
      </c>
      <c r="C771" s="12">
        <v>12.591675474663719</v>
      </c>
      <c r="D771" s="12">
        <f t="shared" si="12"/>
        <v>0.20070334101299281</v>
      </c>
      <c r="E771" s="13" t="s">
        <v>11</v>
      </c>
      <c r="F771" s="15">
        <v>6.9170339240842149E-3</v>
      </c>
    </row>
    <row r="772" spans="1:6">
      <c r="A772" s="13" t="s">
        <v>768</v>
      </c>
      <c r="B772" s="12">
        <v>10.244049723400604</v>
      </c>
      <c r="C772" s="12">
        <v>10.56232594045556</v>
      </c>
      <c r="D772" s="12">
        <f t="shared" si="12"/>
        <v>0.31827621705495623</v>
      </c>
      <c r="E772" s="13" t="s">
        <v>11</v>
      </c>
      <c r="F772" s="15">
        <v>6.9647425865362097E-3</v>
      </c>
    </row>
    <row r="773" spans="1:6">
      <c r="A773" s="13" t="s">
        <v>769</v>
      </c>
      <c r="B773" s="12">
        <v>11.401544853523404</v>
      </c>
      <c r="C773" s="12">
        <v>11.232288596310696</v>
      </c>
      <c r="D773" s="12">
        <f t="shared" si="12"/>
        <v>-0.16925625721270876</v>
      </c>
      <c r="E773" s="13" t="s">
        <v>1</v>
      </c>
      <c r="F773" s="15">
        <v>6.9660890086401936E-3</v>
      </c>
    </row>
    <row r="774" spans="1:6">
      <c r="A774" s="13" t="s">
        <v>770</v>
      </c>
      <c r="B774" s="12">
        <v>9.7218176991902059</v>
      </c>
      <c r="C774" s="12">
        <v>10.06749607510463</v>
      </c>
      <c r="D774" s="12">
        <f t="shared" si="12"/>
        <v>0.34567837591442441</v>
      </c>
      <c r="E774" s="13" t="s">
        <v>11</v>
      </c>
      <c r="F774" s="15">
        <v>7.0009899151870442E-3</v>
      </c>
    </row>
    <row r="775" spans="1:6">
      <c r="A775" s="13" t="s">
        <v>771</v>
      </c>
      <c r="B775" s="12">
        <v>9.2057473094633711</v>
      </c>
      <c r="C775" s="12">
        <v>9.7844811227608375</v>
      </c>
      <c r="D775" s="12">
        <f t="shared" si="12"/>
        <v>0.57873381329746643</v>
      </c>
      <c r="E775" s="13" t="s">
        <v>11</v>
      </c>
      <c r="F775" s="15">
        <v>7.0009899151870442E-3</v>
      </c>
    </row>
    <row r="776" spans="1:6">
      <c r="A776" s="13" t="s">
        <v>772</v>
      </c>
      <c r="B776" s="12">
        <v>7.5780181039243653</v>
      </c>
      <c r="C776" s="12">
        <v>7.8961268681219074</v>
      </c>
      <c r="D776" s="12">
        <f t="shared" si="12"/>
        <v>0.31810876419754219</v>
      </c>
      <c r="E776" s="13" t="s">
        <v>11</v>
      </c>
      <c r="F776" s="15">
        <v>7.0153714779093747E-3</v>
      </c>
    </row>
    <row r="777" spans="1:6">
      <c r="A777" s="13" t="s">
        <v>773</v>
      </c>
      <c r="B777" s="12">
        <v>12.384417205383738</v>
      </c>
      <c r="C777" s="12">
        <v>12.773830775192998</v>
      </c>
      <c r="D777" s="12">
        <f t="shared" si="12"/>
        <v>0.38941356980926045</v>
      </c>
      <c r="E777" s="13" t="s">
        <v>11</v>
      </c>
      <c r="F777" s="15">
        <v>7.0153714779093747E-3</v>
      </c>
    </row>
    <row r="778" spans="1:6">
      <c r="A778" s="13" t="s">
        <v>774</v>
      </c>
      <c r="B778" s="12">
        <v>14.183225070589108</v>
      </c>
      <c r="C778" s="12">
        <v>13.956343372886154</v>
      </c>
      <c r="D778" s="12">
        <f t="shared" si="12"/>
        <v>-0.22688169770295374</v>
      </c>
      <c r="E778" s="13" t="s">
        <v>1</v>
      </c>
      <c r="F778" s="15">
        <v>7.0591887613572196E-3</v>
      </c>
    </row>
    <row r="779" spans="1:6">
      <c r="A779" s="13" t="s">
        <v>775</v>
      </c>
      <c r="B779" s="12">
        <v>11.297426498069362</v>
      </c>
      <c r="C779" s="12">
        <v>11.187372628715661</v>
      </c>
      <c r="D779" s="12">
        <f t="shared" si="12"/>
        <v>-0.11005386935370076</v>
      </c>
      <c r="E779" s="13" t="s">
        <v>1</v>
      </c>
      <c r="F779" s="15">
        <v>7.0591887613572196E-3</v>
      </c>
    </row>
    <row r="780" spans="1:6">
      <c r="A780" s="13" t="s">
        <v>776</v>
      </c>
      <c r="B780" s="12">
        <v>7.718809876597831</v>
      </c>
      <c r="C780" s="12">
        <v>8.1498845258514692</v>
      </c>
      <c r="D780" s="12">
        <f t="shared" si="12"/>
        <v>0.43107464925363814</v>
      </c>
      <c r="E780" s="13" t="s">
        <v>11</v>
      </c>
      <c r="F780" s="15">
        <v>7.2484116884712424E-3</v>
      </c>
    </row>
    <row r="781" spans="1:6">
      <c r="A781" s="13" t="s">
        <v>777</v>
      </c>
      <c r="B781" s="12">
        <v>11.032171897266174</v>
      </c>
      <c r="C781" s="12">
        <v>10.798500104050328</v>
      </c>
      <c r="D781" s="12">
        <f t="shared" si="12"/>
        <v>-0.23367179321584608</v>
      </c>
      <c r="E781" s="13" t="s">
        <v>1</v>
      </c>
      <c r="F781" s="15">
        <v>7.2689703212233652E-3</v>
      </c>
    </row>
    <row r="782" spans="1:6">
      <c r="A782" s="13" t="s">
        <v>778</v>
      </c>
      <c r="B782" s="12">
        <v>11.431864651266292</v>
      </c>
      <c r="C782" s="12">
        <v>11.54480680597276</v>
      </c>
      <c r="D782" s="12">
        <f t="shared" si="12"/>
        <v>0.1129421547064684</v>
      </c>
      <c r="E782" s="13" t="s">
        <v>11</v>
      </c>
      <c r="F782" s="15">
        <v>7.2689703212233652E-3</v>
      </c>
    </row>
    <row r="783" spans="1:6">
      <c r="A783" s="13" t="s">
        <v>779</v>
      </c>
      <c r="B783" s="12">
        <v>14.086679282251835</v>
      </c>
      <c r="C783" s="12">
        <v>14.537309265270004</v>
      </c>
      <c r="D783" s="12">
        <f t="shared" si="12"/>
        <v>0.45062998301816926</v>
      </c>
      <c r="E783" s="13" t="s">
        <v>11</v>
      </c>
      <c r="F783" s="15">
        <v>7.2689703212233652E-3</v>
      </c>
    </row>
    <row r="784" spans="1:6">
      <c r="A784" s="13" t="s">
        <v>780</v>
      </c>
      <c r="B784" s="12">
        <v>9.6856989783144094</v>
      </c>
      <c r="C784" s="12">
        <v>9.4192966103485549</v>
      </c>
      <c r="D784" s="12">
        <f t="shared" si="12"/>
        <v>-0.26640236796585448</v>
      </c>
      <c r="E784" s="13" t="s">
        <v>1</v>
      </c>
      <c r="F784" s="15">
        <v>7.2728860777936475E-3</v>
      </c>
    </row>
    <row r="785" spans="1:6">
      <c r="A785" s="13" t="s">
        <v>781</v>
      </c>
      <c r="B785" s="12">
        <v>11.289306610929781</v>
      </c>
      <c r="C785" s="12">
        <v>11.105300983257523</v>
      </c>
      <c r="D785" s="12">
        <f t="shared" si="12"/>
        <v>-0.18400562767225814</v>
      </c>
      <c r="E785" s="13" t="s">
        <v>1</v>
      </c>
      <c r="F785" s="15">
        <v>7.2775468627437646E-3</v>
      </c>
    </row>
    <row r="786" spans="1:6">
      <c r="A786" s="13" t="s">
        <v>782</v>
      </c>
      <c r="B786" s="12">
        <v>12.073373707273785</v>
      </c>
      <c r="C786" s="12">
        <v>12.32881797516915</v>
      </c>
      <c r="D786" s="12">
        <f t="shared" si="12"/>
        <v>0.25544426789536523</v>
      </c>
      <c r="E786" s="13" t="s">
        <v>11</v>
      </c>
      <c r="F786" s="15">
        <v>7.2775468627437646E-3</v>
      </c>
    </row>
    <row r="787" spans="1:6">
      <c r="A787" s="13" t="s">
        <v>783</v>
      </c>
      <c r="B787" s="12">
        <v>13.2849484846779</v>
      </c>
      <c r="C787" s="12">
        <v>13.598986005614586</v>
      </c>
      <c r="D787" s="12">
        <f t="shared" si="12"/>
        <v>0.31403752093668658</v>
      </c>
      <c r="E787" s="13" t="s">
        <v>11</v>
      </c>
      <c r="F787" s="15">
        <v>7.2785339940193922E-3</v>
      </c>
    </row>
    <row r="788" spans="1:6">
      <c r="A788" s="13" t="s">
        <v>784</v>
      </c>
      <c r="B788" s="12">
        <v>12.749376780554076</v>
      </c>
      <c r="C788" s="12">
        <v>13.04378110551885</v>
      </c>
      <c r="D788" s="12">
        <f t="shared" si="12"/>
        <v>0.29440432496477342</v>
      </c>
      <c r="E788" s="13" t="s">
        <v>11</v>
      </c>
      <c r="F788" s="15">
        <v>7.2972214213260734E-3</v>
      </c>
    </row>
    <row r="789" spans="1:6">
      <c r="A789" s="13" t="s">
        <v>785</v>
      </c>
      <c r="B789" s="12">
        <v>4.9024911819231258</v>
      </c>
      <c r="C789" s="12">
        <v>4.456896430796002</v>
      </c>
      <c r="D789" s="12">
        <f t="shared" si="12"/>
        <v>-0.44559475112712388</v>
      </c>
      <c r="E789" s="13" t="s">
        <v>1</v>
      </c>
      <c r="F789" s="15">
        <v>7.3547725038450142E-3</v>
      </c>
    </row>
    <row r="790" spans="1:6">
      <c r="A790" s="13" t="s">
        <v>786</v>
      </c>
      <c r="B790" s="12">
        <v>9.4060634137722516</v>
      </c>
      <c r="C790" s="12">
        <v>9.24469469152843</v>
      </c>
      <c r="D790" s="12">
        <f t="shared" si="12"/>
        <v>-0.16136872224382159</v>
      </c>
      <c r="E790" s="13" t="s">
        <v>1</v>
      </c>
      <c r="F790" s="15">
        <v>7.4065030385224492E-3</v>
      </c>
    </row>
    <row r="791" spans="1:6">
      <c r="A791" s="13" t="s">
        <v>787</v>
      </c>
      <c r="B791" s="12">
        <v>14.302735387526159</v>
      </c>
      <c r="C791" s="12">
        <v>13.660227334838922</v>
      </c>
      <c r="D791" s="12">
        <f t="shared" si="12"/>
        <v>-0.6425080526872371</v>
      </c>
      <c r="E791" s="13" t="s">
        <v>1</v>
      </c>
      <c r="F791" s="15">
        <v>7.4121928493616745E-3</v>
      </c>
    </row>
    <row r="792" spans="1:6">
      <c r="A792" s="13" t="s">
        <v>788</v>
      </c>
      <c r="B792" s="12">
        <v>8.8258927007684633</v>
      </c>
      <c r="C792" s="12">
        <v>8.6732749140316319</v>
      </c>
      <c r="D792" s="12">
        <f t="shared" si="12"/>
        <v>-0.15261778673683146</v>
      </c>
      <c r="E792" s="13" t="s">
        <v>1</v>
      </c>
      <c r="F792" s="15">
        <v>7.4121928493616745E-3</v>
      </c>
    </row>
    <row r="793" spans="1:6">
      <c r="A793" s="13" t="s">
        <v>789</v>
      </c>
      <c r="B793" s="12">
        <v>12.603772797364885</v>
      </c>
      <c r="C793" s="12">
        <v>12.884880486305143</v>
      </c>
      <c r="D793" s="12">
        <f t="shared" si="12"/>
        <v>0.28110768894025817</v>
      </c>
      <c r="E793" s="13" t="s">
        <v>11</v>
      </c>
      <c r="F793" s="15">
        <v>7.4121928493616745E-3</v>
      </c>
    </row>
    <row r="794" spans="1:6">
      <c r="A794" s="13" t="s">
        <v>790</v>
      </c>
      <c r="B794" s="12">
        <v>5.1418481452227631</v>
      </c>
      <c r="C794" s="12">
        <v>5.6806936308227343</v>
      </c>
      <c r="D794" s="12">
        <f t="shared" si="12"/>
        <v>0.53884548559997114</v>
      </c>
      <c r="E794" s="13" t="s">
        <v>11</v>
      </c>
      <c r="F794" s="15">
        <v>7.4121928493616745E-3</v>
      </c>
    </row>
    <row r="795" spans="1:6">
      <c r="A795" s="13" t="s">
        <v>791</v>
      </c>
      <c r="B795" s="12">
        <v>12.187141705503196</v>
      </c>
      <c r="C795" s="12">
        <v>12.507011383387294</v>
      </c>
      <c r="D795" s="12">
        <f t="shared" si="12"/>
        <v>0.31986967788409792</v>
      </c>
      <c r="E795" s="13" t="s">
        <v>11</v>
      </c>
      <c r="F795" s="15">
        <v>7.4945382722442586E-3</v>
      </c>
    </row>
    <row r="796" spans="1:6">
      <c r="A796" s="13" t="s">
        <v>792</v>
      </c>
      <c r="B796" s="12">
        <v>12.78736413001222</v>
      </c>
      <c r="C796" s="12">
        <v>12.585174818174247</v>
      </c>
      <c r="D796" s="12">
        <f t="shared" si="12"/>
        <v>-0.20218931183797295</v>
      </c>
      <c r="E796" s="13" t="s">
        <v>1</v>
      </c>
      <c r="F796" s="15">
        <v>7.5041995751358734E-3</v>
      </c>
    </row>
    <row r="797" spans="1:6">
      <c r="A797" s="13" t="s">
        <v>793</v>
      </c>
      <c r="B797" s="12">
        <v>11.663705082785404</v>
      </c>
      <c r="C797" s="12">
        <v>11.860148631163124</v>
      </c>
      <c r="D797" s="12">
        <f t="shared" si="12"/>
        <v>0.19644354837772049</v>
      </c>
      <c r="E797" s="13" t="s">
        <v>11</v>
      </c>
      <c r="F797" s="15">
        <v>7.513377646853568E-3</v>
      </c>
    </row>
    <row r="798" spans="1:6">
      <c r="A798" s="13" t="s">
        <v>794</v>
      </c>
      <c r="B798" s="12">
        <v>1.3885382672275948</v>
      </c>
      <c r="C798" s="12">
        <v>1.998799342608111</v>
      </c>
      <c r="D798" s="12">
        <f t="shared" si="12"/>
        <v>0.61026107538051622</v>
      </c>
      <c r="E798" s="13" t="s">
        <v>11</v>
      </c>
      <c r="F798" s="15">
        <v>7.5352322077666765E-3</v>
      </c>
    </row>
    <row r="799" spans="1:6">
      <c r="A799" s="13" t="s">
        <v>795</v>
      </c>
      <c r="B799" s="12">
        <v>7.390914411109911</v>
      </c>
      <c r="C799" s="12">
        <v>8.4273679686208975</v>
      </c>
      <c r="D799" s="12">
        <f t="shared" si="12"/>
        <v>1.0364535575109866</v>
      </c>
      <c r="E799" s="13" t="s">
        <v>11</v>
      </c>
      <c r="F799" s="15">
        <v>7.5352322077666765E-3</v>
      </c>
    </row>
    <row r="800" spans="1:6">
      <c r="A800" s="13" t="s">
        <v>796</v>
      </c>
      <c r="B800" s="12">
        <v>9.4016746913281093</v>
      </c>
      <c r="C800" s="12">
        <v>9.1253221549885861</v>
      </c>
      <c r="D800" s="12">
        <f t="shared" si="12"/>
        <v>-0.27635253633952317</v>
      </c>
      <c r="E800" s="13" t="s">
        <v>1</v>
      </c>
      <c r="F800" s="15">
        <v>7.5400736694049876E-3</v>
      </c>
    </row>
    <row r="801" spans="1:6">
      <c r="A801" s="13" t="s">
        <v>797</v>
      </c>
      <c r="B801" s="12">
        <v>11.915210020373918</v>
      </c>
      <c r="C801" s="12">
        <v>11.722441942616245</v>
      </c>
      <c r="D801" s="12">
        <f t="shared" si="12"/>
        <v>-0.19276807775767324</v>
      </c>
      <c r="E801" s="13" t="s">
        <v>1</v>
      </c>
      <c r="F801" s="15">
        <v>7.5400736694049876E-3</v>
      </c>
    </row>
    <row r="802" spans="1:6">
      <c r="A802" s="13" t="s">
        <v>798</v>
      </c>
      <c r="B802" s="12">
        <v>12.171953864075489</v>
      </c>
      <c r="C802" s="12">
        <v>12.044578699833888</v>
      </c>
      <c r="D802" s="12">
        <f t="shared" si="12"/>
        <v>-0.12737516424160056</v>
      </c>
      <c r="E802" s="13" t="s">
        <v>1</v>
      </c>
      <c r="F802" s="15">
        <v>7.5400736694049876E-3</v>
      </c>
    </row>
    <row r="803" spans="1:6">
      <c r="A803" s="13" t="s">
        <v>799</v>
      </c>
      <c r="B803" s="12">
        <v>14.517245302835638</v>
      </c>
      <c r="C803" s="12">
        <v>14.816993876581886</v>
      </c>
      <c r="D803" s="12">
        <f t="shared" si="12"/>
        <v>0.29974857374624797</v>
      </c>
      <c r="E803" s="13" t="s">
        <v>11</v>
      </c>
      <c r="F803" s="15">
        <v>7.5400736694049876E-3</v>
      </c>
    </row>
    <row r="804" spans="1:6">
      <c r="A804" s="13" t="s">
        <v>800</v>
      </c>
      <c r="B804" s="12">
        <v>8.170386613244931</v>
      </c>
      <c r="C804" s="12">
        <v>9.4407409365804593</v>
      </c>
      <c r="D804" s="12">
        <f t="shared" si="12"/>
        <v>1.2703543233355283</v>
      </c>
      <c r="E804" s="13" t="s">
        <v>11</v>
      </c>
      <c r="F804" s="15">
        <v>7.5400736694049876E-3</v>
      </c>
    </row>
    <row r="805" spans="1:6">
      <c r="A805" s="13" t="s">
        <v>801</v>
      </c>
      <c r="B805" s="12">
        <v>12.606691130382076</v>
      </c>
      <c r="C805" s="12">
        <v>12.401223202927492</v>
      </c>
      <c r="D805" s="12">
        <f t="shared" si="12"/>
        <v>-0.20546792745458475</v>
      </c>
      <c r="E805" s="13" t="s">
        <v>1</v>
      </c>
      <c r="F805" s="15">
        <v>7.5515872722771169E-3</v>
      </c>
    </row>
    <row r="806" spans="1:6">
      <c r="A806" s="13" t="s">
        <v>802</v>
      </c>
      <c r="B806" s="12">
        <v>12.191959338311284</v>
      </c>
      <c r="C806" s="12">
        <v>12.342113645014107</v>
      </c>
      <c r="D806" s="12">
        <f t="shared" si="12"/>
        <v>0.1501543067028237</v>
      </c>
      <c r="E806" s="13" t="s">
        <v>11</v>
      </c>
      <c r="F806" s="15">
        <v>7.5515872722771169E-3</v>
      </c>
    </row>
    <row r="807" spans="1:6">
      <c r="A807" s="13" t="s">
        <v>803</v>
      </c>
      <c r="B807" s="12">
        <v>10.677345343345596</v>
      </c>
      <c r="C807" s="12">
        <v>11.335523081157447</v>
      </c>
      <c r="D807" s="12">
        <f t="shared" si="12"/>
        <v>0.65817773781185096</v>
      </c>
      <c r="E807" s="13" t="s">
        <v>11</v>
      </c>
      <c r="F807" s="15">
        <v>7.5515872722771169E-3</v>
      </c>
    </row>
    <row r="808" spans="1:6">
      <c r="A808" s="13" t="s">
        <v>804</v>
      </c>
      <c r="B808" s="12">
        <v>8.8173022287388054</v>
      </c>
      <c r="C808" s="12">
        <v>9.1410081978988913</v>
      </c>
      <c r="D808" s="12">
        <f t="shared" si="12"/>
        <v>0.32370596916008587</v>
      </c>
      <c r="E808" s="13" t="s">
        <v>11</v>
      </c>
      <c r="F808" s="15">
        <v>7.570790620384682E-3</v>
      </c>
    </row>
    <row r="809" spans="1:6">
      <c r="A809" s="13" t="s">
        <v>805</v>
      </c>
      <c r="B809" s="12">
        <v>12.094007897539148</v>
      </c>
      <c r="C809" s="12">
        <v>11.491615970590683</v>
      </c>
      <c r="D809" s="12">
        <f t="shared" si="12"/>
        <v>-0.60239192694846544</v>
      </c>
      <c r="E809" s="13" t="s">
        <v>1</v>
      </c>
      <c r="F809" s="15">
        <v>7.5748773894849884E-3</v>
      </c>
    </row>
    <row r="810" spans="1:6">
      <c r="A810" s="13" t="s">
        <v>806</v>
      </c>
      <c r="B810" s="12">
        <v>10.408725537374139</v>
      </c>
      <c r="C810" s="12">
        <v>10.227209307250583</v>
      </c>
      <c r="D810" s="12">
        <f t="shared" si="12"/>
        <v>-0.181516230123556</v>
      </c>
      <c r="E810" s="13" t="s">
        <v>1</v>
      </c>
      <c r="F810" s="15">
        <v>7.6587265906893649E-3</v>
      </c>
    </row>
    <row r="811" spans="1:6">
      <c r="A811" s="13" t="s">
        <v>807</v>
      </c>
      <c r="B811" s="12">
        <v>11.25584703775314</v>
      </c>
      <c r="C811" s="12">
        <v>11.566731493639979</v>
      </c>
      <c r="D811" s="12">
        <f t="shared" si="12"/>
        <v>0.31088445588683911</v>
      </c>
      <c r="E811" s="13" t="s">
        <v>11</v>
      </c>
      <c r="F811" s="15">
        <v>7.6587265906893649E-3</v>
      </c>
    </row>
    <row r="812" spans="1:6">
      <c r="A812" s="13" t="s">
        <v>808</v>
      </c>
      <c r="B812" s="12">
        <v>8.6298830086273828</v>
      </c>
      <c r="C812" s="12">
        <v>8.9499999452875834</v>
      </c>
      <c r="D812" s="12">
        <f t="shared" si="12"/>
        <v>0.32011693666020058</v>
      </c>
      <c r="E812" s="13" t="s">
        <v>11</v>
      </c>
      <c r="F812" s="15">
        <v>7.6898530928379552E-3</v>
      </c>
    </row>
    <row r="813" spans="1:6">
      <c r="A813" s="13" t="s">
        <v>809</v>
      </c>
      <c r="B813" s="12">
        <v>6.40336715809274</v>
      </c>
      <c r="C813" s="12">
        <v>5.8884148103094365</v>
      </c>
      <c r="D813" s="12">
        <f t="shared" si="12"/>
        <v>-0.51495234778330357</v>
      </c>
      <c r="E813" s="13" t="s">
        <v>1</v>
      </c>
      <c r="F813" s="15">
        <v>7.784664847860198E-3</v>
      </c>
    </row>
    <row r="814" spans="1:6">
      <c r="A814" s="13" t="s">
        <v>810</v>
      </c>
      <c r="B814" s="12">
        <v>10.03425363479419</v>
      </c>
      <c r="C814" s="12">
        <v>9.587451044380364</v>
      </c>
      <c r="D814" s="12">
        <f t="shared" si="12"/>
        <v>-0.4468025904138262</v>
      </c>
      <c r="E814" s="13" t="s">
        <v>1</v>
      </c>
      <c r="F814" s="15">
        <v>7.784664847860198E-3</v>
      </c>
    </row>
    <row r="815" spans="1:6">
      <c r="A815" s="13" t="s">
        <v>811</v>
      </c>
      <c r="B815" s="12">
        <v>10.339607842144284</v>
      </c>
      <c r="C815" s="12">
        <v>10.000300416826008</v>
      </c>
      <c r="D815" s="12">
        <f t="shared" si="12"/>
        <v>-0.3393074253182764</v>
      </c>
      <c r="E815" s="13" t="s">
        <v>1</v>
      </c>
      <c r="F815" s="15">
        <v>7.784664847860198E-3</v>
      </c>
    </row>
    <row r="816" spans="1:6">
      <c r="A816" s="13" t="s">
        <v>812</v>
      </c>
      <c r="B816" s="12">
        <v>9.2436960070974372</v>
      </c>
      <c r="C816" s="12">
        <v>8.9921317500624163</v>
      </c>
      <c r="D816" s="12">
        <f t="shared" si="12"/>
        <v>-0.25156425703502094</v>
      </c>
      <c r="E816" s="13" t="s">
        <v>1</v>
      </c>
      <c r="F816" s="15">
        <v>7.784664847860198E-3</v>
      </c>
    </row>
    <row r="817" spans="1:6">
      <c r="A817" s="13" t="s">
        <v>813</v>
      </c>
      <c r="B817" s="12">
        <v>12.59565116063019</v>
      </c>
      <c r="C817" s="12">
        <v>12.368752184954493</v>
      </c>
      <c r="D817" s="12">
        <f t="shared" si="12"/>
        <v>-0.22689897567569695</v>
      </c>
      <c r="E817" s="13" t="s">
        <v>1</v>
      </c>
      <c r="F817" s="15">
        <v>7.784664847860198E-3</v>
      </c>
    </row>
    <row r="818" spans="1:6">
      <c r="A818" s="13" t="s">
        <v>814</v>
      </c>
      <c r="B818" s="12">
        <v>11.582368327508403</v>
      </c>
      <c r="C818" s="12">
        <v>11.428137093532708</v>
      </c>
      <c r="D818" s="12">
        <f t="shared" si="12"/>
        <v>-0.15423123397569505</v>
      </c>
      <c r="E818" s="13" t="s">
        <v>1</v>
      </c>
      <c r="F818" s="15">
        <v>7.784664847860198E-3</v>
      </c>
    </row>
    <row r="819" spans="1:6">
      <c r="A819" s="13" t="s">
        <v>815</v>
      </c>
      <c r="B819" s="12">
        <v>12.722203324611719</v>
      </c>
      <c r="C819" s="12">
        <v>12.571503465016667</v>
      </c>
      <c r="D819" s="12">
        <f t="shared" si="12"/>
        <v>-0.15069985959505239</v>
      </c>
      <c r="E819" s="13" t="s">
        <v>1</v>
      </c>
      <c r="F819" s="15">
        <v>7.784664847860198E-3</v>
      </c>
    </row>
    <row r="820" spans="1:6">
      <c r="A820" s="13" t="s">
        <v>816</v>
      </c>
      <c r="B820" s="12">
        <v>11.740491941858897</v>
      </c>
      <c r="C820" s="12">
        <v>11.608791658354367</v>
      </c>
      <c r="D820" s="12">
        <f t="shared" si="12"/>
        <v>-0.13170028350453045</v>
      </c>
      <c r="E820" s="13" t="s">
        <v>1</v>
      </c>
      <c r="F820" s="15">
        <v>7.784664847860198E-3</v>
      </c>
    </row>
    <row r="821" spans="1:6">
      <c r="A821" s="13" t="s">
        <v>817</v>
      </c>
      <c r="B821" s="12">
        <v>12.219444958713996</v>
      </c>
      <c r="C821" s="12">
        <v>12.349899155971476</v>
      </c>
      <c r="D821" s="12">
        <f t="shared" si="12"/>
        <v>0.13045419725747998</v>
      </c>
      <c r="E821" s="13" t="s">
        <v>11</v>
      </c>
      <c r="F821" s="15">
        <v>7.784664847860198E-3</v>
      </c>
    </row>
    <row r="822" spans="1:6">
      <c r="A822" s="13" t="s">
        <v>818</v>
      </c>
      <c r="B822" s="12">
        <v>9.5466704961663336</v>
      </c>
      <c r="C822" s="12">
        <v>9.8321739571760638</v>
      </c>
      <c r="D822" s="12">
        <f t="shared" si="12"/>
        <v>0.28550346100973023</v>
      </c>
      <c r="E822" s="13" t="s">
        <v>11</v>
      </c>
      <c r="F822" s="15">
        <v>7.784664847860198E-3</v>
      </c>
    </row>
    <row r="823" spans="1:6">
      <c r="A823" s="13" t="s">
        <v>819</v>
      </c>
      <c r="B823" s="12">
        <v>8.4973639859066736</v>
      </c>
      <c r="C823" s="12">
        <v>8.8908545709428761</v>
      </c>
      <c r="D823" s="12">
        <f t="shared" si="12"/>
        <v>0.39349058503620249</v>
      </c>
      <c r="E823" s="13" t="s">
        <v>11</v>
      </c>
      <c r="F823" s="15">
        <v>7.784664847860198E-3</v>
      </c>
    </row>
    <row r="824" spans="1:6">
      <c r="A824" s="13" t="s">
        <v>820</v>
      </c>
      <c r="B824" s="12">
        <v>11.820428173539282</v>
      </c>
      <c r="C824" s="12">
        <v>12.215266069897108</v>
      </c>
      <c r="D824" s="12">
        <f t="shared" si="12"/>
        <v>0.39483789635782607</v>
      </c>
      <c r="E824" s="13" t="s">
        <v>11</v>
      </c>
      <c r="F824" s="15">
        <v>7.8217014422540237E-3</v>
      </c>
    </row>
    <row r="825" spans="1:6">
      <c r="A825" s="13" t="s">
        <v>821</v>
      </c>
      <c r="B825" s="12">
        <v>13.149536515246897</v>
      </c>
      <c r="C825" s="12">
        <v>12.9905999526115</v>
      </c>
      <c r="D825" s="12">
        <f t="shared" si="12"/>
        <v>-0.15893656263539668</v>
      </c>
      <c r="E825" s="13" t="s">
        <v>1</v>
      </c>
      <c r="F825" s="15">
        <v>7.9096663868197525E-3</v>
      </c>
    </row>
    <row r="826" spans="1:6">
      <c r="A826" s="13" t="s">
        <v>822</v>
      </c>
      <c r="B826" s="12">
        <v>2.0123643205369426</v>
      </c>
      <c r="C826" s="12">
        <v>2.9025877112874747</v>
      </c>
      <c r="D826" s="12">
        <f t="shared" si="12"/>
        <v>0.89022339075053214</v>
      </c>
      <c r="E826" s="13" t="s">
        <v>11</v>
      </c>
      <c r="F826" s="15">
        <v>7.9096663868197525E-3</v>
      </c>
    </row>
    <row r="827" spans="1:6">
      <c r="A827" s="13" t="s">
        <v>823</v>
      </c>
      <c r="B827" s="12">
        <v>9.6515152220089693</v>
      </c>
      <c r="C827" s="12">
        <v>9.4381870250646447</v>
      </c>
      <c r="D827" s="12">
        <f t="shared" si="12"/>
        <v>-0.21332819694432459</v>
      </c>
      <c r="E827" s="13" t="s">
        <v>1</v>
      </c>
      <c r="F827" s="15">
        <v>7.9169140247266467E-3</v>
      </c>
    </row>
    <row r="828" spans="1:6">
      <c r="A828" s="13" t="s">
        <v>824</v>
      </c>
      <c r="B828" s="12">
        <v>13.024380328301522</v>
      </c>
      <c r="C828" s="12">
        <v>13.43754216409573</v>
      </c>
      <c r="D828" s="12">
        <f t="shared" si="12"/>
        <v>0.41316183579420773</v>
      </c>
      <c r="E828" s="13" t="s">
        <v>11</v>
      </c>
      <c r="F828" s="15">
        <v>7.9169140247266467E-3</v>
      </c>
    </row>
    <row r="829" spans="1:6">
      <c r="A829" s="13" t="s">
        <v>825</v>
      </c>
      <c r="B829" s="12">
        <v>10.88490688214894</v>
      </c>
      <c r="C829" s="12">
        <v>10.673411228274391</v>
      </c>
      <c r="D829" s="12">
        <f t="shared" si="12"/>
        <v>-0.21149565387454849</v>
      </c>
      <c r="E829" s="13" t="s">
        <v>1</v>
      </c>
      <c r="F829" s="15">
        <v>7.9478798651159369E-3</v>
      </c>
    </row>
    <row r="830" spans="1:6">
      <c r="A830" s="13" t="s">
        <v>826</v>
      </c>
      <c r="B830" s="12">
        <v>12.754496930942015</v>
      </c>
      <c r="C830" s="12">
        <v>12.605616922389435</v>
      </c>
      <c r="D830" s="12">
        <f t="shared" si="12"/>
        <v>-0.14888000855257921</v>
      </c>
      <c r="E830" s="13" t="s">
        <v>1</v>
      </c>
      <c r="F830" s="15">
        <v>7.9478798651159369E-3</v>
      </c>
    </row>
    <row r="831" spans="1:6">
      <c r="A831" s="13" t="s">
        <v>827</v>
      </c>
      <c r="B831" s="12">
        <v>14.124427678756776</v>
      </c>
      <c r="C831" s="12">
        <v>14.363465203373613</v>
      </c>
      <c r="D831" s="12">
        <f t="shared" si="12"/>
        <v>0.23903752461683681</v>
      </c>
      <c r="E831" s="13" t="s">
        <v>11</v>
      </c>
      <c r="F831" s="15">
        <v>7.9478798651159369E-3</v>
      </c>
    </row>
    <row r="832" spans="1:6">
      <c r="A832" s="13" t="s">
        <v>828</v>
      </c>
      <c r="B832" s="12">
        <v>10.903142970118077</v>
      </c>
      <c r="C832" s="12">
        <v>10.688231647687731</v>
      </c>
      <c r="D832" s="12">
        <f t="shared" si="12"/>
        <v>-0.21491132243034627</v>
      </c>
      <c r="E832" s="13" t="s">
        <v>1</v>
      </c>
      <c r="F832" s="15">
        <v>7.9768391652766408E-3</v>
      </c>
    </row>
    <row r="833" spans="1:6">
      <c r="A833" s="13" t="s">
        <v>829</v>
      </c>
      <c r="B833" s="12">
        <v>12.387282920589239</v>
      </c>
      <c r="C833" s="12">
        <v>12.669583011422265</v>
      </c>
      <c r="D833" s="12">
        <f t="shared" si="12"/>
        <v>0.28230009083302576</v>
      </c>
      <c r="E833" s="13" t="s">
        <v>11</v>
      </c>
      <c r="F833" s="15">
        <v>7.9768391652766408E-3</v>
      </c>
    </row>
    <row r="834" spans="1:6">
      <c r="A834" s="13" t="s">
        <v>830</v>
      </c>
      <c r="B834" s="12">
        <v>7.9411371910968134</v>
      </c>
      <c r="C834" s="12">
        <v>8.2459804193064219</v>
      </c>
      <c r="D834" s="12">
        <f t="shared" ref="D834:D897" si="13">C834-B834</f>
        <v>0.30484322820960852</v>
      </c>
      <c r="E834" s="13" t="s">
        <v>11</v>
      </c>
      <c r="F834" s="15">
        <v>7.9768391652766408E-3</v>
      </c>
    </row>
    <row r="835" spans="1:6">
      <c r="A835" s="13" t="s">
        <v>831</v>
      </c>
      <c r="B835" s="12">
        <v>7.898433506913304</v>
      </c>
      <c r="C835" s="12">
        <v>8.4747810896846758</v>
      </c>
      <c r="D835" s="12">
        <f t="shared" si="13"/>
        <v>0.57634758277137177</v>
      </c>
      <c r="E835" s="13" t="s">
        <v>11</v>
      </c>
      <c r="F835" s="15">
        <v>7.9768391652766408E-3</v>
      </c>
    </row>
    <row r="836" spans="1:6">
      <c r="A836" s="13" t="s">
        <v>832</v>
      </c>
      <c r="B836" s="12">
        <v>9.4329423003022868</v>
      </c>
      <c r="C836" s="12">
        <v>9.7024766396332769</v>
      </c>
      <c r="D836" s="12">
        <f t="shared" si="13"/>
        <v>0.26953433933099014</v>
      </c>
      <c r="E836" s="13" t="s">
        <v>11</v>
      </c>
      <c r="F836" s="15">
        <v>7.9978726074504802E-3</v>
      </c>
    </row>
    <row r="837" spans="1:6">
      <c r="A837" s="13" t="s">
        <v>833</v>
      </c>
      <c r="B837" s="12">
        <v>10.477082666198781</v>
      </c>
      <c r="C837" s="12">
        <v>10.917187157476562</v>
      </c>
      <c r="D837" s="12">
        <f t="shared" si="13"/>
        <v>0.44010449127778095</v>
      </c>
      <c r="E837" s="13" t="s">
        <v>11</v>
      </c>
      <c r="F837" s="15">
        <v>8.0022340369596649E-3</v>
      </c>
    </row>
    <row r="838" spans="1:6">
      <c r="A838" s="13" t="s">
        <v>834</v>
      </c>
      <c r="B838" s="12">
        <v>8.2983263143815105</v>
      </c>
      <c r="C838" s="12">
        <v>8.0903499845032414</v>
      </c>
      <c r="D838" s="12">
        <f t="shared" si="13"/>
        <v>-0.20797632987826908</v>
      </c>
      <c r="E838" s="13" t="s">
        <v>1</v>
      </c>
      <c r="F838" s="15">
        <v>8.0343663925457696E-3</v>
      </c>
    </row>
    <row r="839" spans="1:6">
      <c r="A839" s="13" t="s">
        <v>835</v>
      </c>
      <c r="B839" s="12">
        <v>9.5044499166290475</v>
      </c>
      <c r="C839" s="12">
        <v>9.8392829037756222</v>
      </c>
      <c r="D839" s="12">
        <f t="shared" si="13"/>
        <v>0.33483298714657472</v>
      </c>
      <c r="E839" s="13" t="s">
        <v>11</v>
      </c>
      <c r="F839" s="15">
        <v>8.0961798420260064E-3</v>
      </c>
    </row>
    <row r="840" spans="1:6">
      <c r="A840" s="13" t="s">
        <v>836</v>
      </c>
      <c r="B840" s="12">
        <v>10.268029103150505</v>
      </c>
      <c r="C840" s="12">
        <v>10.94707315485355</v>
      </c>
      <c r="D840" s="12">
        <f t="shared" si="13"/>
        <v>0.67904405170304472</v>
      </c>
      <c r="E840" s="13" t="s">
        <v>11</v>
      </c>
      <c r="F840" s="15">
        <v>8.0961798420260064E-3</v>
      </c>
    </row>
    <row r="841" spans="1:6">
      <c r="A841" s="13" t="s">
        <v>837</v>
      </c>
      <c r="B841" s="12">
        <v>13.526917911143075</v>
      </c>
      <c r="C841" s="12">
        <v>13.424401657093052</v>
      </c>
      <c r="D841" s="12">
        <f t="shared" si="13"/>
        <v>-0.10251625405002329</v>
      </c>
      <c r="E841" s="13" t="s">
        <v>1</v>
      </c>
      <c r="F841" s="15">
        <v>8.1698657185323084E-3</v>
      </c>
    </row>
    <row r="842" spans="1:6">
      <c r="A842" s="13" t="s">
        <v>838</v>
      </c>
      <c r="B842" s="12">
        <v>9.8692326660965595</v>
      </c>
      <c r="C842" s="12">
        <v>10.415863465025959</v>
      </c>
      <c r="D842" s="12">
        <f t="shared" si="13"/>
        <v>0.54663079892939948</v>
      </c>
      <c r="E842" s="13" t="s">
        <v>11</v>
      </c>
      <c r="F842" s="15">
        <v>8.1727694249487115E-3</v>
      </c>
    </row>
    <row r="843" spans="1:6">
      <c r="A843" s="13" t="s">
        <v>839</v>
      </c>
      <c r="B843" s="12">
        <v>13.592876993591457</v>
      </c>
      <c r="C843" s="12">
        <v>13.783869803212614</v>
      </c>
      <c r="D843" s="12">
        <f t="shared" si="13"/>
        <v>0.19099280962115728</v>
      </c>
      <c r="E843" s="13" t="s">
        <v>11</v>
      </c>
      <c r="F843" s="15">
        <v>8.1768740131216988E-3</v>
      </c>
    </row>
    <row r="844" spans="1:6">
      <c r="A844" s="13" t="s">
        <v>840</v>
      </c>
      <c r="B844" s="12">
        <v>11.393380415248609</v>
      </c>
      <c r="C844" s="12">
        <v>11.164738530781777</v>
      </c>
      <c r="D844" s="12">
        <f t="shared" si="13"/>
        <v>-0.22864188446683187</v>
      </c>
      <c r="E844" s="13" t="s">
        <v>1</v>
      </c>
      <c r="F844" s="15">
        <v>8.1923792462340033E-3</v>
      </c>
    </row>
    <row r="845" spans="1:6">
      <c r="A845" s="13" t="s">
        <v>841</v>
      </c>
      <c r="B845" s="12">
        <v>11.687515377989538</v>
      </c>
      <c r="C845" s="12">
        <v>12.00948168932675</v>
      </c>
      <c r="D845" s="12">
        <f t="shared" si="13"/>
        <v>0.32196631133721176</v>
      </c>
      <c r="E845" s="13" t="s">
        <v>11</v>
      </c>
      <c r="F845" s="15">
        <v>8.2417197400271505E-3</v>
      </c>
    </row>
    <row r="846" spans="1:6">
      <c r="A846" s="13" t="s">
        <v>842</v>
      </c>
      <c r="B846" s="12">
        <v>13.215817325404993</v>
      </c>
      <c r="C846" s="12">
        <v>13.38798655571029</v>
      </c>
      <c r="D846" s="12">
        <f t="shared" si="13"/>
        <v>0.17216923030529685</v>
      </c>
      <c r="E846" s="13" t="s">
        <v>11</v>
      </c>
      <c r="F846" s="15">
        <v>8.2560273911416286E-3</v>
      </c>
    </row>
    <row r="847" spans="1:6">
      <c r="A847" s="13" t="s">
        <v>843</v>
      </c>
      <c r="B847" s="12">
        <v>13.684260009301729</v>
      </c>
      <c r="C847" s="12">
        <v>13.806865135501809</v>
      </c>
      <c r="D847" s="12">
        <f t="shared" si="13"/>
        <v>0.12260512620007979</v>
      </c>
      <c r="E847" s="13" t="s">
        <v>11</v>
      </c>
      <c r="F847" s="15">
        <v>8.261502785271815E-3</v>
      </c>
    </row>
    <row r="848" spans="1:6">
      <c r="A848" s="13" t="s">
        <v>844</v>
      </c>
      <c r="B848" s="12">
        <v>9.0762292404530527</v>
      </c>
      <c r="C848" s="12">
        <v>9.4900651532039504</v>
      </c>
      <c r="D848" s="12">
        <f t="shared" si="13"/>
        <v>0.41383591275089771</v>
      </c>
      <c r="E848" s="13" t="s">
        <v>11</v>
      </c>
      <c r="F848" s="15">
        <v>8.2648013396987383E-3</v>
      </c>
    </row>
    <row r="849" spans="1:6">
      <c r="A849" s="13" t="s">
        <v>845</v>
      </c>
      <c r="B849" s="12">
        <v>11.980478488613377</v>
      </c>
      <c r="C849" s="12">
        <v>12.239658955889768</v>
      </c>
      <c r="D849" s="12">
        <f t="shared" si="13"/>
        <v>0.25918046727639066</v>
      </c>
      <c r="E849" s="13" t="s">
        <v>11</v>
      </c>
      <c r="F849" s="15">
        <v>8.2906963407386423E-3</v>
      </c>
    </row>
    <row r="850" spans="1:6">
      <c r="A850" s="13" t="s">
        <v>846</v>
      </c>
      <c r="B850" s="12">
        <v>2.5879874388407407</v>
      </c>
      <c r="C850" s="12">
        <v>2.1497832980101812</v>
      </c>
      <c r="D850" s="12">
        <f t="shared" si="13"/>
        <v>-0.43820414083055947</v>
      </c>
      <c r="E850" s="13" t="s">
        <v>1</v>
      </c>
      <c r="F850" s="15">
        <v>8.3265923546329487E-3</v>
      </c>
    </row>
    <row r="851" spans="1:6">
      <c r="A851" s="13" t="s">
        <v>847</v>
      </c>
      <c r="B851" s="12">
        <v>13.412544643408433</v>
      </c>
      <c r="C851" s="12">
        <v>13.560431712815431</v>
      </c>
      <c r="D851" s="12">
        <f t="shared" si="13"/>
        <v>0.14788706940699825</v>
      </c>
      <c r="E851" s="13" t="s">
        <v>11</v>
      </c>
      <c r="F851" s="15">
        <v>8.3265923546329487E-3</v>
      </c>
    </row>
    <row r="852" spans="1:6">
      <c r="A852" s="13" t="s">
        <v>848</v>
      </c>
      <c r="B852" s="12">
        <v>12.593820532521418</v>
      </c>
      <c r="C852" s="12">
        <v>12.726184095356166</v>
      </c>
      <c r="D852" s="12">
        <f t="shared" si="13"/>
        <v>0.13236356283474748</v>
      </c>
      <c r="E852" s="13" t="s">
        <v>11</v>
      </c>
      <c r="F852" s="15">
        <v>8.3417068997129907E-3</v>
      </c>
    </row>
    <row r="853" spans="1:6">
      <c r="A853" s="13" t="s">
        <v>849</v>
      </c>
      <c r="B853" s="12">
        <v>11.291506262277659</v>
      </c>
      <c r="C853" s="12">
        <v>11.065023416878743</v>
      </c>
      <c r="D853" s="12">
        <f t="shared" si="13"/>
        <v>-0.22648284539891606</v>
      </c>
      <c r="E853" s="13" t="s">
        <v>1</v>
      </c>
      <c r="F853" s="15">
        <v>8.3420847681868644E-3</v>
      </c>
    </row>
    <row r="854" spans="1:6">
      <c r="A854" s="13" t="s">
        <v>850</v>
      </c>
      <c r="B854" s="12">
        <v>10.321614422011653</v>
      </c>
      <c r="C854" s="12">
        <v>10.183777305548912</v>
      </c>
      <c r="D854" s="12">
        <f t="shared" si="13"/>
        <v>-0.13783711646274099</v>
      </c>
      <c r="E854" s="13" t="s">
        <v>1</v>
      </c>
      <c r="F854" s="15">
        <v>8.3420847681868644E-3</v>
      </c>
    </row>
    <row r="855" spans="1:6">
      <c r="A855" s="13" t="s">
        <v>851</v>
      </c>
      <c r="B855" s="12">
        <v>12.989403148516942</v>
      </c>
      <c r="C855" s="12">
        <v>13.271483333074132</v>
      </c>
      <c r="D855" s="12">
        <f t="shared" si="13"/>
        <v>0.28208018455718964</v>
      </c>
      <c r="E855" s="13" t="s">
        <v>11</v>
      </c>
      <c r="F855" s="15">
        <v>8.3528450384879327E-3</v>
      </c>
    </row>
    <row r="856" spans="1:6">
      <c r="A856" s="13" t="s">
        <v>852</v>
      </c>
      <c r="B856" s="12">
        <v>11.601288272115518</v>
      </c>
      <c r="C856" s="12">
        <v>11.757353051744971</v>
      </c>
      <c r="D856" s="12">
        <f t="shared" si="13"/>
        <v>0.1560647796294532</v>
      </c>
      <c r="E856" s="13" t="s">
        <v>11</v>
      </c>
      <c r="F856" s="15">
        <v>8.3551010982524532E-3</v>
      </c>
    </row>
    <row r="857" spans="1:6">
      <c r="A857" s="13" t="s">
        <v>853</v>
      </c>
      <c r="B857" s="12">
        <v>12.51675012892054</v>
      </c>
      <c r="C857" s="12">
        <v>12.716858830090755</v>
      </c>
      <c r="D857" s="12">
        <f t="shared" si="13"/>
        <v>0.2001087011702154</v>
      </c>
      <c r="E857" s="13" t="s">
        <v>11</v>
      </c>
      <c r="F857" s="15">
        <v>8.3579590311069329E-3</v>
      </c>
    </row>
    <row r="858" spans="1:6">
      <c r="A858" s="13" t="s">
        <v>854</v>
      </c>
      <c r="B858" s="12">
        <v>11.540584805765647</v>
      </c>
      <c r="C858" s="12">
        <v>11.971583479542687</v>
      </c>
      <c r="D858" s="12">
        <f t="shared" si="13"/>
        <v>0.43099867377704015</v>
      </c>
      <c r="E858" s="13" t="s">
        <v>11</v>
      </c>
      <c r="F858" s="15">
        <v>8.3729030479004728E-3</v>
      </c>
    </row>
    <row r="859" spans="1:6">
      <c r="A859" s="13" t="s">
        <v>855</v>
      </c>
      <c r="B859" s="12">
        <v>2.2783795565835976</v>
      </c>
      <c r="C859" s="12">
        <v>3.4148622610943424</v>
      </c>
      <c r="D859" s="12">
        <f t="shared" si="13"/>
        <v>1.1364827045107448</v>
      </c>
      <c r="E859" s="13" t="s">
        <v>11</v>
      </c>
      <c r="F859" s="15">
        <v>8.3813003592540462E-3</v>
      </c>
    </row>
    <row r="860" spans="1:6">
      <c r="A860" s="13" t="s">
        <v>856</v>
      </c>
      <c r="B860" s="12">
        <v>4.545084716238537</v>
      </c>
      <c r="C860" s="12">
        <v>3.216136634061729</v>
      </c>
      <c r="D860" s="12">
        <f t="shared" si="13"/>
        <v>-1.328948082176808</v>
      </c>
      <c r="E860" s="13" t="s">
        <v>1</v>
      </c>
      <c r="F860" s="15">
        <v>8.3834386331721866E-3</v>
      </c>
    </row>
    <row r="861" spans="1:6">
      <c r="A861" s="13" t="s">
        <v>857</v>
      </c>
      <c r="B861" s="12">
        <v>12.097907564382989</v>
      </c>
      <c r="C861" s="12">
        <v>12.242597925060691</v>
      </c>
      <c r="D861" s="12">
        <f t="shared" si="13"/>
        <v>0.14469036067770169</v>
      </c>
      <c r="E861" s="13" t="s">
        <v>11</v>
      </c>
      <c r="F861" s="15">
        <v>8.3834386331721866E-3</v>
      </c>
    </row>
    <row r="862" spans="1:6">
      <c r="A862" s="13" t="s">
        <v>858</v>
      </c>
      <c r="B862" s="12">
        <v>0.12522192884694919</v>
      </c>
      <c r="C862" s="12">
        <v>-0.23843297315029868</v>
      </c>
      <c r="D862" s="12">
        <f t="shared" si="13"/>
        <v>-0.36365490199724787</v>
      </c>
      <c r="E862" s="13" t="s">
        <v>1</v>
      </c>
      <c r="F862" s="15">
        <v>8.4217523076759483E-3</v>
      </c>
    </row>
    <row r="863" spans="1:6">
      <c r="A863" s="13" t="s">
        <v>859</v>
      </c>
      <c r="B863" s="12">
        <v>6.0309625469099046</v>
      </c>
      <c r="C863" s="12">
        <v>6.5376393975887375</v>
      </c>
      <c r="D863" s="12">
        <f t="shared" si="13"/>
        <v>0.50667685067883284</v>
      </c>
      <c r="E863" s="13" t="s">
        <v>11</v>
      </c>
      <c r="F863" s="15">
        <v>8.432318886435591E-3</v>
      </c>
    </row>
    <row r="864" spans="1:6">
      <c r="A864" s="13" t="s">
        <v>860</v>
      </c>
      <c r="B864" s="12">
        <v>5.9522137258128591</v>
      </c>
      <c r="C864" s="12">
        <v>5.4758209875000716</v>
      </c>
      <c r="D864" s="12">
        <f t="shared" si="13"/>
        <v>-0.4763927383127875</v>
      </c>
      <c r="E864" s="13" t="s">
        <v>1</v>
      </c>
      <c r="F864" s="15">
        <v>8.4773571062128558E-3</v>
      </c>
    </row>
    <row r="865" spans="1:6">
      <c r="A865" s="13" t="s">
        <v>861</v>
      </c>
      <c r="B865" s="12">
        <v>8.9340373525688985</v>
      </c>
      <c r="C865" s="12">
        <v>8.0888956028493642</v>
      </c>
      <c r="D865" s="12">
        <f t="shared" si="13"/>
        <v>-0.84514174971953437</v>
      </c>
      <c r="E865" s="13" t="s">
        <v>1</v>
      </c>
      <c r="F865" s="15">
        <v>8.6582219538886718E-3</v>
      </c>
    </row>
    <row r="866" spans="1:6">
      <c r="A866" s="13" t="s">
        <v>862</v>
      </c>
      <c r="B866" s="12">
        <v>11.065049534694543</v>
      </c>
      <c r="C866" s="12">
        <v>10.794370957088503</v>
      </c>
      <c r="D866" s="12">
        <f t="shared" si="13"/>
        <v>-0.27067857760603964</v>
      </c>
      <c r="E866" s="13" t="s">
        <v>1</v>
      </c>
      <c r="F866" s="15">
        <v>8.6589620224202472E-3</v>
      </c>
    </row>
    <row r="867" spans="1:6">
      <c r="A867" s="13" t="s">
        <v>863</v>
      </c>
      <c r="B867" s="12">
        <v>12.614845323537663</v>
      </c>
      <c r="C867" s="12">
        <v>12.47090465078967</v>
      </c>
      <c r="D867" s="12">
        <f t="shared" si="13"/>
        <v>-0.14394067274799305</v>
      </c>
      <c r="E867" s="13" t="s">
        <v>1</v>
      </c>
      <c r="F867" s="15">
        <v>8.6589620224202472E-3</v>
      </c>
    </row>
    <row r="868" spans="1:6">
      <c r="A868" s="13" t="s">
        <v>864</v>
      </c>
      <c r="B868" s="12">
        <v>13.298930208905148</v>
      </c>
      <c r="C868" s="12">
        <v>13.393106993645254</v>
      </c>
      <c r="D868" s="12">
        <f t="shared" si="13"/>
        <v>9.4176784740106712E-2</v>
      </c>
      <c r="E868" s="13" t="s">
        <v>11</v>
      </c>
      <c r="F868" s="15">
        <v>8.6589620224202472E-3</v>
      </c>
    </row>
    <row r="869" spans="1:6">
      <c r="A869" s="13" t="s">
        <v>865</v>
      </c>
      <c r="B869" s="12">
        <v>13.200825418045795</v>
      </c>
      <c r="C869" s="12">
        <v>13.038667196355473</v>
      </c>
      <c r="D869" s="12">
        <f t="shared" si="13"/>
        <v>-0.16215822169032279</v>
      </c>
      <c r="E869" s="13" t="s">
        <v>1</v>
      </c>
      <c r="F869" s="15">
        <v>8.6658508417659565E-3</v>
      </c>
    </row>
    <row r="870" spans="1:6">
      <c r="A870" s="13" t="s">
        <v>866</v>
      </c>
      <c r="B870" s="12">
        <v>10.835628563580764</v>
      </c>
      <c r="C870" s="12">
        <v>10.674183872337391</v>
      </c>
      <c r="D870" s="12">
        <f t="shared" si="13"/>
        <v>-0.16144469124337313</v>
      </c>
      <c r="E870" s="13" t="s">
        <v>1</v>
      </c>
      <c r="F870" s="15">
        <v>8.6658508417659565E-3</v>
      </c>
    </row>
    <row r="871" spans="1:6">
      <c r="A871" s="13" t="s">
        <v>867</v>
      </c>
      <c r="B871" s="12">
        <v>12.881380303711119</v>
      </c>
      <c r="C871" s="12">
        <v>13.093024058078083</v>
      </c>
      <c r="D871" s="12">
        <f t="shared" si="13"/>
        <v>0.21164375436696403</v>
      </c>
      <c r="E871" s="13" t="s">
        <v>11</v>
      </c>
      <c r="F871" s="15">
        <v>8.6688507786964689E-3</v>
      </c>
    </row>
    <row r="872" spans="1:6">
      <c r="A872" s="13" t="s">
        <v>868</v>
      </c>
      <c r="B872" s="12">
        <v>12.474481569742961</v>
      </c>
      <c r="C872" s="12">
        <v>12.833464009710498</v>
      </c>
      <c r="D872" s="12">
        <f t="shared" si="13"/>
        <v>0.3589824399675372</v>
      </c>
      <c r="E872" s="13" t="s">
        <v>11</v>
      </c>
      <c r="F872" s="15">
        <v>8.682990390421778E-3</v>
      </c>
    </row>
    <row r="873" spans="1:6">
      <c r="A873" s="13" t="s">
        <v>869</v>
      </c>
      <c r="B873" s="12">
        <v>10.063531568412383</v>
      </c>
      <c r="C873" s="12">
        <v>8.964298668825764</v>
      </c>
      <c r="D873" s="12">
        <f t="shared" si="13"/>
        <v>-1.0992328995866192</v>
      </c>
      <c r="E873" s="13" t="s">
        <v>1</v>
      </c>
      <c r="F873" s="15">
        <v>8.6884025371537291E-3</v>
      </c>
    </row>
    <row r="874" spans="1:6">
      <c r="A874" s="13" t="s">
        <v>870</v>
      </c>
      <c r="B874" s="12">
        <v>10.215975994040912</v>
      </c>
      <c r="C874" s="12">
        <v>10.454630876251397</v>
      </c>
      <c r="D874" s="12">
        <f t="shared" si="13"/>
        <v>0.23865488221048459</v>
      </c>
      <c r="E874" s="13" t="s">
        <v>11</v>
      </c>
      <c r="F874" s="15">
        <v>8.6884025371537291E-3</v>
      </c>
    </row>
    <row r="875" spans="1:6">
      <c r="A875" s="13" t="s">
        <v>871</v>
      </c>
      <c r="B875" s="12">
        <v>12.093178954082397</v>
      </c>
      <c r="C875" s="12">
        <v>11.976244687796836</v>
      </c>
      <c r="D875" s="12">
        <f t="shared" si="13"/>
        <v>-0.11693426628556125</v>
      </c>
      <c r="E875" s="13" t="s">
        <v>1</v>
      </c>
      <c r="F875" s="15">
        <v>8.7883798655213514E-3</v>
      </c>
    </row>
    <row r="876" spans="1:6">
      <c r="A876" s="13" t="s">
        <v>872</v>
      </c>
      <c r="B876" s="12">
        <v>8.5264415660087174</v>
      </c>
      <c r="C876" s="12">
        <v>8.8701479273472721</v>
      </c>
      <c r="D876" s="12">
        <f t="shared" si="13"/>
        <v>0.3437063613385547</v>
      </c>
      <c r="E876" s="13" t="s">
        <v>11</v>
      </c>
      <c r="F876" s="15">
        <v>8.7883798655213514E-3</v>
      </c>
    </row>
    <row r="877" spans="1:6">
      <c r="A877" s="13" t="s">
        <v>873</v>
      </c>
      <c r="B877" s="12">
        <v>10.97041838829877</v>
      </c>
      <c r="C877" s="12">
        <v>11.34698118334936</v>
      </c>
      <c r="D877" s="12">
        <f t="shared" si="13"/>
        <v>0.37656279505059054</v>
      </c>
      <c r="E877" s="13" t="s">
        <v>11</v>
      </c>
      <c r="F877" s="15">
        <v>8.7883798655213514E-3</v>
      </c>
    </row>
    <row r="878" spans="1:6">
      <c r="A878" s="13" t="s">
        <v>874</v>
      </c>
      <c r="B878" s="12">
        <v>12.446915055714546</v>
      </c>
      <c r="C878" s="12">
        <v>12.634818246164592</v>
      </c>
      <c r="D878" s="12">
        <f t="shared" si="13"/>
        <v>0.18790319045004544</v>
      </c>
      <c r="E878" s="13" t="s">
        <v>11</v>
      </c>
      <c r="F878" s="15">
        <v>8.8213850668005973E-3</v>
      </c>
    </row>
    <row r="879" spans="1:6">
      <c r="A879" s="13" t="s">
        <v>875</v>
      </c>
      <c r="B879" s="12">
        <v>13.039277843371083</v>
      </c>
      <c r="C879" s="12">
        <v>13.287475548941014</v>
      </c>
      <c r="D879" s="12">
        <f t="shared" si="13"/>
        <v>0.2481977055699307</v>
      </c>
      <c r="E879" s="13" t="s">
        <v>11</v>
      </c>
      <c r="F879" s="15">
        <v>8.8464715579690285E-3</v>
      </c>
    </row>
    <row r="880" spans="1:6">
      <c r="A880" s="13" t="s">
        <v>876</v>
      </c>
      <c r="B880" s="12">
        <v>13.512101710216925</v>
      </c>
      <c r="C880" s="12">
        <v>13.783121450972734</v>
      </c>
      <c r="D880" s="12">
        <f t="shared" si="13"/>
        <v>0.27101974075580948</v>
      </c>
      <c r="E880" s="13" t="s">
        <v>11</v>
      </c>
      <c r="F880" s="15">
        <v>8.8566056020272493E-3</v>
      </c>
    </row>
    <row r="881" spans="1:6">
      <c r="A881" s="13" t="s">
        <v>877</v>
      </c>
      <c r="B881" s="12">
        <v>13.231410058646411</v>
      </c>
      <c r="C881" s="12">
        <v>13.038574459136495</v>
      </c>
      <c r="D881" s="12">
        <f t="shared" si="13"/>
        <v>-0.19283559950991602</v>
      </c>
      <c r="E881" s="13" t="s">
        <v>1</v>
      </c>
      <c r="F881" s="15">
        <v>8.9059875511596134E-3</v>
      </c>
    </row>
    <row r="882" spans="1:6">
      <c r="A882" s="13" t="s">
        <v>878</v>
      </c>
      <c r="B882" s="12">
        <v>13.58769437928547</v>
      </c>
      <c r="C882" s="12">
        <v>13.490780266920519</v>
      </c>
      <c r="D882" s="12">
        <f t="shared" si="13"/>
        <v>-9.6914112364951066E-2</v>
      </c>
      <c r="E882" s="13" t="s">
        <v>1</v>
      </c>
      <c r="F882" s="15">
        <v>8.9059875511596134E-3</v>
      </c>
    </row>
    <row r="883" spans="1:6">
      <c r="A883" s="13" t="s">
        <v>879</v>
      </c>
      <c r="B883" s="12">
        <v>8.5949639753621039</v>
      </c>
      <c r="C883" s="12">
        <v>8.3749074054076615</v>
      </c>
      <c r="D883" s="12">
        <f t="shared" si="13"/>
        <v>-0.22005656995444234</v>
      </c>
      <c r="E883" s="13" t="s">
        <v>1</v>
      </c>
      <c r="F883" s="15">
        <v>8.9931533397298001E-3</v>
      </c>
    </row>
    <row r="884" spans="1:6">
      <c r="A884" s="13" t="s">
        <v>880</v>
      </c>
      <c r="B884" s="12">
        <v>14.145532833116302</v>
      </c>
      <c r="C884" s="12">
        <v>14.454507914711346</v>
      </c>
      <c r="D884" s="12">
        <f t="shared" si="13"/>
        <v>0.30897508159504383</v>
      </c>
      <c r="E884" s="13" t="s">
        <v>11</v>
      </c>
      <c r="F884" s="15">
        <v>9.0241201520276839E-3</v>
      </c>
    </row>
    <row r="885" spans="1:6">
      <c r="A885" s="13" t="s">
        <v>881</v>
      </c>
      <c r="B885" s="12">
        <v>10.394159373103674</v>
      </c>
      <c r="C885" s="12">
        <v>10.611494267383884</v>
      </c>
      <c r="D885" s="12">
        <f t="shared" si="13"/>
        <v>0.21733489428021002</v>
      </c>
      <c r="E885" s="13" t="s">
        <v>11</v>
      </c>
      <c r="F885" s="15">
        <v>9.0268525535544507E-3</v>
      </c>
    </row>
    <row r="886" spans="1:6">
      <c r="A886" s="13" t="s">
        <v>882</v>
      </c>
      <c r="B886" s="12">
        <v>9.8673896159448677</v>
      </c>
      <c r="C886" s="12">
        <v>9.6698017587129055</v>
      </c>
      <c r="D886" s="12">
        <f t="shared" si="13"/>
        <v>-0.19758785723196226</v>
      </c>
      <c r="E886" s="13" t="s">
        <v>1</v>
      </c>
      <c r="F886" s="15">
        <v>9.0355984424128379E-3</v>
      </c>
    </row>
    <row r="887" spans="1:6">
      <c r="A887" s="13" t="s">
        <v>883</v>
      </c>
      <c r="B887" s="12">
        <v>12.921312542048753</v>
      </c>
      <c r="C887" s="12">
        <v>13.042731555495733</v>
      </c>
      <c r="D887" s="12">
        <f t="shared" si="13"/>
        <v>0.12141901344697992</v>
      </c>
      <c r="E887" s="13" t="s">
        <v>11</v>
      </c>
      <c r="F887" s="15">
        <v>9.0450767685365686E-3</v>
      </c>
    </row>
    <row r="888" spans="1:6">
      <c r="A888" s="13" t="s">
        <v>884</v>
      </c>
      <c r="B888" s="12">
        <v>12.729126417964039</v>
      </c>
      <c r="C888" s="12">
        <v>12.953297201866286</v>
      </c>
      <c r="D888" s="12">
        <f t="shared" si="13"/>
        <v>0.22417078390224709</v>
      </c>
      <c r="E888" s="13" t="s">
        <v>11</v>
      </c>
      <c r="F888" s="15">
        <v>9.0503577747246492E-3</v>
      </c>
    </row>
    <row r="889" spans="1:6">
      <c r="A889" s="13" t="s">
        <v>885</v>
      </c>
      <c r="B889" s="12">
        <v>9.87582996994513</v>
      </c>
      <c r="C889" s="12">
        <v>10.120432220172891</v>
      </c>
      <c r="D889" s="12">
        <f t="shared" si="13"/>
        <v>0.24460225022776072</v>
      </c>
      <c r="E889" s="13" t="s">
        <v>11</v>
      </c>
      <c r="F889" s="15">
        <v>9.0503577747246492E-3</v>
      </c>
    </row>
    <row r="890" spans="1:6">
      <c r="A890" s="13" t="s">
        <v>886</v>
      </c>
      <c r="B890" s="12">
        <v>12.142671149782858</v>
      </c>
      <c r="C890" s="12">
        <v>12.525110078717153</v>
      </c>
      <c r="D890" s="12">
        <f t="shared" si="13"/>
        <v>0.38243892893429532</v>
      </c>
      <c r="E890" s="13" t="s">
        <v>11</v>
      </c>
      <c r="F890" s="15">
        <v>9.0503577747246492E-3</v>
      </c>
    </row>
    <row r="891" spans="1:6">
      <c r="A891" s="13" t="s">
        <v>887</v>
      </c>
      <c r="B891" s="12">
        <v>10.371775343119063</v>
      </c>
      <c r="C891" s="12">
        <v>10.002056210750712</v>
      </c>
      <c r="D891" s="12">
        <f t="shared" si="13"/>
        <v>-0.36971913236835086</v>
      </c>
      <c r="E891" s="13" t="s">
        <v>1</v>
      </c>
      <c r="F891" s="15">
        <v>9.1109917950714606E-3</v>
      </c>
    </row>
    <row r="892" spans="1:6">
      <c r="A892" s="13" t="s">
        <v>888</v>
      </c>
      <c r="B892" s="12">
        <v>11.617069680802079</v>
      </c>
      <c r="C892" s="12">
        <v>11.283249288497553</v>
      </c>
      <c r="D892" s="12">
        <f t="shared" si="13"/>
        <v>-0.33382039230452598</v>
      </c>
      <c r="E892" s="13" t="s">
        <v>1</v>
      </c>
      <c r="F892" s="15">
        <v>9.1109917950714606E-3</v>
      </c>
    </row>
    <row r="893" spans="1:6">
      <c r="A893" s="13" t="s">
        <v>889</v>
      </c>
      <c r="B893" s="12">
        <v>8.0500169890798627</v>
      </c>
      <c r="C893" s="12">
        <v>7.8014951728810384</v>
      </c>
      <c r="D893" s="12">
        <f t="shared" si="13"/>
        <v>-0.2485218161988243</v>
      </c>
      <c r="E893" s="13" t="s">
        <v>1</v>
      </c>
      <c r="F893" s="15">
        <v>9.1109917950714606E-3</v>
      </c>
    </row>
    <row r="894" spans="1:6">
      <c r="A894" s="13" t="s">
        <v>890</v>
      </c>
      <c r="B894" s="12">
        <v>7.9474250162750915</v>
      </c>
      <c r="C894" s="12">
        <v>7.7143197356475515</v>
      </c>
      <c r="D894" s="12">
        <f t="shared" si="13"/>
        <v>-0.23310528062753999</v>
      </c>
      <c r="E894" s="13" t="s">
        <v>1</v>
      </c>
      <c r="F894" s="15">
        <v>9.1109917950714606E-3</v>
      </c>
    </row>
    <row r="895" spans="1:6">
      <c r="A895" s="13" t="s">
        <v>891</v>
      </c>
      <c r="B895" s="12">
        <v>10.844031809221159</v>
      </c>
      <c r="C895" s="12">
        <v>10.662434728014142</v>
      </c>
      <c r="D895" s="12">
        <f t="shared" si="13"/>
        <v>-0.18159708120701623</v>
      </c>
      <c r="E895" s="13" t="s">
        <v>1</v>
      </c>
      <c r="F895" s="15">
        <v>9.1109917950714606E-3</v>
      </c>
    </row>
    <row r="896" spans="1:6">
      <c r="A896" s="13" t="s">
        <v>892</v>
      </c>
      <c r="B896" s="12">
        <v>14.084366923464101</v>
      </c>
      <c r="C896" s="12">
        <v>14.252328681697907</v>
      </c>
      <c r="D896" s="12">
        <f t="shared" si="13"/>
        <v>0.16796175823380644</v>
      </c>
      <c r="E896" s="13" t="s">
        <v>11</v>
      </c>
      <c r="F896" s="15">
        <v>9.1109917950714606E-3</v>
      </c>
    </row>
    <row r="897" spans="1:6">
      <c r="A897" s="13" t="s">
        <v>893</v>
      </c>
      <c r="B897" s="12">
        <v>9.5725029545548956</v>
      </c>
      <c r="C897" s="12">
        <v>9.9832252111503905</v>
      </c>
      <c r="D897" s="12">
        <f t="shared" si="13"/>
        <v>0.41072225659549488</v>
      </c>
      <c r="E897" s="13" t="s">
        <v>11</v>
      </c>
      <c r="F897" s="15">
        <v>9.1109917950714606E-3</v>
      </c>
    </row>
    <row r="898" spans="1:6">
      <c r="A898" s="13" t="s">
        <v>894</v>
      </c>
      <c r="B898" s="12">
        <v>5.588782205798358</v>
      </c>
      <c r="C898" s="12">
        <v>4.9047427199866842</v>
      </c>
      <c r="D898" s="12">
        <f t="shared" ref="D898:D961" si="14">C898-B898</f>
        <v>-0.68403948581167384</v>
      </c>
      <c r="E898" s="13" t="s">
        <v>1</v>
      </c>
      <c r="F898" s="15">
        <v>9.1382293540818709E-3</v>
      </c>
    </row>
    <row r="899" spans="1:6">
      <c r="A899" s="13" t="s">
        <v>895</v>
      </c>
      <c r="B899" s="12">
        <v>11.948152253932461</v>
      </c>
      <c r="C899" s="12">
        <v>11.710403279286576</v>
      </c>
      <c r="D899" s="12">
        <f t="shared" si="14"/>
        <v>-0.23774897464588562</v>
      </c>
      <c r="E899" s="13" t="s">
        <v>1</v>
      </c>
      <c r="F899" s="15">
        <v>9.1382293540818709E-3</v>
      </c>
    </row>
    <row r="900" spans="1:6">
      <c r="A900" s="13" t="s">
        <v>896</v>
      </c>
      <c r="B900" s="12">
        <v>10.434004956553686</v>
      </c>
      <c r="C900" s="12">
        <v>10.244714576117492</v>
      </c>
      <c r="D900" s="12">
        <f t="shared" si="14"/>
        <v>-0.18929038043619428</v>
      </c>
      <c r="E900" s="13" t="s">
        <v>1</v>
      </c>
      <c r="F900" s="15">
        <v>9.1382293540818709E-3</v>
      </c>
    </row>
    <row r="901" spans="1:6">
      <c r="A901" s="13" t="s">
        <v>897</v>
      </c>
      <c r="B901" s="12">
        <v>10.600225925886138</v>
      </c>
      <c r="C901" s="12">
        <v>10.81643831465577</v>
      </c>
      <c r="D901" s="12">
        <f t="shared" si="14"/>
        <v>0.21621238876963211</v>
      </c>
      <c r="E901" s="13" t="s">
        <v>11</v>
      </c>
      <c r="F901" s="15">
        <v>9.1382293540818709E-3</v>
      </c>
    </row>
    <row r="902" spans="1:6">
      <c r="A902" s="13" t="s">
        <v>898</v>
      </c>
      <c r="B902" s="12">
        <v>12.281548604192286</v>
      </c>
      <c r="C902" s="12">
        <v>12.597049805573366</v>
      </c>
      <c r="D902" s="12">
        <f t="shared" si="14"/>
        <v>0.31550120138108007</v>
      </c>
      <c r="E902" s="13" t="s">
        <v>11</v>
      </c>
      <c r="F902" s="15">
        <v>9.1382293540818709E-3</v>
      </c>
    </row>
    <row r="903" spans="1:6">
      <c r="A903" s="13" t="s">
        <v>899</v>
      </c>
      <c r="B903" s="12">
        <v>8.3708718849603247</v>
      </c>
      <c r="C903" s="12">
        <v>8.7299793716147231</v>
      </c>
      <c r="D903" s="12">
        <f t="shared" si="14"/>
        <v>0.3591074866543984</v>
      </c>
      <c r="E903" s="13" t="s">
        <v>11</v>
      </c>
      <c r="F903" s="15">
        <v>9.1382293540818709E-3</v>
      </c>
    </row>
    <row r="904" spans="1:6">
      <c r="A904" s="13" t="s">
        <v>900</v>
      </c>
      <c r="B904" s="12">
        <v>10.547843525730761</v>
      </c>
      <c r="C904" s="12">
        <v>10.950428253983601</v>
      </c>
      <c r="D904" s="12">
        <f t="shared" si="14"/>
        <v>0.40258472825284031</v>
      </c>
      <c r="E904" s="13" t="s">
        <v>11</v>
      </c>
      <c r="F904" s="15">
        <v>9.1382293540818709E-3</v>
      </c>
    </row>
    <row r="905" spans="1:6">
      <c r="A905" s="13" t="s">
        <v>901</v>
      </c>
      <c r="B905" s="12">
        <v>7.6210779731336693</v>
      </c>
      <c r="C905" s="12">
        <v>7.1548641401825748</v>
      </c>
      <c r="D905" s="12">
        <f t="shared" si="14"/>
        <v>-0.46621383295109453</v>
      </c>
      <c r="E905" s="13" t="s">
        <v>1</v>
      </c>
      <c r="F905" s="15">
        <v>9.164273106950515E-3</v>
      </c>
    </row>
    <row r="906" spans="1:6">
      <c r="A906" s="13" t="s">
        <v>902</v>
      </c>
      <c r="B906" s="12">
        <v>10.616740404704858</v>
      </c>
      <c r="C906" s="12">
        <v>10.426267759205663</v>
      </c>
      <c r="D906" s="12">
        <f t="shared" si="14"/>
        <v>-0.19047264549919518</v>
      </c>
      <c r="E906" s="13" t="s">
        <v>1</v>
      </c>
      <c r="F906" s="15">
        <v>9.1789571402834027E-3</v>
      </c>
    </row>
    <row r="907" spans="1:6">
      <c r="A907" s="13" t="s">
        <v>903</v>
      </c>
      <c r="B907" s="12">
        <v>11.42260169891135</v>
      </c>
      <c r="C907" s="12">
        <v>11.610142037146</v>
      </c>
      <c r="D907" s="12">
        <f t="shared" si="14"/>
        <v>0.18754033823464944</v>
      </c>
      <c r="E907" s="13" t="s">
        <v>11</v>
      </c>
      <c r="F907" s="15">
        <v>9.1789571402834027E-3</v>
      </c>
    </row>
    <row r="908" spans="1:6">
      <c r="A908" s="13" t="s">
        <v>904</v>
      </c>
      <c r="B908" s="12">
        <v>10.528000016133086</v>
      </c>
      <c r="C908" s="12">
        <v>10.883332337803092</v>
      </c>
      <c r="D908" s="12">
        <f t="shared" si="14"/>
        <v>0.35533232167000506</v>
      </c>
      <c r="E908" s="13" t="s">
        <v>11</v>
      </c>
      <c r="F908" s="15">
        <v>9.2078372735272095E-3</v>
      </c>
    </row>
    <row r="909" spans="1:6">
      <c r="A909" s="13" t="s">
        <v>905</v>
      </c>
      <c r="B909" s="12">
        <v>13.678286290462177</v>
      </c>
      <c r="C909" s="12">
        <v>13.475177450329618</v>
      </c>
      <c r="D909" s="12">
        <f t="shared" si="14"/>
        <v>-0.20310884013255937</v>
      </c>
      <c r="E909" s="13" t="s">
        <v>1</v>
      </c>
      <c r="F909" s="15">
        <v>9.2324510941368607E-3</v>
      </c>
    </row>
    <row r="910" spans="1:6">
      <c r="A910" s="13" t="s">
        <v>906</v>
      </c>
      <c r="B910" s="12">
        <v>11.494913200327121</v>
      </c>
      <c r="C910" s="12">
        <v>11.622078223817974</v>
      </c>
      <c r="D910" s="12">
        <f t="shared" si="14"/>
        <v>0.12716502349085346</v>
      </c>
      <c r="E910" s="13" t="s">
        <v>11</v>
      </c>
      <c r="F910" s="15">
        <v>9.2324510941368607E-3</v>
      </c>
    </row>
    <row r="911" spans="1:6">
      <c r="A911" s="13" t="s">
        <v>907</v>
      </c>
      <c r="B911" s="12">
        <v>8.1233305959349522</v>
      </c>
      <c r="C911" s="12">
        <v>8.441503047631743</v>
      </c>
      <c r="D911" s="12">
        <f t="shared" si="14"/>
        <v>0.31817245169679076</v>
      </c>
      <c r="E911" s="13" t="s">
        <v>11</v>
      </c>
      <c r="F911" s="15">
        <v>9.2896805584217045E-3</v>
      </c>
    </row>
    <row r="912" spans="1:6">
      <c r="A912" s="13" t="s">
        <v>908</v>
      </c>
      <c r="B912" s="12">
        <v>13.004581169005082</v>
      </c>
      <c r="C912" s="12">
        <v>12.879468267510028</v>
      </c>
      <c r="D912" s="12">
        <f t="shared" si="14"/>
        <v>-0.12511290149505427</v>
      </c>
      <c r="E912" s="13" t="s">
        <v>1</v>
      </c>
      <c r="F912" s="15">
        <v>9.2954767607526106E-3</v>
      </c>
    </row>
    <row r="913" spans="1:6">
      <c r="A913" s="13" t="s">
        <v>909</v>
      </c>
      <c r="B913" s="12">
        <v>13.453598762354464</v>
      </c>
      <c r="C913" s="12">
        <v>13.578668880692039</v>
      </c>
      <c r="D913" s="12">
        <f t="shared" si="14"/>
        <v>0.12507011833757531</v>
      </c>
      <c r="E913" s="13" t="s">
        <v>11</v>
      </c>
      <c r="F913" s="15">
        <v>9.3037639649464175E-3</v>
      </c>
    </row>
    <row r="914" spans="1:6">
      <c r="A914" s="13" t="s">
        <v>910</v>
      </c>
      <c r="B914" s="12">
        <v>14.139814258416592</v>
      </c>
      <c r="C914" s="12">
        <v>14.012835035195502</v>
      </c>
      <c r="D914" s="12">
        <f t="shared" si="14"/>
        <v>-0.12697922322109001</v>
      </c>
      <c r="E914" s="13" t="s">
        <v>1</v>
      </c>
      <c r="F914" s="15">
        <v>9.4366991475585294E-3</v>
      </c>
    </row>
    <row r="915" spans="1:6">
      <c r="A915" s="13" t="s">
        <v>911</v>
      </c>
      <c r="B915" s="12">
        <v>10.193879269870637</v>
      </c>
      <c r="C915" s="12">
        <v>10.006776266673235</v>
      </c>
      <c r="D915" s="12">
        <f t="shared" si="14"/>
        <v>-0.18710300319740192</v>
      </c>
      <c r="E915" s="13" t="s">
        <v>1</v>
      </c>
      <c r="F915" s="15">
        <v>9.4527073702537125E-3</v>
      </c>
    </row>
    <row r="916" spans="1:6">
      <c r="A916" s="13" t="s">
        <v>912</v>
      </c>
      <c r="B916" s="12">
        <v>8.647440267966493</v>
      </c>
      <c r="C916" s="12">
        <v>8.9156925349385574</v>
      </c>
      <c r="D916" s="12">
        <f t="shared" si="14"/>
        <v>0.26825226697206439</v>
      </c>
      <c r="E916" s="13" t="s">
        <v>11</v>
      </c>
      <c r="F916" s="15">
        <v>9.523140589265313E-3</v>
      </c>
    </row>
    <row r="917" spans="1:6">
      <c r="A917" s="13" t="s">
        <v>913</v>
      </c>
      <c r="B917" s="12">
        <v>11.427424630339598</v>
      </c>
      <c r="C917" s="12">
        <v>11.553270532417956</v>
      </c>
      <c r="D917" s="12">
        <f t="shared" si="14"/>
        <v>0.12584590207835866</v>
      </c>
      <c r="E917" s="13" t="s">
        <v>11</v>
      </c>
      <c r="F917" s="15">
        <v>9.5265306703218918E-3</v>
      </c>
    </row>
    <row r="918" spans="1:6">
      <c r="A918" s="13" t="s">
        <v>914</v>
      </c>
      <c r="B918" s="12">
        <v>6.8356611843546871</v>
      </c>
      <c r="C918" s="12">
        <v>7.3299006450816959</v>
      </c>
      <c r="D918" s="12">
        <f t="shared" si="14"/>
        <v>0.49423946072700886</v>
      </c>
      <c r="E918" s="13" t="s">
        <v>11</v>
      </c>
      <c r="F918" s="15">
        <v>9.5569122559535872E-3</v>
      </c>
    </row>
    <row r="919" spans="1:6">
      <c r="A919" s="13" t="s">
        <v>915</v>
      </c>
      <c r="B919" s="12">
        <v>12.271706212530532</v>
      </c>
      <c r="C919" s="12">
        <v>12.142161509000271</v>
      </c>
      <c r="D919" s="12">
        <f t="shared" si="14"/>
        <v>-0.12954470353026082</v>
      </c>
      <c r="E919" s="13" t="s">
        <v>1</v>
      </c>
      <c r="F919" s="15">
        <v>9.5761519451712691E-3</v>
      </c>
    </row>
    <row r="920" spans="1:6">
      <c r="A920" s="13" t="s">
        <v>916</v>
      </c>
      <c r="B920" s="12">
        <v>8.9977379697424098</v>
      </c>
      <c r="C920" s="12">
        <v>9.3424711546944028</v>
      </c>
      <c r="D920" s="12">
        <f t="shared" si="14"/>
        <v>0.34473318495199301</v>
      </c>
      <c r="E920" s="13" t="s">
        <v>11</v>
      </c>
      <c r="F920" s="15">
        <v>9.5772271865447612E-3</v>
      </c>
    </row>
    <row r="921" spans="1:6">
      <c r="A921" s="13" t="s">
        <v>917</v>
      </c>
      <c r="B921" s="12">
        <v>8.465247951866381</v>
      </c>
      <c r="C921" s="12">
        <v>8.8090082565177887</v>
      </c>
      <c r="D921" s="12">
        <f t="shared" si="14"/>
        <v>0.34376030465140772</v>
      </c>
      <c r="E921" s="13" t="s">
        <v>11</v>
      </c>
      <c r="F921" s="15">
        <v>9.5981954312430243E-3</v>
      </c>
    </row>
    <row r="922" spans="1:6">
      <c r="A922" s="13" t="s">
        <v>918</v>
      </c>
      <c r="B922" s="12">
        <v>4.482961354815151</v>
      </c>
      <c r="C922" s="12">
        <v>4.1417364408582724</v>
      </c>
      <c r="D922" s="12">
        <f t="shared" si="14"/>
        <v>-0.34122491395687859</v>
      </c>
      <c r="E922" s="13" t="s">
        <v>1</v>
      </c>
      <c r="F922" s="15">
        <v>9.6429620822611958E-3</v>
      </c>
    </row>
    <row r="923" spans="1:6">
      <c r="A923" s="13" t="s">
        <v>919</v>
      </c>
      <c r="B923" s="12">
        <v>12.249235684995107</v>
      </c>
      <c r="C923" s="12">
        <v>12.765705140764906</v>
      </c>
      <c r="D923" s="12">
        <f t="shared" si="14"/>
        <v>0.51646945576979952</v>
      </c>
      <c r="E923" s="13" t="s">
        <v>11</v>
      </c>
      <c r="F923" s="15">
        <v>9.6429620822611958E-3</v>
      </c>
    </row>
    <row r="924" spans="1:6">
      <c r="A924" s="13" t="s">
        <v>920</v>
      </c>
      <c r="B924" s="12">
        <v>11.996977304703428</v>
      </c>
      <c r="C924" s="12">
        <v>12.194767380594048</v>
      </c>
      <c r="D924" s="12">
        <f t="shared" si="14"/>
        <v>0.19779007589061948</v>
      </c>
      <c r="E924" s="13" t="s">
        <v>11</v>
      </c>
      <c r="F924" s="15">
        <v>9.651848037366538E-3</v>
      </c>
    </row>
    <row r="925" spans="1:6">
      <c r="A925" s="13" t="s">
        <v>921</v>
      </c>
      <c r="B925" s="12">
        <v>10.364464429473662</v>
      </c>
      <c r="C925" s="12">
        <v>10.652741742111838</v>
      </c>
      <c r="D925" s="12">
        <f t="shared" si="14"/>
        <v>0.28827731263817569</v>
      </c>
      <c r="E925" s="13" t="s">
        <v>11</v>
      </c>
      <c r="F925" s="15">
        <v>9.6885269162306498E-3</v>
      </c>
    </row>
    <row r="926" spans="1:6">
      <c r="A926" s="13" t="s">
        <v>922</v>
      </c>
      <c r="B926" s="12">
        <v>15.744212718389377</v>
      </c>
      <c r="C926" s="12">
        <v>16.194652578106414</v>
      </c>
      <c r="D926" s="12">
        <f t="shared" si="14"/>
        <v>0.45043985971703648</v>
      </c>
      <c r="E926" s="13" t="s">
        <v>11</v>
      </c>
      <c r="F926" s="15">
        <v>9.7046933920947424E-3</v>
      </c>
    </row>
    <row r="927" spans="1:6">
      <c r="A927" s="13" t="s">
        <v>923</v>
      </c>
      <c r="B927" s="12">
        <v>13.2979615455175</v>
      </c>
      <c r="C927" s="12">
        <v>13.101925988748045</v>
      </c>
      <c r="D927" s="12">
        <f t="shared" si="14"/>
        <v>-0.19603555676945561</v>
      </c>
      <c r="E927" s="13" t="s">
        <v>1</v>
      </c>
      <c r="F927" s="15">
        <v>9.7052626561552526E-3</v>
      </c>
    </row>
    <row r="928" spans="1:6">
      <c r="A928" s="13" t="s">
        <v>924</v>
      </c>
      <c r="B928" s="12">
        <v>11.310022101940188</v>
      </c>
      <c r="C928" s="12">
        <v>11.139936780413986</v>
      </c>
      <c r="D928" s="12">
        <f t="shared" si="14"/>
        <v>-0.17008532152620148</v>
      </c>
      <c r="E928" s="13" t="s">
        <v>1</v>
      </c>
      <c r="F928" s="15">
        <v>9.7052626561552526E-3</v>
      </c>
    </row>
    <row r="929" spans="1:6">
      <c r="A929" s="13" t="s">
        <v>925</v>
      </c>
      <c r="B929" s="12">
        <v>11.594671517037483</v>
      </c>
      <c r="C929" s="12">
        <v>11.749650883537463</v>
      </c>
      <c r="D929" s="12">
        <f t="shared" si="14"/>
        <v>0.15497936649997968</v>
      </c>
      <c r="E929" s="13" t="s">
        <v>11</v>
      </c>
      <c r="F929" s="15">
        <v>9.7052626561552526E-3</v>
      </c>
    </row>
    <row r="930" spans="1:6">
      <c r="A930" s="13" t="s">
        <v>926</v>
      </c>
      <c r="B930" s="12">
        <v>8.5162138224731478</v>
      </c>
      <c r="C930" s="12">
        <v>8.1848733174909167</v>
      </c>
      <c r="D930" s="12">
        <f t="shared" si="14"/>
        <v>-0.33134050498223111</v>
      </c>
      <c r="E930" s="13" t="s">
        <v>1</v>
      </c>
      <c r="F930" s="15">
        <v>9.713714247529863E-3</v>
      </c>
    </row>
    <row r="931" spans="1:6">
      <c r="A931" s="13" t="s">
        <v>927</v>
      </c>
      <c r="B931" s="12">
        <v>13.447330312515295</v>
      </c>
      <c r="C931" s="12">
        <v>13.618971901592355</v>
      </c>
      <c r="D931" s="12">
        <f t="shared" si="14"/>
        <v>0.17164158907706017</v>
      </c>
      <c r="E931" s="13" t="s">
        <v>11</v>
      </c>
      <c r="F931" s="15">
        <v>9.713714247529863E-3</v>
      </c>
    </row>
    <row r="932" spans="1:6">
      <c r="A932" s="13" t="s">
        <v>928</v>
      </c>
      <c r="B932" s="12">
        <v>12.935414186378567</v>
      </c>
      <c r="C932" s="12">
        <v>12.780001040771575</v>
      </c>
      <c r="D932" s="12">
        <f t="shared" si="14"/>
        <v>-0.15541314560699249</v>
      </c>
      <c r="E932" s="13" t="s">
        <v>1</v>
      </c>
      <c r="F932" s="15">
        <v>9.7356018761163756E-3</v>
      </c>
    </row>
    <row r="933" spans="1:6">
      <c r="A933" s="13" t="s">
        <v>929</v>
      </c>
      <c r="B933" s="12">
        <v>11.958370674225401</v>
      </c>
      <c r="C933" s="12">
        <v>12.205509505092312</v>
      </c>
      <c r="D933" s="12">
        <f t="shared" si="14"/>
        <v>0.24713883086691091</v>
      </c>
      <c r="E933" s="13" t="s">
        <v>11</v>
      </c>
      <c r="F933" s="15">
        <v>9.7356018761163756E-3</v>
      </c>
    </row>
    <row r="934" spans="1:6">
      <c r="A934" s="13" t="s">
        <v>930</v>
      </c>
      <c r="B934" s="12">
        <v>11.303079497905109</v>
      </c>
      <c r="C934" s="12">
        <v>11.489568775394767</v>
      </c>
      <c r="D934" s="12">
        <f t="shared" si="14"/>
        <v>0.18648927748965782</v>
      </c>
      <c r="E934" s="13" t="s">
        <v>11</v>
      </c>
      <c r="F934" s="15">
        <v>9.7683840074358642E-3</v>
      </c>
    </row>
    <row r="935" spans="1:6">
      <c r="A935" s="13" t="s">
        <v>931</v>
      </c>
      <c r="B935" s="12">
        <v>7.237911630116443</v>
      </c>
      <c r="C935" s="12">
        <v>7.6345895264738983</v>
      </c>
      <c r="D935" s="12">
        <f t="shared" si="14"/>
        <v>0.39667789635745532</v>
      </c>
      <c r="E935" s="13" t="s">
        <v>11</v>
      </c>
      <c r="F935" s="15">
        <v>9.7683840074358642E-3</v>
      </c>
    </row>
    <row r="936" spans="1:6">
      <c r="A936" s="13" t="s">
        <v>932</v>
      </c>
      <c r="B936" s="12">
        <v>11.018991183424669</v>
      </c>
      <c r="C936" s="12">
        <v>10.736034335178964</v>
      </c>
      <c r="D936" s="12">
        <f t="shared" si="14"/>
        <v>-0.28295684824570522</v>
      </c>
      <c r="E936" s="13" t="s">
        <v>1</v>
      </c>
      <c r="F936" s="15">
        <v>9.8126178306281019E-3</v>
      </c>
    </row>
    <row r="937" spans="1:6">
      <c r="A937" s="13" t="s">
        <v>933</v>
      </c>
      <c r="B937" s="12">
        <v>10.265351658782134</v>
      </c>
      <c r="C937" s="12">
        <v>10.011059857913391</v>
      </c>
      <c r="D937" s="12">
        <f t="shared" si="14"/>
        <v>-0.25429180086874226</v>
      </c>
      <c r="E937" s="13" t="s">
        <v>1</v>
      </c>
      <c r="F937" s="15">
        <v>9.8126178306281019E-3</v>
      </c>
    </row>
    <row r="938" spans="1:6">
      <c r="A938" s="13" t="s">
        <v>934</v>
      </c>
      <c r="B938" s="12">
        <v>9.4192938917981408</v>
      </c>
      <c r="C938" s="12">
        <v>9.1839604369081655</v>
      </c>
      <c r="D938" s="12">
        <f t="shared" si="14"/>
        <v>-0.23533345488997526</v>
      </c>
      <c r="E938" s="13" t="s">
        <v>1</v>
      </c>
      <c r="F938" s="15">
        <v>9.8126178306281019E-3</v>
      </c>
    </row>
    <row r="939" spans="1:6">
      <c r="A939" s="13" t="s">
        <v>935</v>
      </c>
      <c r="B939" s="12">
        <v>9.2643374952797863</v>
      </c>
      <c r="C939" s="12">
        <v>9.0485410453954955</v>
      </c>
      <c r="D939" s="12">
        <f t="shared" si="14"/>
        <v>-0.21579644988429081</v>
      </c>
      <c r="E939" s="13" t="s">
        <v>1</v>
      </c>
      <c r="F939" s="15">
        <v>9.8126178306281019E-3</v>
      </c>
    </row>
    <row r="940" spans="1:6">
      <c r="A940" s="13" t="s">
        <v>936</v>
      </c>
      <c r="B940" s="12">
        <v>11.688766664966463</v>
      </c>
      <c r="C940" s="12">
        <v>11.925594355039213</v>
      </c>
      <c r="D940" s="12">
        <f t="shared" si="14"/>
        <v>0.23682769007274906</v>
      </c>
      <c r="E940" s="13" t="s">
        <v>11</v>
      </c>
      <c r="F940" s="15">
        <v>9.8126178306281019E-3</v>
      </c>
    </row>
    <row r="941" spans="1:6">
      <c r="A941" s="13" t="s">
        <v>937</v>
      </c>
      <c r="B941" s="12">
        <v>12.95237183539723</v>
      </c>
      <c r="C941" s="12">
        <v>13.259522355724753</v>
      </c>
      <c r="D941" s="12">
        <f t="shared" si="14"/>
        <v>0.30715052032752332</v>
      </c>
      <c r="E941" s="13" t="s">
        <v>11</v>
      </c>
      <c r="F941" s="15">
        <v>9.8126178306281019E-3</v>
      </c>
    </row>
    <row r="942" spans="1:6">
      <c r="A942" s="13" t="s">
        <v>938</v>
      </c>
      <c r="B942" s="12">
        <v>7.1937266614634696</v>
      </c>
      <c r="C942" s="12">
        <v>7.5692827760193619</v>
      </c>
      <c r="D942" s="12">
        <f t="shared" si="14"/>
        <v>0.37555611455589233</v>
      </c>
      <c r="E942" s="13" t="s">
        <v>11</v>
      </c>
      <c r="F942" s="15">
        <v>9.8126178306281019E-3</v>
      </c>
    </row>
    <row r="943" spans="1:6">
      <c r="A943" s="13" t="s">
        <v>939</v>
      </c>
      <c r="B943" s="12">
        <v>-0.35972677174043521</v>
      </c>
      <c r="C943" s="12">
        <v>1.8348894301470201E-2</v>
      </c>
      <c r="D943" s="12">
        <f t="shared" si="14"/>
        <v>0.3780756660419054</v>
      </c>
      <c r="E943" s="13" t="s">
        <v>11</v>
      </c>
      <c r="F943" s="15">
        <v>9.8126178306281019E-3</v>
      </c>
    </row>
    <row r="944" spans="1:6">
      <c r="A944" s="13" t="s">
        <v>940</v>
      </c>
      <c r="B944" s="12">
        <v>8.3773596587168058</v>
      </c>
      <c r="C944" s="12">
        <v>7.6553564624728185</v>
      </c>
      <c r="D944" s="12">
        <f t="shared" si="14"/>
        <v>-0.72200319624398723</v>
      </c>
      <c r="E944" s="13" t="s">
        <v>1</v>
      </c>
      <c r="F944" s="15">
        <v>9.8395344945449506E-3</v>
      </c>
    </row>
    <row r="945" spans="1:6">
      <c r="A945" s="13" t="s">
        <v>941</v>
      </c>
      <c r="B945" s="12">
        <v>12.730259241407893</v>
      </c>
      <c r="C945" s="12">
        <v>12.35242954134892</v>
      </c>
      <c r="D945" s="12">
        <f t="shared" si="14"/>
        <v>-0.37782970005897276</v>
      </c>
      <c r="E945" s="13" t="s">
        <v>1</v>
      </c>
      <c r="F945" s="15">
        <v>9.8395344945449506E-3</v>
      </c>
    </row>
    <row r="946" spans="1:6">
      <c r="A946" s="13" t="s">
        <v>942</v>
      </c>
      <c r="B946" s="12">
        <v>11.474961238697716</v>
      </c>
      <c r="C946" s="12">
        <v>11.351812045172577</v>
      </c>
      <c r="D946" s="12">
        <f t="shared" si="14"/>
        <v>-0.12314919352513876</v>
      </c>
      <c r="E946" s="13" t="s">
        <v>1</v>
      </c>
      <c r="F946" s="15">
        <v>9.8395344945449506E-3</v>
      </c>
    </row>
    <row r="947" spans="1:6">
      <c r="A947" s="13" t="s">
        <v>943</v>
      </c>
      <c r="B947" s="12">
        <v>9.7842279938510988</v>
      </c>
      <c r="C947" s="12">
        <v>10.040949600774207</v>
      </c>
      <c r="D947" s="12">
        <f t="shared" si="14"/>
        <v>0.25672160692310797</v>
      </c>
      <c r="E947" s="13" t="s">
        <v>11</v>
      </c>
      <c r="F947" s="15">
        <v>9.8395344945449506E-3</v>
      </c>
    </row>
    <row r="948" spans="1:6">
      <c r="A948" s="13" t="s">
        <v>944</v>
      </c>
      <c r="B948" s="12">
        <v>9.2362586985141579</v>
      </c>
      <c r="C948" s="12">
        <v>8.5256056883026847</v>
      </c>
      <c r="D948" s="12">
        <f t="shared" si="14"/>
        <v>-0.7106530102114732</v>
      </c>
      <c r="E948" s="13" t="s">
        <v>1</v>
      </c>
      <c r="F948" s="15">
        <v>9.8614636967693826E-3</v>
      </c>
    </row>
    <row r="949" spans="1:6">
      <c r="A949" s="13" t="s">
        <v>945</v>
      </c>
      <c r="B949" s="12">
        <v>10.512176295889748</v>
      </c>
      <c r="C949" s="12">
        <v>11.037687916178932</v>
      </c>
      <c r="D949" s="12">
        <f t="shared" si="14"/>
        <v>0.52551162028918341</v>
      </c>
      <c r="E949" s="13" t="s">
        <v>11</v>
      </c>
      <c r="F949" s="15">
        <v>9.8759281486699175E-3</v>
      </c>
    </row>
    <row r="950" spans="1:6">
      <c r="A950" s="13" t="s">
        <v>946</v>
      </c>
      <c r="B950" s="12">
        <v>10.114517702790826</v>
      </c>
      <c r="C950" s="12">
        <v>10.450904103314477</v>
      </c>
      <c r="D950" s="12">
        <f t="shared" si="14"/>
        <v>0.33638640052365076</v>
      </c>
      <c r="E950" s="13" t="s">
        <v>11</v>
      </c>
      <c r="F950" s="15">
        <v>9.9668560207203088E-3</v>
      </c>
    </row>
    <row r="951" spans="1:6">
      <c r="A951" s="13" t="s">
        <v>947</v>
      </c>
      <c r="B951" s="12">
        <v>10.988905516045362</v>
      </c>
      <c r="C951" s="12">
        <v>11.202557924713799</v>
      </c>
      <c r="D951" s="12">
        <f t="shared" si="14"/>
        <v>0.21365240866843749</v>
      </c>
      <c r="E951" s="13" t="s">
        <v>11</v>
      </c>
      <c r="F951" s="15">
        <v>9.9695866726006062E-3</v>
      </c>
    </row>
    <row r="952" spans="1:6">
      <c r="A952" s="13" t="s">
        <v>948</v>
      </c>
      <c r="B952" s="12">
        <v>8.9658486369035106</v>
      </c>
      <c r="C952" s="12">
        <v>9.2487115221407894</v>
      </c>
      <c r="D952" s="12">
        <f t="shared" si="14"/>
        <v>0.28286288523727876</v>
      </c>
      <c r="E952" s="13" t="s">
        <v>11</v>
      </c>
      <c r="F952" s="15">
        <v>9.9895398936756738E-3</v>
      </c>
    </row>
    <row r="953" spans="1:6">
      <c r="A953" s="13" t="s">
        <v>949</v>
      </c>
      <c r="B953" s="12">
        <v>6.9638306133895904</v>
      </c>
      <c r="C953" s="12">
        <v>6.6994105421990167</v>
      </c>
      <c r="D953" s="12">
        <f t="shared" si="14"/>
        <v>-0.26442007119057376</v>
      </c>
      <c r="E953" s="13" t="s">
        <v>1</v>
      </c>
      <c r="F953" s="15">
        <v>1.0051782392061368E-2</v>
      </c>
    </row>
    <row r="954" spans="1:6">
      <c r="A954" s="13" t="s">
        <v>950</v>
      </c>
      <c r="B954" s="12">
        <v>1.4259807164180938</v>
      </c>
      <c r="C954" s="12">
        <v>2.0514508200565826</v>
      </c>
      <c r="D954" s="12">
        <f t="shared" si="14"/>
        <v>0.62547010363848887</v>
      </c>
      <c r="E954" s="13" t="s">
        <v>11</v>
      </c>
      <c r="F954" s="15">
        <v>1.0053731552848768E-2</v>
      </c>
    </row>
    <row r="955" spans="1:6">
      <c r="A955" s="13" t="s">
        <v>951</v>
      </c>
      <c r="B955" s="12">
        <v>10.175964685942949</v>
      </c>
      <c r="C955" s="12">
        <v>9.9755153376491794</v>
      </c>
      <c r="D955" s="12">
        <f t="shared" si="14"/>
        <v>-0.2004493482937697</v>
      </c>
      <c r="E955" s="13" t="s">
        <v>1</v>
      </c>
      <c r="F955" s="15">
        <v>1.0058672159341567E-2</v>
      </c>
    </row>
    <row r="956" spans="1:6">
      <c r="A956" s="13" t="s">
        <v>952</v>
      </c>
      <c r="B956" s="12">
        <v>12.269358747056177</v>
      </c>
      <c r="C956" s="12">
        <v>12.411641399315682</v>
      </c>
      <c r="D956" s="12">
        <f t="shared" si="14"/>
        <v>0.14228265225950487</v>
      </c>
      <c r="E956" s="13" t="s">
        <v>11</v>
      </c>
      <c r="F956" s="15">
        <v>1.0058672159341567E-2</v>
      </c>
    </row>
    <row r="957" spans="1:6">
      <c r="A957" s="13" t="s">
        <v>953</v>
      </c>
      <c r="B957" s="12">
        <v>5.8338607976865466</v>
      </c>
      <c r="C957" s="12">
        <v>6.3011767964337109</v>
      </c>
      <c r="D957" s="12">
        <f t="shared" si="14"/>
        <v>0.46731599874716423</v>
      </c>
      <c r="E957" s="13" t="s">
        <v>11</v>
      </c>
      <c r="F957" s="15">
        <v>1.0058672159341567E-2</v>
      </c>
    </row>
    <row r="958" spans="1:6">
      <c r="A958" s="13" t="s">
        <v>954</v>
      </c>
      <c r="B958" s="12">
        <v>1.5199943667859332</v>
      </c>
      <c r="C958" s="12">
        <v>2.2258947780628136</v>
      </c>
      <c r="D958" s="12">
        <f t="shared" si="14"/>
        <v>0.7059004112768803</v>
      </c>
      <c r="E958" s="13" t="s">
        <v>11</v>
      </c>
      <c r="F958" s="15">
        <v>1.0058672159341567E-2</v>
      </c>
    </row>
    <row r="959" spans="1:6">
      <c r="A959" s="13" t="s">
        <v>955</v>
      </c>
      <c r="B959" s="12">
        <v>6.6153503147597776</v>
      </c>
      <c r="C959" s="12">
        <v>6.2176111261797686</v>
      </c>
      <c r="D959" s="12">
        <f t="shared" si="14"/>
        <v>-0.39773918858000901</v>
      </c>
      <c r="E959" s="13" t="s">
        <v>1</v>
      </c>
      <c r="F959" s="15">
        <v>1.0061181424431189E-2</v>
      </c>
    </row>
    <row r="960" spans="1:6">
      <c r="A960" s="13" t="s">
        <v>956</v>
      </c>
      <c r="B960" s="12">
        <v>13.164224709424543</v>
      </c>
      <c r="C960" s="12">
        <v>13.013487185006081</v>
      </c>
      <c r="D960" s="12">
        <f t="shared" si="14"/>
        <v>-0.15073752441846189</v>
      </c>
      <c r="E960" s="13" t="s">
        <v>1</v>
      </c>
      <c r="F960" s="15">
        <v>1.0061181424431189E-2</v>
      </c>
    </row>
    <row r="961" spans="1:6">
      <c r="A961" s="13" t="s">
        <v>957</v>
      </c>
      <c r="B961" s="12">
        <v>12.693505481441262</v>
      </c>
      <c r="C961" s="12">
        <v>12.558591826951426</v>
      </c>
      <c r="D961" s="12">
        <f t="shared" si="14"/>
        <v>-0.13491365448983572</v>
      </c>
      <c r="E961" s="13" t="s">
        <v>1</v>
      </c>
      <c r="F961" s="15">
        <v>1.0061181424431189E-2</v>
      </c>
    </row>
    <row r="962" spans="1:6">
      <c r="A962" s="13" t="s">
        <v>958</v>
      </c>
      <c r="B962" s="12">
        <v>13.235048611987672</v>
      </c>
      <c r="C962" s="12">
        <v>13.407665469241916</v>
      </c>
      <c r="D962" s="12">
        <f t="shared" ref="D962:D1025" si="15">C962-B962</f>
        <v>0.17261685725424414</v>
      </c>
      <c r="E962" s="13" t="s">
        <v>11</v>
      </c>
      <c r="F962" s="15">
        <v>1.0061181424431189E-2</v>
      </c>
    </row>
    <row r="963" spans="1:6">
      <c r="A963" s="13" t="s">
        <v>959</v>
      </c>
      <c r="B963" s="12">
        <v>12.597551736297811</v>
      </c>
      <c r="C963" s="12">
        <v>12.788534200872212</v>
      </c>
      <c r="D963" s="12">
        <f t="shared" si="15"/>
        <v>0.19098246457440027</v>
      </c>
      <c r="E963" s="13" t="s">
        <v>11</v>
      </c>
      <c r="F963" s="15">
        <v>1.0061181424431189E-2</v>
      </c>
    </row>
    <row r="964" spans="1:6">
      <c r="A964" s="13" t="s">
        <v>960</v>
      </c>
      <c r="B964" s="12">
        <v>12.117319180546392</v>
      </c>
      <c r="C964" s="12">
        <v>11.933065355901233</v>
      </c>
      <c r="D964" s="12">
        <f t="shared" si="15"/>
        <v>-0.18425382464515927</v>
      </c>
      <c r="E964" s="13" t="s">
        <v>1</v>
      </c>
      <c r="F964" s="15">
        <v>1.0070130216248517E-2</v>
      </c>
    </row>
    <row r="965" spans="1:6">
      <c r="A965" s="13" t="s">
        <v>961</v>
      </c>
      <c r="B965" s="12">
        <v>9.4384385522501759</v>
      </c>
      <c r="C965" s="12">
        <v>9.244571400181858</v>
      </c>
      <c r="D965" s="12">
        <f t="shared" si="15"/>
        <v>-0.19386715206831795</v>
      </c>
      <c r="E965" s="13" t="s">
        <v>1</v>
      </c>
      <c r="F965" s="15">
        <v>1.0076280235283923E-2</v>
      </c>
    </row>
    <row r="966" spans="1:6">
      <c r="A966" s="13" t="s">
        <v>962</v>
      </c>
      <c r="B966" s="12">
        <v>12.459615724239365</v>
      </c>
      <c r="C966" s="12">
        <v>12.646657831547261</v>
      </c>
      <c r="D966" s="12">
        <f t="shared" si="15"/>
        <v>0.18704210730789583</v>
      </c>
      <c r="E966" s="13" t="s">
        <v>11</v>
      </c>
      <c r="F966" s="15">
        <v>1.0087579370313472E-2</v>
      </c>
    </row>
    <row r="967" spans="1:6">
      <c r="A967" s="13" t="s">
        <v>963</v>
      </c>
      <c r="B967" s="12">
        <v>13.850510443250238</v>
      </c>
      <c r="C967" s="12">
        <v>14.214616583126347</v>
      </c>
      <c r="D967" s="12">
        <f t="shared" si="15"/>
        <v>0.36410613987610851</v>
      </c>
      <c r="E967" s="13" t="s">
        <v>11</v>
      </c>
      <c r="F967" s="15">
        <v>1.0104871850041313E-2</v>
      </c>
    </row>
    <row r="968" spans="1:6">
      <c r="A968" s="13" t="s">
        <v>964</v>
      </c>
      <c r="B968" s="12">
        <v>9.0701561295044169</v>
      </c>
      <c r="C968" s="12">
        <v>9.4272355452428958</v>
      </c>
      <c r="D968" s="12">
        <f t="shared" si="15"/>
        <v>0.3570794157384789</v>
      </c>
      <c r="E968" s="13" t="s">
        <v>11</v>
      </c>
      <c r="F968" s="15">
        <v>1.0132677939684765E-2</v>
      </c>
    </row>
    <row r="969" spans="1:6">
      <c r="A969" s="13" t="s">
        <v>965</v>
      </c>
      <c r="B969" s="12">
        <v>9.8018411734224529</v>
      </c>
      <c r="C969" s="12">
        <v>10.222196308140722</v>
      </c>
      <c r="D969" s="12">
        <f t="shared" si="15"/>
        <v>0.42035513471826924</v>
      </c>
      <c r="E969" s="13" t="s">
        <v>11</v>
      </c>
      <c r="F969" s="15">
        <v>1.0145374947762851E-2</v>
      </c>
    </row>
    <row r="970" spans="1:6">
      <c r="A970" s="13" t="s">
        <v>966</v>
      </c>
      <c r="B970" s="12">
        <v>9.8618808906712339</v>
      </c>
      <c r="C970" s="12">
        <v>9.4092233609178155</v>
      </c>
      <c r="D970" s="12">
        <f t="shared" si="15"/>
        <v>-0.45265752975341833</v>
      </c>
      <c r="E970" s="13" t="s">
        <v>1</v>
      </c>
      <c r="F970" s="15">
        <v>1.0208823433127666E-2</v>
      </c>
    </row>
    <row r="971" spans="1:6">
      <c r="A971" s="13" t="s">
        <v>967</v>
      </c>
      <c r="B971" s="12">
        <v>13.48358355420349</v>
      </c>
      <c r="C971" s="12">
        <v>13.649395053362456</v>
      </c>
      <c r="D971" s="12">
        <f t="shared" si="15"/>
        <v>0.16581149915896631</v>
      </c>
      <c r="E971" s="13" t="s">
        <v>11</v>
      </c>
      <c r="F971" s="15">
        <v>1.0247195738527792E-2</v>
      </c>
    </row>
    <row r="972" spans="1:6">
      <c r="A972" s="13" t="s">
        <v>968</v>
      </c>
      <c r="B972" s="12">
        <v>12.840938343130182</v>
      </c>
      <c r="C972" s="12">
        <v>13.024077291242229</v>
      </c>
      <c r="D972" s="12">
        <f t="shared" si="15"/>
        <v>0.18313894811204712</v>
      </c>
      <c r="E972" s="13" t="s">
        <v>11</v>
      </c>
      <c r="F972" s="15">
        <v>1.0247195738527792E-2</v>
      </c>
    </row>
    <row r="973" spans="1:6">
      <c r="A973" s="13" t="s">
        <v>969</v>
      </c>
      <c r="B973" s="12">
        <v>10.274125692587827</v>
      </c>
      <c r="C973" s="12">
        <v>10.560370720016875</v>
      </c>
      <c r="D973" s="12">
        <f t="shared" si="15"/>
        <v>0.28624502742904845</v>
      </c>
      <c r="E973" s="13" t="s">
        <v>11</v>
      </c>
      <c r="F973" s="15">
        <v>1.0247195738527792E-2</v>
      </c>
    </row>
    <row r="974" spans="1:6">
      <c r="A974" s="13" t="s">
        <v>970</v>
      </c>
      <c r="B974" s="12">
        <v>13.020050988529963</v>
      </c>
      <c r="C974" s="12">
        <v>12.885667569217397</v>
      </c>
      <c r="D974" s="12">
        <f t="shared" si="15"/>
        <v>-0.13438341931256659</v>
      </c>
      <c r="E974" s="13" t="s">
        <v>1</v>
      </c>
      <c r="F974" s="15">
        <v>1.0362857432492895E-2</v>
      </c>
    </row>
    <row r="975" spans="1:6">
      <c r="A975" s="13" t="s">
        <v>971</v>
      </c>
      <c r="B975" s="12">
        <v>12.468048942708547</v>
      </c>
      <c r="C975" s="12">
        <v>12.656192714344783</v>
      </c>
      <c r="D975" s="12">
        <f t="shared" si="15"/>
        <v>0.18814377163623597</v>
      </c>
      <c r="E975" s="13" t="s">
        <v>11</v>
      </c>
      <c r="F975" s="15">
        <v>1.0362857432492895E-2</v>
      </c>
    </row>
    <row r="976" spans="1:6">
      <c r="A976" s="13" t="s">
        <v>972</v>
      </c>
      <c r="B976" s="12">
        <v>7.2600757625938037</v>
      </c>
      <c r="C976" s="12">
        <v>7.5243968833780146</v>
      </c>
      <c r="D976" s="12">
        <f t="shared" si="15"/>
        <v>0.26432112078421088</v>
      </c>
      <c r="E976" s="13" t="s">
        <v>11</v>
      </c>
      <c r="F976" s="15">
        <v>1.0362857432492895E-2</v>
      </c>
    </row>
    <row r="977" spans="1:6">
      <c r="A977" s="13" t="s">
        <v>973</v>
      </c>
      <c r="B977" s="12">
        <v>12.808471922935244</v>
      </c>
      <c r="C977" s="12">
        <v>13.237648129435881</v>
      </c>
      <c r="D977" s="12">
        <f t="shared" si="15"/>
        <v>0.42917620650063704</v>
      </c>
      <c r="E977" s="13" t="s">
        <v>11</v>
      </c>
      <c r="F977" s="15">
        <v>1.0362857432492895E-2</v>
      </c>
    </row>
    <row r="978" spans="1:6">
      <c r="A978" s="13" t="s">
        <v>974</v>
      </c>
      <c r="B978" s="12">
        <v>9.6074030322897226</v>
      </c>
      <c r="C978" s="12">
        <v>9.1471124115870257</v>
      </c>
      <c r="D978" s="12">
        <f t="shared" si="15"/>
        <v>-0.46029062070269688</v>
      </c>
      <c r="E978" s="13" t="s">
        <v>1</v>
      </c>
      <c r="F978" s="15">
        <v>1.0373758260459259E-2</v>
      </c>
    </row>
    <row r="979" spans="1:6">
      <c r="A979" s="13" t="s">
        <v>975</v>
      </c>
      <c r="B979" s="12">
        <v>11.279887212619775</v>
      </c>
      <c r="C979" s="12">
        <v>11.180345947022188</v>
      </c>
      <c r="D979" s="12">
        <f t="shared" si="15"/>
        <v>-9.9541265597586914E-2</v>
      </c>
      <c r="E979" s="13" t="s">
        <v>1</v>
      </c>
      <c r="F979" s="15">
        <v>1.0373758260459259E-2</v>
      </c>
    </row>
    <row r="980" spans="1:6">
      <c r="A980" s="13" t="s">
        <v>976</v>
      </c>
      <c r="B980" s="12">
        <v>9.860103547698218</v>
      </c>
      <c r="C980" s="12">
        <v>9.6079810010320426</v>
      </c>
      <c r="D980" s="12">
        <f t="shared" si="15"/>
        <v>-0.2521225466661754</v>
      </c>
      <c r="E980" s="13" t="s">
        <v>1</v>
      </c>
      <c r="F980" s="15">
        <v>1.0453244785157368E-2</v>
      </c>
    </row>
    <row r="981" spans="1:6">
      <c r="A981" s="13" t="s">
        <v>977</v>
      </c>
      <c r="B981" s="12">
        <v>13.240312461041936</v>
      </c>
      <c r="C981" s="12">
        <v>13.107389666216278</v>
      </c>
      <c r="D981" s="12">
        <f t="shared" si="15"/>
        <v>-0.13292279482565839</v>
      </c>
      <c r="E981" s="13" t="s">
        <v>1</v>
      </c>
      <c r="F981" s="15">
        <v>1.0453244785157368E-2</v>
      </c>
    </row>
    <row r="982" spans="1:6">
      <c r="A982" s="13" t="s">
        <v>978</v>
      </c>
      <c r="B982" s="12">
        <v>12.164583756412767</v>
      </c>
      <c r="C982" s="12">
        <v>12.537709624614623</v>
      </c>
      <c r="D982" s="12">
        <f t="shared" si="15"/>
        <v>0.37312586820185523</v>
      </c>
      <c r="E982" s="13" t="s">
        <v>11</v>
      </c>
      <c r="F982" s="15">
        <v>1.0453244785157368E-2</v>
      </c>
    </row>
    <row r="983" spans="1:6">
      <c r="A983" s="13" t="s">
        <v>979</v>
      </c>
      <c r="B983" s="12">
        <v>13.110112188455457</v>
      </c>
      <c r="C983" s="12">
        <v>13.548278350330184</v>
      </c>
      <c r="D983" s="12">
        <f t="shared" si="15"/>
        <v>0.43816616187472768</v>
      </c>
      <c r="E983" s="13" t="s">
        <v>11</v>
      </c>
      <c r="F983" s="15">
        <v>1.0453244785157368E-2</v>
      </c>
    </row>
    <row r="984" spans="1:6">
      <c r="A984" s="13" t="s">
        <v>980</v>
      </c>
      <c r="B984" s="12">
        <v>13.890691403466795</v>
      </c>
      <c r="C984" s="12">
        <v>14.04806702386472</v>
      </c>
      <c r="D984" s="12">
        <f t="shared" si="15"/>
        <v>0.15737562039792508</v>
      </c>
      <c r="E984" s="13" t="s">
        <v>11</v>
      </c>
      <c r="F984" s="15">
        <v>1.049127899486331E-2</v>
      </c>
    </row>
    <row r="985" spans="1:6">
      <c r="A985" s="13" t="s">
        <v>981</v>
      </c>
      <c r="B985" s="12">
        <v>12.776815543730958</v>
      </c>
      <c r="C985" s="12">
        <v>13.086691013811672</v>
      </c>
      <c r="D985" s="12">
        <f t="shared" si="15"/>
        <v>0.30987547008071381</v>
      </c>
      <c r="E985" s="13" t="s">
        <v>11</v>
      </c>
      <c r="F985" s="15">
        <v>1.049127899486331E-2</v>
      </c>
    </row>
    <row r="986" spans="1:6">
      <c r="A986" s="13" t="s">
        <v>982</v>
      </c>
      <c r="B986" s="12">
        <v>13.650103136916165</v>
      </c>
      <c r="C986" s="12">
        <v>13.354877644372763</v>
      </c>
      <c r="D986" s="12">
        <f t="shared" si="15"/>
        <v>-0.29522549254340191</v>
      </c>
      <c r="E986" s="13" t="s">
        <v>1</v>
      </c>
      <c r="F986" s="15">
        <v>1.04954796433672E-2</v>
      </c>
    </row>
    <row r="987" spans="1:6">
      <c r="A987" s="13" t="s">
        <v>983</v>
      </c>
      <c r="B987" s="12">
        <v>13.782599804400991</v>
      </c>
      <c r="C987" s="12">
        <v>14.075313552561308</v>
      </c>
      <c r="D987" s="12">
        <f t="shared" si="15"/>
        <v>0.29271374816031681</v>
      </c>
      <c r="E987" s="13" t="s">
        <v>11</v>
      </c>
      <c r="F987" s="15">
        <v>1.04954796433672E-2</v>
      </c>
    </row>
    <row r="988" spans="1:6">
      <c r="A988" s="13" t="s">
        <v>984</v>
      </c>
      <c r="B988" s="12">
        <v>15.574801414957825</v>
      </c>
      <c r="C988" s="12">
        <v>15.216814462170856</v>
      </c>
      <c r="D988" s="12">
        <f t="shared" si="15"/>
        <v>-0.35798695278696968</v>
      </c>
      <c r="E988" s="13" t="s">
        <v>1</v>
      </c>
      <c r="F988" s="15">
        <v>1.0502522245106772E-2</v>
      </c>
    </row>
    <row r="989" spans="1:6">
      <c r="A989" s="13" t="s">
        <v>985</v>
      </c>
      <c r="B989" s="12">
        <v>9.3184427748076342</v>
      </c>
      <c r="C989" s="12">
        <v>9.029009440700186</v>
      </c>
      <c r="D989" s="12">
        <f t="shared" si="15"/>
        <v>-0.2894333341074482</v>
      </c>
      <c r="E989" s="13" t="s">
        <v>1</v>
      </c>
      <c r="F989" s="15">
        <v>1.0502522245106772E-2</v>
      </c>
    </row>
    <row r="990" spans="1:6">
      <c r="A990" s="13" t="s">
        <v>986</v>
      </c>
      <c r="B990" s="12">
        <v>12.307794648355282</v>
      </c>
      <c r="C990" s="12">
        <v>12.421955566745805</v>
      </c>
      <c r="D990" s="12">
        <f t="shared" si="15"/>
        <v>0.11416091839052278</v>
      </c>
      <c r="E990" s="13" t="s">
        <v>11</v>
      </c>
      <c r="F990" s="15">
        <v>1.0502522245106772E-2</v>
      </c>
    </row>
    <row r="991" spans="1:6">
      <c r="A991" s="13" t="s">
        <v>987</v>
      </c>
      <c r="B991" s="12">
        <v>9.0022494990338142</v>
      </c>
      <c r="C991" s="12">
        <v>9.2850583866913681</v>
      </c>
      <c r="D991" s="12">
        <f t="shared" si="15"/>
        <v>0.28280888765755385</v>
      </c>
      <c r="E991" s="13" t="s">
        <v>11</v>
      </c>
      <c r="F991" s="15">
        <v>1.0502522245106772E-2</v>
      </c>
    </row>
    <row r="992" spans="1:6">
      <c r="A992" s="13" t="s">
        <v>988</v>
      </c>
      <c r="B992" s="12">
        <v>12.308852369731396</v>
      </c>
      <c r="C992" s="12">
        <v>12.639457124718154</v>
      </c>
      <c r="D992" s="12">
        <f t="shared" si="15"/>
        <v>0.33060475498675856</v>
      </c>
      <c r="E992" s="13" t="s">
        <v>11</v>
      </c>
      <c r="F992" s="15">
        <v>1.0502522245106772E-2</v>
      </c>
    </row>
    <row r="993" spans="1:6">
      <c r="A993" s="13" t="s">
        <v>989</v>
      </c>
      <c r="B993" s="12">
        <v>7.8688699506610602</v>
      </c>
      <c r="C993" s="12">
        <v>8.2462148762341858</v>
      </c>
      <c r="D993" s="12">
        <f t="shared" si="15"/>
        <v>0.3773449255731256</v>
      </c>
      <c r="E993" s="13" t="s">
        <v>11</v>
      </c>
      <c r="F993" s="15">
        <v>1.0502522245106772E-2</v>
      </c>
    </row>
    <row r="994" spans="1:6">
      <c r="A994" s="13" t="s">
        <v>990</v>
      </c>
      <c r="B994" s="12">
        <v>4.6333495550044539</v>
      </c>
      <c r="C994" s="12">
        <v>5.2155877306737812</v>
      </c>
      <c r="D994" s="12">
        <f t="shared" si="15"/>
        <v>0.58223817566932734</v>
      </c>
      <c r="E994" s="13" t="s">
        <v>11</v>
      </c>
      <c r="F994" s="15">
        <v>1.0502522245106772E-2</v>
      </c>
    </row>
    <row r="995" spans="1:6">
      <c r="A995" s="13" t="s">
        <v>991</v>
      </c>
      <c r="B995" s="12">
        <v>12.477485281721185</v>
      </c>
      <c r="C995" s="12">
        <v>12.336421199089179</v>
      </c>
      <c r="D995" s="12">
        <f t="shared" si="15"/>
        <v>-0.1410640826320062</v>
      </c>
      <c r="E995" s="13" t="s">
        <v>1</v>
      </c>
      <c r="F995" s="15">
        <v>1.0526647617714092E-2</v>
      </c>
    </row>
    <row r="996" spans="1:6">
      <c r="A996" s="13" t="s">
        <v>992</v>
      </c>
      <c r="B996" s="12">
        <v>15.70751276050359</v>
      </c>
      <c r="C996" s="12">
        <v>15.512599174305924</v>
      </c>
      <c r="D996" s="12">
        <f t="shared" si="15"/>
        <v>-0.19491358619766608</v>
      </c>
      <c r="E996" s="13" t="s">
        <v>1</v>
      </c>
      <c r="F996" s="15">
        <v>1.0576367609615733E-2</v>
      </c>
    </row>
    <row r="997" spans="1:6">
      <c r="A997" s="13" t="s">
        <v>993</v>
      </c>
      <c r="B997" s="12">
        <v>9.6126931486884697</v>
      </c>
      <c r="C997" s="12">
        <v>10.259431903482433</v>
      </c>
      <c r="D997" s="12">
        <f t="shared" si="15"/>
        <v>0.64673875479396337</v>
      </c>
      <c r="E997" s="13" t="s">
        <v>11</v>
      </c>
      <c r="F997" s="15">
        <v>1.0576367609615733E-2</v>
      </c>
    </row>
    <row r="998" spans="1:6">
      <c r="A998" s="13" t="s">
        <v>994</v>
      </c>
      <c r="B998" s="12">
        <v>2.9343912043581328</v>
      </c>
      <c r="C998" s="12">
        <v>2.3844272590507223</v>
      </c>
      <c r="D998" s="12">
        <f t="shared" si="15"/>
        <v>-0.54996394530741055</v>
      </c>
      <c r="E998" s="13" t="s">
        <v>1</v>
      </c>
      <c r="F998" s="15">
        <v>1.0638324160676277E-2</v>
      </c>
    </row>
    <row r="999" spans="1:6">
      <c r="A999" s="13" t="s">
        <v>995</v>
      </c>
      <c r="B999" s="12">
        <v>10.780948105863446</v>
      </c>
      <c r="C999" s="12">
        <v>10.499162169307821</v>
      </c>
      <c r="D999" s="12">
        <f t="shared" si="15"/>
        <v>-0.28178593655562523</v>
      </c>
      <c r="E999" s="13" t="s">
        <v>1</v>
      </c>
      <c r="F999" s="15">
        <v>1.0638324160676277E-2</v>
      </c>
    </row>
    <row r="1000" spans="1:6">
      <c r="A1000" s="13" t="s">
        <v>996</v>
      </c>
      <c r="B1000" s="12">
        <v>10.513923920470084</v>
      </c>
      <c r="C1000" s="12">
        <v>10.90920873830709</v>
      </c>
      <c r="D1000" s="12">
        <f t="shared" si="15"/>
        <v>0.39528481783700542</v>
      </c>
      <c r="E1000" s="13" t="s">
        <v>11</v>
      </c>
      <c r="F1000" s="15">
        <v>1.0638324160676277E-2</v>
      </c>
    </row>
    <row r="1001" spans="1:6">
      <c r="A1001" s="13" t="s">
        <v>997</v>
      </c>
      <c r="B1001" s="12">
        <v>7.8862467213441798</v>
      </c>
      <c r="C1001" s="12">
        <v>8.1487963180340568</v>
      </c>
      <c r="D1001" s="12">
        <f t="shared" si="15"/>
        <v>0.26254959668987699</v>
      </c>
      <c r="E1001" s="13" t="s">
        <v>11</v>
      </c>
      <c r="F1001" s="15">
        <v>1.068549749351338E-2</v>
      </c>
    </row>
    <row r="1002" spans="1:6">
      <c r="A1002" s="13" t="s">
        <v>998</v>
      </c>
      <c r="B1002" s="12">
        <v>12.60892699391299</v>
      </c>
      <c r="C1002" s="12">
        <v>12.316155130882073</v>
      </c>
      <c r="D1002" s="12">
        <f t="shared" si="15"/>
        <v>-0.29277186303091618</v>
      </c>
      <c r="E1002" s="13" t="s">
        <v>1</v>
      </c>
      <c r="F1002" s="15">
        <v>1.0720503433079001E-2</v>
      </c>
    </row>
    <row r="1003" spans="1:6">
      <c r="A1003" s="13" t="s">
        <v>999</v>
      </c>
      <c r="B1003" s="12">
        <v>11.409721744478437</v>
      </c>
      <c r="C1003" s="12">
        <v>11.270488324269529</v>
      </c>
      <c r="D1003" s="12">
        <f t="shared" si="15"/>
        <v>-0.1392334202089085</v>
      </c>
      <c r="E1003" s="13" t="s">
        <v>1</v>
      </c>
      <c r="F1003" s="15">
        <v>1.0720503433079001E-2</v>
      </c>
    </row>
    <row r="1004" spans="1:6">
      <c r="A1004" s="13" t="s">
        <v>1000</v>
      </c>
      <c r="B1004" s="12">
        <v>10.207162063094032</v>
      </c>
      <c r="C1004" s="12">
        <v>9.968841657498972</v>
      </c>
      <c r="D1004" s="12">
        <f t="shared" si="15"/>
        <v>-0.23832040559505963</v>
      </c>
      <c r="E1004" s="13" t="s">
        <v>1</v>
      </c>
      <c r="F1004" s="15">
        <v>1.0736765110650765E-2</v>
      </c>
    </row>
    <row r="1005" spans="1:6">
      <c r="A1005" s="13" t="s">
        <v>1001</v>
      </c>
      <c r="B1005" s="12">
        <v>11.09596522407122</v>
      </c>
      <c r="C1005" s="12">
        <v>11.356977647029694</v>
      </c>
      <c r="D1005" s="12">
        <f t="shared" si="15"/>
        <v>0.26101242295847449</v>
      </c>
      <c r="E1005" s="13" t="s">
        <v>11</v>
      </c>
      <c r="F1005" s="15">
        <v>1.0736765110650765E-2</v>
      </c>
    </row>
    <row r="1006" spans="1:6">
      <c r="A1006" s="13" t="s">
        <v>1002</v>
      </c>
      <c r="B1006" s="12">
        <v>10.536017845724238</v>
      </c>
      <c r="C1006" s="12">
        <v>10.805076356854064</v>
      </c>
      <c r="D1006" s="12">
        <f t="shared" si="15"/>
        <v>0.26905851112982582</v>
      </c>
      <c r="E1006" s="13" t="s">
        <v>11</v>
      </c>
      <c r="F1006" s="15">
        <v>1.0742367272797562E-2</v>
      </c>
    </row>
    <row r="1007" spans="1:6">
      <c r="A1007" s="13" t="s">
        <v>1003</v>
      </c>
      <c r="B1007" s="12">
        <v>9.7419037803763064</v>
      </c>
      <c r="C1007" s="12">
        <v>9.5547297681015877</v>
      </c>
      <c r="D1007" s="12">
        <f t="shared" si="15"/>
        <v>-0.18717401227471875</v>
      </c>
      <c r="E1007" s="13" t="s">
        <v>1</v>
      </c>
      <c r="F1007" s="15">
        <v>1.0806821244808286E-2</v>
      </c>
    </row>
    <row r="1008" spans="1:6">
      <c r="A1008" s="13" t="s">
        <v>1004</v>
      </c>
      <c r="B1008" s="12">
        <v>13.020319900976572</v>
      </c>
      <c r="C1008" s="12">
        <v>13.24398072457493</v>
      </c>
      <c r="D1008" s="12">
        <f t="shared" si="15"/>
        <v>0.22366082359835815</v>
      </c>
      <c r="E1008" s="13" t="s">
        <v>11</v>
      </c>
      <c r="F1008" s="15">
        <v>1.088176741357013E-2</v>
      </c>
    </row>
    <row r="1009" spans="1:6">
      <c r="A1009" s="13" t="s">
        <v>1005</v>
      </c>
      <c r="B1009" s="12">
        <v>6.9368153824979242</v>
      </c>
      <c r="C1009" s="12">
        <v>7.2847289052573041</v>
      </c>
      <c r="D1009" s="12">
        <f t="shared" si="15"/>
        <v>0.34791352275937992</v>
      </c>
      <c r="E1009" s="13" t="s">
        <v>11</v>
      </c>
      <c r="F1009" s="15">
        <v>1.0904331933444896E-2</v>
      </c>
    </row>
    <row r="1010" spans="1:6">
      <c r="A1010" s="13" t="s">
        <v>1006</v>
      </c>
      <c r="B1010" s="12">
        <v>7.8832541459730336</v>
      </c>
      <c r="C1010" s="12">
        <v>7.2265318045231259</v>
      </c>
      <c r="D1010" s="12">
        <f t="shared" si="15"/>
        <v>-0.65672234144990771</v>
      </c>
      <c r="E1010" s="13" t="s">
        <v>1</v>
      </c>
      <c r="F1010" s="15">
        <v>1.0935137842607311E-2</v>
      </c>
    </row>
    <row r="1011" spans="1:6">
      <c r="A1011" s="13" t="s">
        <v>1007</v>
      </c>
      <c r="B1011" s="12">
        <v>4.8189454710743949</v>
      </c>
      <c r="C1011" s="12">
        <v>4.4227566724497134</v>
      </c>
      <c r="D1011" s="12">
        <f t="shared" si="15"/>
        <v>-0.39618879862468148</v>
      </c>
      <c r="E1011" s="13" t="s">
        <v>1</v>
      </c>
      <c r="F1011" s="15">
        <v>1.1002951949213326E-2</v>
      </c>
    </row>
    <row r="1012" spans="1:6">
      <c r="A1012" s="13" t="s">
        <v>1008</v>
      </c>
      <c r="B1012" s="12">
        <v>13.829633455693589</v>
      </c>
      <c r="C1012" s="12">
        <v>13.476477807839625</v>
      </c>
      <c r="D1012" s="12">
        <f t="shared" si="15"/>
        <v>-0.35315564785396347</v>
      </c>
      <c r="E1012" s="13" t="s">
        <v>1</v>
      </c>
      <c r="F1012" s="15">
        <v>1.1043224072427478E-2</v>
      </c>
    </row>
    <row r="1013" spans="1:6">
      <c r="A1013" s="13" t="s">
        <v>1009</v>
      </c>
      <c r="B1013" s="12">
        <v>12.622836154294808</v>
      </c>
      <c r="C1013" s="12">
        <v>12.497499739780096</v>
      </c>
      <c r="D1013" s="12">
        <f t="shared" si="15"/>
        <v>-0.12533641451471134</v>
      </c>
      <c r="E1013" s="13" t="s">
        <v>1</v>
      </c>
      <c r="F1013" s="15">
        <v>1.1043224072427478E-2</v>
      </c>
    </row>
    <row r="1014" spans="1:6">
      <c r="A1014" s="13" t="s">
        <v>1010</v>
      </c>
      <c r="B1014" s="12">
        <v>13.411624197426182</v>
      </c>
      <c r="C1014" s="12">
        <v>13.533081080081622</v>
      </c>
      <c r="D1014" s="12">
        <f t="shared" si="15"/>
        <v>0.12145688265544052</v>
      </c>
      <c r="E1014" s="13" t="s">
        <v>11</v>
      </c>
      <c r="F1014" s="15">
        <v>1.1043224072427478E-2</v>
      </c>
    </row>
    <row r="1015" spans="1:6">
      <c r="A1015" s="13" t="s">
        <v>1011</v>
      </c>
      <c r="B1015" s="12">
        <v>12.510426595452058</v>
      </c>
      <c r="C1015" s="12">
        <v>12.37108133497243</v>
      </c>
      <c r="D1015" s="12">
        <f t="shared" si="15"/>
        <v>-0.1393452604796277</v>
      </c>
      <c r="E1015" s="13" t="s">
        <v>1</v>
      </c>
      <c r="F1015" s="15">
        <v>1.1055058846404576E-2</v>
      </c>
    </row>
    <row r="1016" spans="1:6">
      <c r="A1016" s="13" t="s">
        <v>1012</v>
      </c>
      <c r="B1016" s="12">
        <v>10.872179669390517</v>
      </c>
      <c r="C1016" s="12">
        <v>10.660729634910801</v>
      </c>
      <c r="D1016" s="12">
        <f t="shared" si="15"/>
        <v>-0.21145003447971611</v>
      </c>
      <c r="E1016" s="13" t="s">
        <v>1</v>
      </c>
      <c r="F1016" s="15">
        <v>1.1061928214168858E-2</v>
      </c>
    </row>
    <row r="1017" spans="1:6">
      <c r="A1017" s="13" t="s">
        <v>1013</v>
      </c>
      <c r="B1017" s="12">
        <v>13.097696877069829</v>
      </c>
      <c r="C1017" s="12">
        <v>12.941693032856863</v>
      </c>
      <c r="D1017" s="12">
        <f t="shared" si="15"/>
        <v>-0.15600384421296631</v>
      </c>
      <c r="E1017" s="13" t="s">
        <v>1</v>
      </c>
      <c r="F1017" s="15">
        <v>1.1111180379506419E-2</v>
      </c>
    </row>
    <row r="1018" spans="1:6">
      <c r="A1018" s="13" t="s">
        <v>1014</v>
      </c>
      <c r="B1018" s="12">
        <v>12.149292646619722</v>
      </c>
      <c r="C1018" s="12">
        <v>11.988410613985108</v>
      </c>
      <c r="D1018" s="12">
        <f t="shared" si="15"/>
        <v>-0.16088203263461409</v>
      </c>
      <c r="E1018" s="13" t="s">
        <v>1</v>
      </c>
      <c r="F1018" s="15">
        <v>1.1126191604014743E-2</v>
      </c>
    </row>
    <row r="1019" spans="1:6">
      <c r="A1019" s="13" t="s">
        <v>1015</v>
      </c>
      <c r="B1019" s="12">
        <v>12.986681251862736</v>
      </c>
      <c r="C1019" s="12">
        <v>12.834197140992442</v>
      </c>
      <c r="D1019" s="12">
        <f t="shared" si="15"/>
        <v>-0.15248411087029368</v>
      </c>
      <c r="E1019" s="13" t="s">
        <v>1</v>
      </c>
      <c r="F1019" s="15">
        <v>1.1126191604014743E-2</v>
      </c>
    </row>
    <row r="1020" spans="1:6">
      <c r="A1020" s="13" t="s">
        <v>1016</v>
      </c>
      <c r="B1020" s="12">
        <v>9.1624997921689673</v>
      </c>
      <c r="C1020" s="12">
        <v>9.5302451722939896</v>
      </c>
      <c r="D1020" s="12">
        <f t="shared" si="15"/>
        <v>0.36774538012502234</v>
      </c>
      <c r="E1020" s="13" t="s">
        <v>11</v>
      </c>
      <c r="F1020" s="15">
        <v>1.1126191604014743E-2</v>
      </c>
    </row>
    <row r="1021" spans="1:6">
      <c r="A1021" s="13" t="s">
        <v>1017</v>
      </c>
      <c r="B1021" s="12">
        <v>3.2621202811444361</v>
      </c>
      <c r="C1021" s="12">
        <v>3.8743174191875553</v>
      </c>
      <c r="D1021" s="12">
        <f t="shared" si="15"/>
        <v>0.61219713804311926</v>
      </c>
      <c r="E1021" s="13" t="s">
        <v>11</v>
      </c>
      <c r="F1021" s="15">
        <v>1.1126191604014743E-2</v>
      </c>
    </row>
    <row r="1022" spans="1:6">
      <c r="A1022" s="13" t="s">
        <v>1018</v>
      </c>
      <c r="B1022" s="12">
        <v>12.519092465841863</v>
      </c>
      <c r="C1022" s="12">
        <v>12.843623179161638</v>
      </c>
      <c r="D1022" s="12">
        <f t="shared" si="15"/>
        <v>0.32453071331977412</v>
      </c>
      <c r="E1022" s="13" t="s">
        <v>11</v>
      </c>
      <c r="F1022" s="15">
        <v>1.1135573191977945E-2</v>
      </c>
    </row>
    <row r="1023" spans="1:6">
      <c r="A1023" s="13" t="s">
        <v>1019</v>
      </c>
      <c r="B1023" s="12">
        <v>11.393350354740306</v>
      </c>
      <c r="C1023" s="12">
        <v>11.193808355478636</v>
      </c>
      <c r="D1023" s="12">
        <f t="shared" si="15"/>
        <v>-0.19954199926167071</v>
      </c>
      <c r="E1023" s="13" t="s">
        <v>1</v>
      </c>
      <c r="F1023" s="15">
        <v>1.1161308314220355E-2</v>
      </c>
    </row>
    <row r="1024" spans="1:6">
      <c r="A1024" s="13" t="s">
        <v>1020</v>
      </c>
      <c r="B1024" s="12">
        <v>8.9948138586211037</v>
      </c>
      <c r="C1024" s="12">
        <v>9.3035879405711626</v>
      </c>
      <c r="D1024" s="12">
        <f t="shared" si="15"/>
        <v>0.30877408195005884</v>
      </c>
      <c r="E1024" s="13" t="s">
        <v>11</v>
      </c>
      <c r="F1024" s="15">
        <v>1.1181457844712285E-2</v>
      </c>
    </row>
    <row r="1025" spans="1:6">
      <c r="A1025" s="13" t="s">
        <v>1021</v>
      </c>
      <c r="B1025" s="12">
        <v>11.47529334371743</v>
      </c>
      <c r="C1025" s="12">
        <v>11.787035160700153</v>
      </c>
      <c r="D1025" s="12">
        <f t="shared" si="15"/>
        <v>0.31174181698272285</v>
      </c>
      <c r="E1025" s="13" t="s">
        <v>11</v>
      </c>
      <c r="F1025" s="15">
        <v>1.1196758691209297E-2</v>
      </c>
    </row>
    <row r="1026" spans="1:6">
      <c r="A1026" s="13" t="s">
        <v>1022</v>
      </c>
      <c r="B1026" s="12">
        <v>7.3856990446847766</v>
      </c>
      <c r="C1026" s="12">
        <v>7.1358908172171791</v>
      </c>
      <c r="D1026" s="12">
        <f t="shared" ref="D1026:D1089" si="16">C1026-B1026</f>
        <v>-0.24980822746759745</v>
      </c>
      <c r="E1026" s="13" t="s">
        <v>1</v>
      </c>
      <c r="F1026" s="15">
        <v>1.1207714096956402E-2</v>
      </c>
    </row>
    <row r="1027" spans="1:6">
      <c r="A1027" s="13" t="s">
        <v>1023</v>
      </c>
      <c r="B1027" s="12">
        <v>14.424614177228841</v>
      </c>
      <c r="C1027" s="12">
        <v>14.566589984195518</v>
      </c>
      <c r="D1027" s="12">
        <f t="shared" si="16"/>
        <v>0.141975806966677</v>
      </c>
      <c r="E1027" s="13" t="s">
        <v>11</v>
      </c>
      <c r="F1027" s="15">
        <v>1.1207714096956402E-2</v>
      </c>
    </row>
    <row r="1028" spans="1:6">
      <c r="A1028" s="13" t="s">
        <v>1024</v>
      </c>
      <c r="B1028" s="12">
        <v>13.165804761921926</v>
      </c>
      <c r="C1028" s="12">
        <v>13.375516501054159</v>
      </c>
      <c r="D1028" s="12">
        <f t="shared" si="16"/>
        <v>0.20971173913223318</v>
      </c>
      <c r="E1028" s="13" t="s">
        <v>11</v>
      </c>
      <c r="F1028" s="15">
        <v>1.1207714096956402E-2</v>
      </c>
    </row>
    <row r="1029" spans="1:6">
      <c r="A1029" s="13" t="s">
        <v>1025</v>
      </c>
      <c r="B1029" s="12">
        <v>16.01918781740385</v>
      </c>
      <c r="C1029" s="12">
        <v>16.309787695818944</v>
      </c>
      <c r="D1029" s="12">
        <f t="shared" si="16"/>
        <v>0.29059987841509383</v>
      </c>
      <c r="E1029" s="13" t="s">
        <v>11</v>
      </c>
      <c r="F1029" s="15">
        <v>1.1245773002857654E-2</v>
      </c>
    </row>
    <row r="1030" spans="1:6">
      <c r="A1030" s="13" t="s">
        <v>1026</v>
      </c>
      <c r="B1030" s="12">
        <v>8.5417054715293936</v>
      </c>
      <c r="C1030" s="12">
        <v>8.8247143714174516</v>
      </c>
      <c r="D1030" s="12">
        <f t="shared" si="16"/>
        <v>0.283008899888058</v>
      </c>
      <c r="E1030" s="13" t="s">
        <v>11</v>
      </c>
      <c r="F1030" s="15">
        <v>1.1284818551649768E-2</v>
      </c>
    </row>
    <row r="1031" spans="1:6">
      <c r="A1031" s="13" t="s">
        <v>1027</v>
      </c>
      <c r="B1031" s="12">
        <v>10.195487899121595</v>
      </c>
      <c r="C1031" s="12">
        <v>10.043432895230564</v>
      </c>
      <c r="D1031" s="12">
        <f t="shared" si="16"/>
        <v>-0.15205500389103044</v>
      </c>
      <c r="E1031" s="13" t="s">
        <v>1</v>
      </c>
      <c r="F1031" s="15">
        <v>1.1294689503970085E-2</v>
      </c>
    </row>
    <row r="1032" spans="1:6">
      <c r="A1032" s="13" t="s">
        <v>1028</v>
      </c>
      <c r="B1032" s="12">
        <v>12.619889001850416</v>
      </c>
      <c r="C1032" s="12">
        <v>12.838920863372428</v>
      </c>
      <c r="D1032" s="12">
        <f t="shared" si="16"/>
        <v>0.21903186152201215</v>
      </c>
      <c r="E1032" s="13" t="s">
        <v>11</v>
      </c>
      <c r="F1032" s="15">
        <v>1.1294689503970085E-2</v>
      </c>
    </row>
    <row r="1033" spans="1:6">
      <c r="A1033" s="13" t="s">
        <v>1029</v>
      </c>
      <c r="B1033" s="12">
        <v>11.003313268645341</v>
      </c>
      <c r="C1033" s="12">
        <v>10.333773206396497</v>
      </c>
      <c r="D1033" s="12">
        <f t="shared" si="16"/>
        <v>-0.66954006224884388</v>
      </c>
      <c r="E1033" s="13" t="s">
        <v>1</v>
      </c>
      <c r="F1033" s="15">
        <v>1.1339391344169832E-2</v>
      </c>
    </row>
    <row r="1034" spans="1:6">
      <c r="A1034" s="13" t="s">
        <v>1030</v>
      </c>
      <c r="B1034" s="12">
        <v>14.987441189938039</v>
      </c>
      <c r="C1034" s="12">
        <v>15.289316629646963</v>
      </c>
      <c r="D1034" s="12">
        <f t="shared" si="16"/>
        <v>0.30187543970892428</v>
      </c>
      <c r="E1034" s="13" t="s">
        <v>11</v>
      </c>
      <c r="F1034" s="15">
        <v>1.1339391344169832E-2</v>
      </c>
    </row>
    <row r="1035" spans="1:6">
      <c r="A1035" s="13" t="s">
        <v>1031</v>
      </c>
      <c r="B1035" s="12">
        <v>6.4957948324236403</v>
      </c>
      <c r="C1035" s="12">
        <v>6.2481494229188401</v>
      </c>
      <c r="D1035" s="12">
        <f t="shared" si="16"/>
        <v>-0.24764540950480018</v>
      </c>
      <c r="E1035" s="13" t="s">
        <v>1</v>
      </c>
      <c r="F1035" s="15">
        <v>1.1371656145896074E-2</v>
      </c>
    </row>
    <row r="1036" spans="1:6">
      <c r="A1036" s="13" t="s">
        <v>1032</v>
      </c>
      <c r="B1036" s="12">
        <v>13.370419742874342</v>
      </c>
      <c r="C1036" s="12">
        <v>13.690336309105717</v>
      </c>
      <c r="D1036" s="12">
        <f t="shared" si="16"/>
        <v>0.31991656623137565</v>
      </c>
      <c r="E1036" s="13" t="s">
        <v>11</v>
      </c>
      <c r="F1036" s="15">
        <v>1.1371656145896074E-2</v>
      </c>
    </row>
    <row r="1037" spans="1:6">
      <c r="A1037" s="13" t="s">
        <v>1033</v>
      </c>
      <c r="B1037" s="12">
        <v>10.058145471358827</v>
      </c>
      <c r="C1037" s="12">
        <v>9.8189938691850376</v>
      </c>
      <c r="D1037" s="12">
        <f t="shared" si="16"/>
        <v>-0.23915160217378961</v>
      </c>
      <c r="E1037" s="13" t="s">
        <v>1</v>
      </c>
      <c r="F1037" s="15">
        <v>1.1372549113767259E-2</v>
      </c>
    </row>
    <row r="1038" spans="1:6">
      <c r="A1038" s="13" t="s">
        <v>1034</v>
      </c>
      <c r="B1038" s="12">
        <v>12.21489018482611</v>
      </c>
      <c r="C1038" s="12">
        <v>12.380066987758255</v>
      </c>
      <c r="D1038" s="12">
        <f t="shared" si="16"/>
        <v>0.16517680293214454</v>
      </c>
      <c r="E1038" s="13" t="s">
        <v>11</v>
      </c>
      <c r="F1038" s="15">
        <v>1.1420363407440343E-2</v>
      </c>
    </row>
    <row r="1039" spans="1:6">
      <c r="A1039" s="13" t="s">
        <v>1035</v>
      </c>
      <c r="B1039" s="12">
        <v>13.290176230668168</v>
      </c>
      <c r="C1039" s="12">
        <v>13.509702915944356</v>
      </c>
      <c r="D1039" s="12">
        <f t="shared" si="16"/>
        <v>0.21952668527618791</v>
      </c>
      <c r="E1039" s="13" t="s">
        <v>11</v>
      </c>
      <c r="F1039" s="15">
        <v>1.146669332063543E-2</v>
      </c>
    </row>
    <row r="1040" spans="1:6">
      <c r="A1040" s="13" t="s">
        <v>1036</v>
      </c>
      <c r="B1040" s="12">
        <v>13.70740365190408</v>
      </c>
      <c r="C1040" s="12">
        <v>13.941602016824309</v>
      </c>
      <c r="D1040" s="12">
        <f t="shared" si="16"/>
        <v>0.23419836492022839</v>
      </c>
      <c r="E1040" s="13" t="s">
        <v>11</v>
      </c>
      <c r="F1040" s="15">
        <v>1.146669332063543E-2</v>
      </c>
    </row>
    <row r="1041" spans="1:6">
      <c r="A1041" s="13" t="s">
        <v>1037</v>
      </c>
      <c r="B1041" s="12">
        <v>9.1703278473111336</v>
      </c>
      <c r="C1041" s="12">
        <v>8.7054185426851447</v>
      </c>
      <c r="D1041" s="12">
        <f t="shared" si="16"/>
        <v>-0.4649093046259889</v>
      </c>
      <c r="E1041" s="13" t="s">
        <v>1</v>
      </c>
      <c r="F1041" s="15">
        <v>1.152311570429094E-2</v>
      </c>
    </row>
    <row r="1042" spans="1:6">
      <c r="A1042" s="13" t="s">
        <v>1038</v>
      </c>
      <c r="B1042" s="12">
        <v>11.627134196618901</v>
      </c>
      <c r="C1042" s="12">
        <v>11.468844109402957</v>
      </c>
      <c r="D1042" s="12">
        <f t="shared" si="16"/>
        <v>-0.15829008721594384</v>
      </c>
      <c r="E1042" s="13" t="s">
        <v>1</v>
      </c>
      <c r="F1042" s="15">
        <v>1.1530603297300351E-2</v>
      </c>
    </row>
    <row r="1043" spans="1:6">
      <c r="A1043" s="13" t="s">
        <v>1039</v>
      </c>
      <c r="B1043" s="12">
        <v>10.089041596368101</v>
      </c>
      <c r="C1043" s="12">
        <v>10.491263759492549</v>
      </c>
      <c r="D1043" s="12">
        <f t="shared" si="16"/>
        <v>0.40222216312444736</v>
      </c>
      <c r="E1043" s="13" t="s">
        <v>11</v>
      </c>
      <c r="F1043" s="15">
        <v>1.1579631219423145E-2</v>
      </c>
    </row>
    <row r="1044" spans="1:6">
      <c r="A1044" s="13" t="s">
        <v>1040</v>
      </c>
      <c r="B1044" s="12">
        <v>12.002143983979591</v>
      </c>
      <c r="C1044" s="12">
        <v>12.368804789347175</v>
      </c>
      <c r="D1044" s="12">
        <f t="shared" si="16"/>
        <v>0.36666080536758372</v>
      </c>
      <c r="E1044" s="13" t="s">
        <v>11</v>
      </c>
      <c r="F1044" s="15">
        <v>1.1690777941393993E-2</v>
      </c>
    </row>
    <row r="1045" spans="1:6">
      <c r="A1045" s="13" t="s">
        <v>1041</v>
      </c>
      <c r="B1045" s="12">
        <v>10.756585261154237</v>
      </c>
      <c r="C1045" s="12">
        <v>11.138231721893806</v>
      </c>
      <c r="D1045" s="12">
        <f t="shared" si="16"/>
        <v>0.38164646073956909</v>
      </c>
      <c r="E1045" s="13" t="s">
        <v>11</v>
      </c>
      <c r="F1045" s="15">
        <v>1.170151866800319E-2</v>
      </c>
    </row>
    <row r="1046" spans="1:6">
      <c r="A1046" s="13" t="s">
        <v>1042</v>
      </c>
      <c r="B1046" s="12">
        <v>12.179617043480231</v>
      </c>
      <c r="C1046" s="12">
        <v>11.613086363803086</v>
      </c>
      <c r="D1046" s="12">
        <f t="shared" si="16"/>
        <v>-0.56653067967714499</v>
      </c>
      <c r="E1046" s="13" t="s">
        <v>1</v>
      </c>
      <c r="F1046" s="15">
        <v>1.173045021201068E-2</v>
      </c>
    </row>
    <row r="1047" spans="1:6">
      <c r="A1047" s="13" t="s">
        <v>1043</v>
      </c>
      <c r="B1047" s="12">
        <v>11.723122551492178</v>
      </c>
      <c r="C1047" s="12">
        <v>11.864356311912699</v>
      </c>
      <c r="D1047" s="12">
        <f t="shared" si="16"/>
        <v>0.14123376042052094</v>
      </c>
      <c r="E1047" s="13" t="s">
        <v>11</v>
      </c>
      <c r="F1047" s="15">
        <v>1.1753939362274654E-2</v>
      </c>
    </row>
    <row r="1048" spans="1:6">
      <c r="A1048" s="13" t="s">
        <v>1044</v>
      </c>
      <c r="B1048" s="12">
        <v>10.618821228113163</v>
      </c>
      <c r="C1048" s="12">
        <v>10.417837935953708</v>
      </c>
      <c r="D1048" s="12">
        <f t="shared" si="16"/>
        <v>-0.20098329215945476</v>
      </c>
      <c r="E1048" s="13" t="s">
        <v>1</v>
      </c>
      <c r="F1048" s="15">
        <v>1.1807160074271236E-2</v>
      </c>
    </row>
    <row r="1049" spans="1:6">
      <c r="A1049" s="13" t="s">
        <v>1045</v>
      </c>
      <c r="B1049" s="12">
        <v>11.853569631967384</v>
      </c>
      <c r="C1049" s="12">
        <v>11.655300769249251</v>
      </c>
      <c r="D1049" s="12">
        <f t="shared" si="16"/>
        <v>-0.19826886271813216</v>
      </c>
      <c r="E1049" s="13" t="s">
        <v>1</v>
      </c>
      <c r="F1049" s="15">
        <v>1.1807160074271236E-2</v>
      </c>
    </row>
    <row r="1050" spans="1:6">
      <c r="A1050" s="13" t="s">
        <v>1046</v>
      </c>
      <c r="B1050" s="12">
        <v>12.83459414926325</v>
      </c>
      <c r="C1050" s="12">
        <v>12.685168632554428</v>
      </c>
      <c r="D1050" s="12">
        <f t="shared" si="16"/>
        <v>-0.14942551670882231</v>
      </c>
      <c r="E1050" s="13" t="s">
        <v>1</v>
      </c>
      <c r="F1050" s="15">
        <v>1.1807160074271236E-2</v>
      </c>
    </row>
    <row r="1051" spans="1:6">
      <c r="A1051" s="13" t="s">
        <v>1047</v>
      </c>
      <c r="B1051" s="12">
        <v>13.626480880469016</v>
      </c>
      <c r="C1051" s="12">
        <v>13.803982954429001</v>
      </c>
      <c r="D1051" s="12">
        <f t="shared" si="16"/>
        <v>0.1775020739599853</v>
      </c>
      <c r="E1051" s="13" t="s">
        <v>11</v>
      </c>
      <c r="F1051" s="15">
        <v>1.1807160074271236E-2</v>
      </c>
    </row>
    <row r="1052" spans="1:6">
      <c r="A1052" s="13" t="s">
        <v>1048</v>
      </c>
      <c r="B1052" s="12">
        <v>11.54645949757658</v>
      </c>
      <c r="C1052" s="12">
        <v>11.886754576270032</v>
      </c>
      <c r="D1052" s="12">
        <f t="shared" si="16"/>
        <v>0.34029507869345288</v>
      </c>
      <c r="E1052" s="13" t="s">
        <v>11</v>
      </c>
      <c r="F1052" s="15">
        <v>1.1807160074271236E-2</v>
      </c>
    </row>
    <row r="1053" spans="1:6">
      <c r="A1053" s="13" t="s">
        <v>1049</v>
      </c>
      <c r="B1053" s="12">
        <v>1.7956337653210335</v>
      </c>
      <c r="C1053" s="12">
        <v>2.3666417097723436</v>
      </c>
      <c r="D1053" s="12">
        <f t="shared" si="16"/>
        <v>0.57100794445131009</v>
      </c>
      <c r="E1053" s="13" t="s">
        <v>11</v>
      </c>
      <c r="F1053" s="15">
        <v>1.1807160074271236E-2</v>
      </c>
    </row>
    <row r="1054" spans="1:6">
      <c r="A1054" s="13" t="s">
        <v>1050</v>
      </c>
      <c r="B1054" s="12">
        <v>10.068318318970869</v>
      </c>
      <c r="C1054" s="12">
        <v>10.521499702534591</v>
      </c>
      <c r="D1054" s="12">
        <f t="shared" si="16"/>
        <v>0.45318138356372195</v>
      </c>
      <c r="E1054" s="13" t="s">
        <v>11</v>
      </c>
      <c r="F1054" s="15">
        <v>1.1855029526390524E-2</v>
      </c>
    </row>
    <row r="1055" spans="1:6">
      <c r="A1055" s="13" t="s">
        <v>1051</v>
      </c>
      <c r="B1055" s="12">
        <v>12.824234673677754</v>
      </c>
      <c r="C1055" s="12">
        <v>13.120883554361374</v>
      </c>
      <c r="D1055" s="12">
        <f t="shared" si="16"/>
        <v>0.29664888068361961</v>
      </c>
      <c r="E1055" s="13" t="s">
        <v>11</v>
      </c>
      <c r="F1055" s="15">
        <v>1.1861231892283036E-2</v>
      </c>
    </row>
    <row r="1056" spans="1:6">
      <c r="A1056" s="13" t="s">
        <v>1052</v>
      </c>
      <c r="B1056" s="12">
        <v>5.5285126039765071</v>
      </c>
      <c r="C1056" s="12">
        <v>5.2107052459714902</v>
      </c>
      <c r="D1056" s="12">
        <f t="shared" si="16"/>
        <v>-0.31780735800501692</v>
      </c>
      <c r="E1056" s="13" t="s">
        <v>1</v>
      </c>
      <c r="F1056" s="15">
        <v>1.1974317711126826E-2</v>
      </c>
    </row>
    <row r="1057" spans="1:6">
      <c r="A1057" s="13" t="s">
        <v>1053</v>
      </c>
      <c r="B1057" s="12">
        <v>12.990485771889386</v>
      </c>
      <c r="C1057" s="12">
        <v>12.862858962383559</v>
      </c>
      <c r="D1057" s="12">
        <f t="shared" si="16"/>
        <v>-0.12762680950582705</v>
      </c>
      <c r="E1057" s="13" t="s">
        <v>1</v>
      </c>
      <c r="F1057" s="15">
        <v>1.1974327503926775E-2</v>
      </c>
    </row>
    <row r="1058" spans="1:6">
      <c r="A1058" s="13" t="s">
        <v>1054</v>
      </c>
      <c r="B1058" s="12">
        <v>12.259475946858439</v>
      </c>
      <c r="C1058" s="12">
        <v>11.948067008861409</v>
      </c>
      <c r="D1058" s="12">
        <f t="shared" si="16"/>
        <v>-0.31140893799702951</v>
      </c>
      <c r="E1058" s="13" t="s">
        <v>1</v>
      </c>
      <c r="F1058" s="15">
        <v>1.2008473259721961E-2</v>
      </c>
    </row>
    <row r="1059" spans="1:6">
      <c r="A1059" s="13" t="s">
        <v>1055</v>
      </c>
      <c r="B1059" s="12">
        <v>13.296370919177743</v>
      </c>
      <c r="C1059" s="12">
        <v>13.424962457969212</v>
      </c>
      <c r="D1059" s="12">
        <f t="shared" si="16"/>
        <v>0.12859153879146845</v>
      </c>
      <c r="E1059" s="13" t="s">
        <v>11</v>
      </c>
      <c r="F1059" s="15">
        <v>1.2034696620346329E-2</v>
      </c>
    </row>
    <row r="1060" spans="1:6">
      <c r="A1060" s="13" t="s">
        <v>1056</v>
      </c>
      <c r="B1060" s="12">
        <v>13.338463165641729</v>
      </c>
      <c r="C1060" s="12">
        <v>13.747353307712583</v>
      </c>
      <c r="D1060" s="12">
        <f t="shared" si="16"/>
        <v>0.40889014207085417</v>
      </c>
      <c r="E1060" s="13" t="s">
        <v>11</v>
      </c>
      <c r="F1060" s="15">
        <v>1.2034696620346329E-2</v>
      </c>
    </row>
    <row r="1061" spans="1:6">
      <c r="A1061" s="13" t="s">
        <v>1057</v>
      </c>
      <c r="B1061" s="12">
        <v>2.6465562548359025</v>
      </c>
      <c r="C1061" s="12">
        <v>3.3177369108860382</v>
      </c>
      <c r="D1061" s="12">
        <f t="shared" si="16"/>
        <v>0.67118065605013566</v>
      </c>
      <c r="E1061" s="13" t="s">
        <v>11</v>
      </c>
      <c r="F1061" s="15">
        <v>1.2034696620346329E-2</v>
      </c>
    </row>
    <row r="1062" spans="1:6">
      <c r="A1062" s="13" t="s">
        <v>1058</v>
      </c>
      <c r="B1062" s="12">
        <v>2.5874725471211226</v>
      </c>
      <c r="C1062" s="12">
        <v>2.1486341866787066</v>
      </c>
      <c r="D1062" s="12">
        <f t="shared" si="16"/>
        <v>-0.43883836044241598</v>
      </c>
      <c r="E1062" s="13" t="s">
        <v>1</v>
      </c>
      <c r="F1062" s="15">
        <v>1.20815404330954E-2</v>
      </c>
    </row>
    <row r="1063" spans="1:6">
      <c r="A1063" s="13" t="s">
        <v>1059</v>
      </c>
      <c r="B1063" s="12">
        <v>2.7561621697592744</v>
      </c>
      <c r="C1063" s="12">
        <v>3.8293364283167008</v>
      </c>
      <c r="D1063" s="12">
        <f t="shared" si="16"/>
        <v>1.0731742585574264</v>
      </c>
      <c r="E1063" s="13" t="s">
        <v>11</v>
      </c>
      <c r="F1063" s="15">
        <v>1.2111141356403482E-2</v>
      </c>
    </row>
    <row r="1064" spans="1:6">
      <c r="A1064" s="13" t="s">
        <v>1060</v>
      </c>
      <c r="B1064" s="12">
        <v>9.6986181280082207</v>
      </c>
      <c r="C1064" s="12">
        <v>9.4678950892338651</v>
      </c>
      <c r="D1064" s="12">
        <f t="shared" si="16"/>
        <v>-0.23072303877435552</v>
      </c>
      <c r="E1064" s="13" t="s">
        <v>1</v>
      </c>
      <c r="F1064" s="15">
        <v>1.2111903776353803E-2</v>
      </c>
    </row>
    <row r="1065" spans="1:6">
      <c r="A1065" s="13" t="s">
        <v>1061</v>
      </c>
      <c r="B1065" s="12">
        <v>10.078592211948997</v>
      </c>
      <c r="C1065" s="12">
        <v>10.343317213484731</v>
      </c>
      <c r="D1065" s="12">
        <f t="shared" si="16"/>
        <v>0.26472500153573364</v>
      </c>
      <c r="E1065" s="13" t="s">
        <v>11</v>
      </c>
      <c r="F1065" s="15">
        <v>1.2111903776353803E-2</v>
      </c>
    </row>
    <row r="1066" spans="1:6">
      <c r="A1066" s="13" t="s">
        <v>1062</v>
      </c>
      <c r="B1066" s="12">
        <v>12.281122783252025</v>
      </c>
      <c r="C1066" s="12">
        <v>12.085250379211416</v>
      </c>
      <c r="D1066" s="12">
        <f t="shared" si="16"/>
        <v>-0.19587240404060857</v>
      </c>
      <c r="E1066" s="13" t="s">
        <v>1</v>
      </c>
      <c r="F1066" s="15">
        <v>1.215858173950911E-2</v>
      </c>
    </row>
    <row r="1067" spans="1:6">
      <c r="A1067" s="13" t="s">
        <v>1063</v>
      </c>
      <c r="B1067" s="12">
        <v>10.007644106316</v>
      </c>
      <c r="C1067" s="12">
        <v>10.232107273538436</v>
      </c>
      <c r="D1067" s="12">
        <f t="shared" si="16"/>
        <v>0.22446316722243509</v>
      </c>
      <c r="E1067" s="13" t="s">
        <v>11</v>
      </c>
      <c r="F1067" s="15">
        <v>1.217755176277952E-2</v>
      </c>
    </row>
    <row r="1068" spans="1:6">
      <c r="A1068" s="13" t="s">
        <v>1064</v>
      </c>
      <c r="B1068" s="12">
        <v>8.2441661873579548</v>
      </c>
      <c r="C1068" s="12">
        <v>8.5733778923957615</v>
      </c>
      <c r="D1068" s="12">
        <f t="shared" si="16"/>
        <v>0.32921170503780672</v>
      </c>
      <c r="E1068" s="13" t="s">
        <v>11</v>
      </c>
      <c r="F1068" s="15">
        <v>1.2178095206871438E-2</v>
      </c>
    </row>
    <row r="1069" spans="1:6">
      <c r="A1069" s="13" t="s">
        <v>1065</v>
      </c>
      <c r="B1069" s="12">
        <v>12.44823084809731</v>
      </c>
      <c r="C1069" s="12">
        <v>12.706267021575568</v>
      </c>
      <c r="D1069" s="12">
        <f t="shared" si="16"/>
        <v>0.25803617347825814</v>
      </c>
      <c r="E1069" s="13" t="s">
        <v>11</v>
      </c>
      <c r="F1069" s="15">
        <v>1.2251346325131409E-2</v>
      </c>
    </row>
    <row r="1070" spans="1:6">
      <c r="A1070" s="13" t="s">
        <v>1066</v>
      </c>
      <c r="B1070" s="12">
        <v>14.250335167324232</v>
      </c>
      <c r="C1070" s="12">
        <v>14.558680951487059</v>
      </c>
      <c r="D1070" s="12">
        <f t="shared" si="16"/>
        <v>0.30834578416282632</v>
      </c>
      <c r="E1070" s="13" t="s">
        <v>11</v>
      </c>
      <c r="F1070" s="15">
        <v>1.2288177720485998E-2</v>
      </c>
    </row>
    <row r="1071" spans="1:6">
      <c r="A1071" s="13" t="s">
        <v>1067</v>
      </c>
      <c r="B1071" s="12">
        <v>11.819463099767034</v>
      </c>
      <c r="C1071" s="12">
        <v>12.128094463734723</v>
      </c>
      <c r="D1071" s="12">
        <f t="shared" si="16"/>
        <v>0.30863136396768809</v>
      </c>
      <c r="E1071" s="13" t="s">
        <v>11</v>
      </c>
      <c r="F1071" s="15">
        <v>1.2288177720485998E-2</v>
      </c>
    </row>
    <row r="1072" spans="1:6">
      <c r="A1072" s="13" t="s">
        <v>1068</v>
      </c>
      <c r="B1072" s="12">
        <v>8.0055152272806751</v>
      </c>
      <c r="C1072" s="12">
        <v>7.4933432667263213</v>
      </c>
      <c r="D1072" s="12">
        <f t="shared" si="16"/>
        <v>-0.51217196055435377</v>
      </c>
      <c r="E1072" s="13" t="s">
        <v>1</v>
      </c>
      <c r="F1072" s="15">
        <v>1.2329768992518818E-2</v>
      </c>
    </row>
    <row r="1073" spans="1:6">
      <c r="A1073" s="13" t="s">
        <v>1069</v>
      </c>
      <c r="B1073" s="12">
        <v>8.8049330109159865</v>
      </c>
      <c r="C1073" s="12">
        <v>8.5580666751605587</v>
      </c>
      <c r="D1073" s="12">
        <f t="shared" si="16"/>
        <v>-0.24686633575542771</v>
      </c>
      <c r="E1073" s="13" t="s">
        <v>1</v>
      </c>
      <c r="F1073" s="15">
        <v>1.237819194442768E-2</v>
      </c>
    </row>
    <row r="1074" spans="1:6">
      <c r="A1074" s="13" t="s">
        <v>1070</v>
      </c>
      <c r="B1074" s="12">
        <v>10.677831813143762</v>
      </c>
      <c r="C1074" s="12">
        <v>10.886211442012508</v>
      </c>
      <c r="D1074" s="12">
        <f t="shared" si="16"/>
        <v>0.20837962886874628</v>
      </c>
      <c r="E1074" s="13" t="s">
        <v>11</v>
      </c>
      <c r="F1074" s="15">
        <v>1.237819194442768E-2</v>
      </c>
    </row>
    <row r="1075" spans="1:6">
      <c r="A1075" s="13" t="s">
        <v>1071</v>
      </c>
      <c r="B1075" s="12">
        <v>12.397620421096704</v>
      </c>
      <c r="C1075" s="12">
        <v>12.625151981991369</v>
      </c>
      <c r="D1075" s="12">
        <f t="shared" si="16"/>
        <v>0.22753156089466486</v>
      </c>
      <c r="E1075" s="13" t="s">
        <v>11</v>
      </c>
      <c r="F1075" s="15">
        <v>1.2384922222394576E-2</v>
      </c>
    </row>
    <row r="1076" spans="1:6">
      <c r="A1076" s="13" t="s">
        <v>1072</v>
      </c>
      <c r="B1076" s="12">
        <v>4.4910758723774675</v>
      </c>
      <c r="C1076" s="12">
        <v>3.991339537250028</v>
      </c>
      <c r="D1076" s="12">
        <f t="shared" si="16"/>
        <v>-0.49973633512743953</v>
      </c>
      <c r="E1076" s="13" t="s">
        <v>1</v>
      </c>
      <c r="F1076" s="15">
        <v>1.2414183108793322E-2</v>
      </c>
    </row>
    <row r="1077" spans="1:6">
      <c r="A1077" s="13" t="s">
        <v>1073</v>
      </c>
      <c r="B1077" s="12">
        <v>11.938936820631984</v>
      </c>
      <c r="C1077" s="12">
        <v>11.742643049926398</v>
      </c>
      <c r="D1077" s="12">
        <f t="shared" si="16"/>
        <v>-0.1962937707055854</v>
      </c>
      <c r="E1077" s="13" t="s">
        <v>1</v>
      </c>
      <c r="F1077" s="15">
        <v>1.2414183108793322E-2</v>
      </c>
    </row>
    <row r="1078" spans="1:6">
      <c r="A1078" s="13" t="s">
        <v>1074</v>
      </c>
      <c r="B1078" s="12">
        <v>8.1635676450561565</v>
      </c>
      <c r="C1078" s="12">
        <v>8.6319326255145103</v>
      </c>
      <c r="D1078" s="12">
        <f t="shared" si="16"/>
        <v>0.46836498045835384</v>
      </c>
      <c r="E1078" s="13" t="s">
        <v>11</v>
      </c>
      <c r="F1078" s="15">
        <v>1.2414183108793322E-2</v>
      </c>
    </row>
    <row r="1079" spans="1:6">
      <c r="A1079" s="13" t="s">
        <v>1075</v>
      </c>
      <c r="B1079" s="12">
        <v>10.744740525029403</v>
      </c>
      <c r="C1079" s="12">
        <v>11.058866877258309</v>
      </c>
      <c r="D1079" s="12">
        <f t="shared" si="16"/>
        <v>0.3141263522289055</v>
      </c>
      <c r="E1079" s="13" t="s">
        <v>11</v>
      </c>
      <c r="F1079" s="15">
        <v>1.2461136452544543E-2</v>
      </c>
    </row>
    <row r="1080" spans="1:6">
      <c r="A1080" s="13" t="s">
        <v>1076</v>
      </c>
      <c r="B1080" s="12">
        <v>7.3972583476230698</v>
      </c>
      <c r="C1080" s="12">
        <v>7.7699090300303286</v>
      </c>
      <c r="D1080" s="12">
        <f t="shared" si="16"/>
        <v>0.37265068240725885</v>
      </c>
      <c r="E1080" s="13" t="s">
        <v>11</v>
      </c>
      <c r="F1080" s="15">
        <v>1.2461136452544543E-2</v>
      </c>
    </row>
    <row r="1081" spans="1:6">
      <c r="A1081" s="13" t="s">
        <v>1077</v>
      </c>
      <c r="B1081" s="12">
        <v>10.449134822735504</v>
      </c>
      <c r="C1081" s="12">
        <v>10.283303589997155</v>
      </c>
      <c r="D1081" s="12">
        <f t="shared" si="16"/>
        <v>-0.16583123273834843</v>
      </c>
      <c r="E1081" s="13" t="s">
        <v>1</v>
      </c>
      <c r="F1081" s="15">
        <v>1.2479029345463492E-2</v>
      </c>
    </row>
    <row r="1082" spans="1:6">
      <c r="A1082" s="13" t="s">
        <v>1078</v>
      </c>
      <c r="B1082" s="12">
        <v>12.715844888476539</v>
      </c>
      <c r="C1082" s="12">
        <v>12.893322054310012</v>
      </c>
      <c r="D1082" s="12">
        <f t="shared" si="16"/>
        <v>0.17747716583347284</v>
      </c>
      <c r="E1082" s="13" t="s">
        <v>11</v>
      </c>
      <c r="F1082" s="15">
        <v>1.2479029345463492E-2</v>
      </c>
    </row>
    <row r="1083" spans="1:6">
      <c r="A1083" s="13" t="s">
        <v>1079</v>
      </c>
      <c r="B1083" s="12">
        <v>9.8148632898985362</v>
      </c>
      <c r="C1083" s="12">
        <v>10.109753873351842</v>
      </c>
      <c r="D1083" s="12">
        <f t="shared" si="16"/>
        <v>0.29489058345330577</v>
      </c>
      <c r="E1083" s="13" t="s">
        <v>11</v>
      </c>
      <c r="F1083" s="15">
        <v>1.2479029345463492E-2</v>
      </c>
    </row>
    <row r="1084" spans="1:6">
      <c r="A1084" s="13" t="s">
        <v>1080</v>
      </c>
      <c r="B1084" s="12">
        <v>12.78752888212081</v>
      </c>
      <c r="C1084" s="12">
        <v>13.099835264222648</v>
      </c>
      <c r="D1084" s="12">
        <f t="shared" si="16"/>
        <v>0.3123063821018377</v>
      </c>
      <c r="E1084" s="13" t="s">
        <v>11</v>
      </c>
      <c r="F1084" s="15">
        <v>1.2479029345463492E-2</v>
      </c>
    </row>
    <row r="1085" spans="1:6">
      <c r="A1085" s="13" t="s">
        <v>1081</v>
      </c>
      <c r="B1085" s="12">
        <v>9.9667238068154376</v>
      </c>
      <c r="C1085" s="12">
        <v>10.573982224140572</v>
      </c>
      <c r="D1085" s="12">
        <f t="shared" si="16"/>
        <v>0.6072584173251343</v>
      </c>
      <c r="E1085" s="13" t="s">
        <v>11</v>
      </c>
      <c r="F1085" s="15">
        <v>1.2479029345463492E-2</v>
      </c>
    </row>
    <row r="1086" spans="1:6">
      <c r="A1086" s="13" t="s">
        <v>1082</v>
      </c>
      <c r="B1086" s="12">
        <v>10.238374424753204</v>
      </c>
      <c r="C1086" s="12">
        <v>10.025632173418609</v>
      </c>
      <c r="D1086" s="12">
        <f t="shared" si="16"/>
        <v>-0.21274225133459446</v>
      </c>
      <c r="E1086" s="13" t="s">
        <v>1</v>
      </c>
      <c r="F1086" s="15">
        <v>1.2490381352288516E-2</v>
      </c>
    </row>
    <row r="1087" spans="1:6">
      <c r="A1087" s="13" t="s">
        <v>1083</v>
      </c>
      <c r="B1087" s="12">
        <v>8.0093083400916001</v>
      </c>
      <c r="C1087" s="12">
        <v>7.4927601108252571</v>
      </c>
      <c r="D1087" s="12">
        <f t="shared" si="16"/>
        <v>-0.51654822926634303</v>
      </c>
      <c r="E1087" s="13" t="s">
        <v>1</v>
      </c>
      <c r="F1087" s="15">
        <v>1.2502109904450666E-2</v>
      </c>
    </row>
    <row r="1088" spans="1:6">
      <c r="A1088" s="13" t="s">
        <v>1084</v>
      </c>
      <c r="B1088" s="12">
        <v>7.0237432641807303</v>
      </c>
      <c r="C1088" s="12">
        <v>6.7025003834565231</v>
      </c>
      <c r="D1088" s="12">
        <f t="shared" si="16"/>
        <v>-0.32124288072420715</v>
      </c>
      <c r="E1088" s="13" t="s">
        <v>1</v>
      </c>
      <c r="F1088" s="15">
        <v>1.2502109904450666E-2</v>
      </c>
    </row>
    <row r="1089" spans="1:6">
      <c r="A1089" s="13" t="s">
        <v>1085</v>
      </c>
      <c r="B1089" s="12">
        <v>12.357131775047195</v>
      </c>
      <c r="C1089" s="12">
        <v>12.150484370930632</v>
      </c>
      <c r="D1089" s="12">
        <f t="shared" si="16"/>
        <v>-0.20664740411656268</v>
      </c>
      <c r="E1089" s="13" t="s">
        <v>1</v>
      </c>
      <c r="F1089" s="15">
        <v>1.2507379365280166E-2</v>
      </c>
    </row>
    <row r="1090" spans="1:6">
      <c r="A1090" s="13" t="s">
        <v>1086</v>
      </c>
      <c r="B1090" s="12">
        <v>9.1512040377837014</v>
      </c>
      <c r="C1090" s="12">
        <v>9.0053282924262827</v>
      </c>
      <c r="D1090" s="12">
        <f t="shared" ref="D1090:D1153" si="17">C1090-B1090</f>
        <v>-0.14587574535741865</v>
      </c>
      <c r="E1090" s="13" t="s">
        <v>1</v>
      </c>
      <c r="F1090" s="15">
        <v>1.2507379365280166E-2</v>
      </c>
    </row>
    <row r="1091" spans="1:6">
      <c r="A1091" s="13" t="s">
        <v>1087</v>
      </c>
      <c r="B1091" s="12">
        <v>8.9698899345486094</v>
      </c>
      <c r="C1091" s="12">
        <v>8.6181824780355871</v>
      </c>
      <c r="D1091" s="12">
        <f t="shared" si="17"/>
        <v>-0.35170745651302227</v>
      </c>
      <c r="E1091" s="13" t="s">
        <v>1</v>
      </c>
      <c r="F1091" s="15">
        <v>1.2509068702139437E-2</v>
      </c>
    </row>
    <row r="1092" spans="1:6">
      <c r="A1092" s="13" t="s">
        <v>1088</v>
      </c>
      <c r="B1092" s="12">
        <v>14.831721073799899</v>
      </c>
      <c r="C1092" s="12">
        <v>14.515710091153348</v>
      </c>
      <c r="D1092" s="12">
        <f t="shared" si="17"/>
        <v>-0.31601098264655114</v>
      </c>
      <c r="E1092" s="13" t="s">
        <v>1</v>
      </c>
      <c r="F1092" s="15">
        <v>1.2509068702139437E-2</v>
      </c>
    </row>
    <row r="1093" spans="1:6">
      <c r="A1093" s="13" t="s">
        <v>1089</v>
      </c>
      <c r="B1093" s="12">
        <v>6.7918381851531286</v>
      </c>
      <c r="C1093" s="12">
        <v>6.4780988837327058</v>
      </c>
      <c r="D1093" s="12">
        <f t="shared" si="17"/>
        <v>-0.31373930142042283</v>
      </c>
      <c r="E1093" s="13" t="s">
        <v>1</v>
      </c>
      <c r="F1093" s="15">
        <v>1.2509068702139437E-2</v>
      </c>
    </row>
    <row r="1094" spans="1:6">
      <c r="A1094" s="13" t="s">
        <v>1090</v>
      </c>
      <c r="B1094" s="12">
        <v>11.477148714675808</v>
      </c>
      <c r="C1094" s="12">
        <v>11.835586604738566</v>
      </c>
      <c r="D1094" s="12">
        <f t="shared" si="17"/>
        <v>0.35843789006275806</v>
      </c>
      <c r="E1094" s="13" t="s">
        <v>11</v>
      </c>
      <c r="F1094" s="15">
        <v>1.2516226190790705E-2</v>
      </c>
    </row>
    <row r="1095" spans="1:6">
      <c r="A1095" s="13" t="s">
        <v>1091</v>
      </c>
      <c r="B1095" s="12">
        <v>10.849079629546921</v>
      </c>
      <c r="C1095" s="12">
        <v>10.696748021321211</v>
      </c>
      <c r="D1095" s="12">
        <f t="shared" si="17"/>
        <v>-0.15233160822571001</v>
      </c>
      <c r="E1095" s="13" t="s">
        <v>1</v>
      </c>
      <c r="F1095" s="15">
        <v>1.2522684161787262E-2</v>
      </c>
    </row>
    <row r="1096" spans="1:6">
      <c r="A1096" s="13" t="s">
        <v>1092</v>
      </c>
      <c r="B1096" s="12">
        <v>10.199103410762467</v>
      </c>
      <c r="C1096" s="12">
        <v>10.490245748603293</v>
      </c>
      <c r="D1096" s="12">
        <f t="shared" si="17"/>
        <v>0.29114233784082622</v>
      </c>
      <c r="E1096" s="13" t="s">
        <v>11</v>
      </c>
      <c r="F1096" s="15">
        <v>1.2596322847887286E-2</v>
      </c>
    </row>
    <row r="1097" spans="1:6">
      <c r="A1097" s="13" t="s">
        <v>1093</v>
      </c>
      <c r="B1097" s="12">
        <v>9.4789990123153594</v>
      </c>
      <c r="C1097" s="12">
        <v>9.8339679282560279</v>
      </c>
      <c r="D1097" s="12">
        <f t="shared" si="17"/>
        <v>0.35496891594066859</v>
      </c>
      <c r="E1097" s="13" t="s">
        <v>11</v>
      </c>
      <c r="F1097" s="15">
        <v>1.2678759563843869E-2</v>
      </c>
    </row>
    <row r="1098" spans="1:6">
      <c r="A1098" s="13" t="s">
        <v>1094</v>
      </c>
      <c r="B1098" s="12">
        <v>12.501432395540851</v>
      </c>
      <c r="C1098" s="12">
        <v>12.342151167164811</v>
      </c>
      <c r="D1098" s="12">
        <f t="shared" si="17"/>
        <v>-0.15928122837603986</v>
      </c>
      <c r="E1098" s="13" t="s">
        <v>1</v>
      </c>
      <c r="F1098" s="15">
        <v>1.2705556747579344E-2</v>
      </c>
    </row>
    <row r="1099" spans="1:6">
      <c r="A1099" s="13" t="s">
        <v>1095</v>
      </c>
      <c r="B1099" s="12">
        <v>14.802644582137132</v>
      </c>
      <c r="C1099" s="12">
        <v>14.95678070712653</v>
      </c>
      <c r="D1099" s="12">
        <f t="shared" si="17"/>
        <v>0.15413612498939777</v>
      </c>
      <c r="E1099" s="13" t="s">
        <v>11</v>
      </c>
      <c r="F1099" s="15">
        <v>1.2705556747579344E-2</v>
      </c>
    </row>
    <row r="1100" spans="1:6">
      <c r="A1100" s="13" t="s">
        <v>1096</v>
      </c>
      <c r="B1100" s="12">
        <v>13.257147597506211</v>
      </c>
      <c r="C1100" s="12">
        <v>13.528494827151009</v>
      </c>
      <c r="D1100" s="12">
        <f t="shared" si="17"/>
        <v>0.27134722964479785</v>
      </c>
      <c r="E1100" s="13" t="s">
        <v>11</v>
      </c>
      <c r="F1100" s="15">
        <v>1.2705556747579344E-2</v>
      </c>
    </row>
    <row r="1101" spans="1:6">
      <c r="A1101" s="13" t="s">
        <v>1097</v>
      </c>
      <c r="B1101" s="12">
        <v>2.6058805201962332</v>
      </c>
      <c r="C1101" s="12">
        <v>1.9358582564933693</v>
      </c>
      <c r="D1101" s="12">
        <f t="shared" si="17"/>
        <v>-0.67002226370286389</v>
      </c>
      <c r="E1101" s="13" t="s">
        <v>1</v>
      </c>
      <c r="F1101" s="15">
        <v>1.2743068818745819E-2</v>
      </c>
    </row>
    <row r="1102" spans="1:6">
      <c r="A1102" s="13" t="s">
        <v>1098</v>
      </c>
      <c r="B1102" s="12">
        <v>7.4501028929560604</v>
      </c>
      <c r="C1102" s="12">
        <v>7.7929342916771338</v>
      </c>
      <c r="D1102" s="12">
        <f t="shared" si="17"/>
        <v>0.34283139872107338</v>
      </c>
      <c r="E1102" s="13" t="s">
        <v>11</v>
      </c>
      <c r="F1102" s="15">
        <v>1.2749858103044144E-2</v>
      </c>
    </row>
    <row r="1103" spans="1:6">
      <c r="A1103" s="13" t="s">
        <v>1099</v>
      </c>
      <c r="B1103" s="12">
        <v>10.2007067527949</v>
      </c>
      <c r="C1103" s="12">
        <v>10.471683867870325</v>
      </c>
      <c r="D1103" s="12">
        <f t="shared" si="17"/>
        <v>0.27097711507542499</v>
      </c>
      <c r="E1103" s="13" t="s">
        <v>11</v>
      </c>
      <c r="F1103" s="15">
        <v>1.2809667212007998E-2</v>
      </c>
    </row>
    <row r="1104" spans="1:6">
      <c r="A1104" s="13" t="s">
        <v>1100</v>
      </c>
      <c r="B1104" s="12">
        <v>10.028240640234701</v>
      </c>
      <c r="C1104" s="12">
        <v>10.295460888570956</v>
      </c>
      <c r="D1104" s="12">
        <f t="shared" si="17"/>
        <v>0.26722024833625468</v>
      </c>
      <c r="E1104" s="13" t="s">
        <v>11</v>
      </c>
      <c r="F1104" s="15">
        <v>1.2884317952738674E-2</v>
      </c>
    </row>
    <row r="1105" spans="1:6">
      <c r="A1105" s="13" t="s">
        <v>1101</v>
      </c>
      <c r="B1105" s="12">
        <v>11.51887895332737</v>
      </c>
      <c r="C1105" s="12">
        <v>11.369642771877954</v>
      </c>
      <c r="D1105" s="12">
        <f t="shared" si="17"/>
        <v>-0.14923618144941564</v>
      </c>
      <c r="E1105" s="13" t="s">
        <v>1</v>
      </c>
      <c r="F1105" s="15">
        <v>1.2893225851235346E-2</v>
      </c>
    </row>
    <row r="1106" spans="1:6">
      <c r="A1106" s="13" t="s">
        <v>1102</v>
      </c>
      <c r="B1106" s="12">
        <v>10.128035202535173</v>
      </c>
      <c r="C1106" s="12">
        <v>10.440931297755764</v>
      </c>
      <c r="D1106" s="12">
        <f t="shared" si="17"/>
        <v>0.31289609522059081</v>
      </c>
      <c r="E1106" s="13" t="s">
        <v>11</v>
      </c>
      <c r="F1106" s="15">
        <v>1.2893225851235346E-2</v>
      </c>
    </row>
    <row r="1107" spans="1:6">
      <c r="A1107" s="13" t="s">
        <v>1103</v>
      </c>
      <c r="B1107" s="12">
        <v>11.155302006820877</v>
      </c>
      <c r="C1107" s="12">
        <v>11.292805699049813</v>
      </c>
      <c r="D1107" s="12">
        <f t="shared" si="17"/>
        <v>0.1375036922289361</v>
      </c>
      <c r="E1107" s="13" t="s">
        <v>11</v>
      </c>
      <c r="F1107" s="15">
        <v>1.2903797230354324E-2</v>
      </c>
    </row>
    <row r="1108" spans="1:6">
      <c r="A1108" s="13" t="s">
        <v>1104</v>
      </c>
      <c r="B1108" s="12">
        <v>6.7177330814093228</v>
      </c>
      <c r="C1108" s="12">
        <v>6.3677944607441335</v>
      </c>
      <c r="D1108" s="12">
        <f t="shared" si="17"/>
        <v>-0.34993862066518933</v>
      </c>
      <c r="E1108" s="13" t="s">
        <v>1</v>
      </c>
      <c r="F1108" s="15">
        <v>1.2978173756513729E-2</v>
      </c>
    </row>
    <row r="1109" spans="1:6">
      <c r="A1109" s="13" t="s">
        <v>1105</v>
      </c>
      <c r="B1109" s="12">
        <v>10.055660217061979</v>
      </c>
      <c r="C1109" s="12">
        <v>9.7811429468820119</v>
      </c>
      <c r="D1109" s="12">
        <f t="shared" si="17"/>
        <v>-0.27451727017996674</v>
      </c>
      <c r="E1109" s="13" t="s">
        <v>1</v>
      </c>
      <c r="F1109" s="15">
        <v>1.3088292531861837E-2</v>
      </c>
    </row>
    <row r="1110" spans="1:6">
      <c r="A1110" s="13" t="s">
        <v>1106</v>
      </c>
      <c r="B1110" s="12">
        <v>11.244622229194938</v>
      </c>
      <c r="C1110" s="12">
        <v>11.08332267086336</v>
      </c>
      <c r="D1110" s="12">
        <f t="shared" si="17"/>
        <v>-0.16129955833157794</v>
      </c>
      <c r="E1110" s="13" t="s">
        <v>1</v>
      </c>
      <c r="F1110" s="15">
        <v>1.3099472310615133E-2</v>
      </c>
    </row>
    <row r="1111" spans="1:6">
      <c r="A1111" s="13" t="s">
        <v>1107</v>
      </c>
      <c r="B1111" s="12">
        <v>12.771866059978384</v>
      </c>
      <c r="C1111" s="12">
        <v>13.012291883842655</v>
      </c>
      <c r="D1111" s="12">
        <f t="shared" si="17"/>
        <v>0.24042582386427114</v>
      </c>
      <c r="E1111" s="13" t="s">
        <v>11</v>
      </c>
      <c r="F1111" s="15">
        <v>1.3099472310615133E-2</v>
      </c>
    </row>
    <row r="1112" spans="1:6">
      <c r="A1112" s="13" t="s">
        <v>1108</v>
      </c>
      <c r="B1112" s="12">
        <v>12.011585335295884</v>
      </c>
      <c r="C1112" s="12">
        <v>12.332449381549736</v>
      </c>
      <c r="D1112" s="12">
        <f t="shared" si="17"/>
        <v>0.32086404625385256</v>
      </c>
      <c r="E1112" s="13" t="s">
        <v>11</v>
      </c>
      <c r="F1112" s="15">
        <v>1.3099472310615133E-2</v>
      </c>
    </row>
    <row r="1113" spans="1:6">
      <c r="A1113" s="13" t="s">
        <v>1109</v>
      </c>
      <c r="B1113" s="12">
        <v>12.782591681776747</v>
      </c>
      <c r="C1113" s="12">
        <v>13.13917794826634</v>
      </c>
      <c r="D1113" s="12">
        <f t="shared" si="17"/>
        <v>0.35658626648959313</v>
      </c>
      <c r="E1113" s="13" t="s">
        <v>11</v>
      </c>
      <c r="F1113" s="15">
        <v>1.3099472310615133E-2</v>
      </c>
    </row>
    <row r="1114" spans="1:6">
      <c r="A1114" s="13" t="s">
        <v>1110</v>
      </c>
      <c r="B1114" s="12">
        <v>12.524745079943939</v>
      </c>
      <c r="C1114" s="12">
        <v>12.283112421792175</v>
      </c>
      <c r="D1114" s="12">
        <f t="shared" si="17"/>
        <v>-0.24163265815176338</v>
      </c>
      <c r="E1114" s="13" t="s">
        <v>1</v>
      </c>
      <c r="F1114" s="15">
        <v>1.3206561195000155E-2</v>
      </c>
    </row>
    <row r="1115" spans="1:6">
      <c r="A1115" s="13" t="s">
        <v>1111</v>
      </c>
      <c r="B1115" s="12">
        <v>8.2368269073579814</v>
      </c>
      <c r="C1115" s="12">
        <v>8.3875191007722698</v>
      </c>
      <c r="D1115" s="12">
        <f t="shared" si="17"/>
        <v>0.15069219341428841</v>
      </c>
      <c r="E1115" s="13" t="s">
        <v>11</v>
      </c>
      <c r="F1115" s="15">
        <v>1.3206561195000155E-2</v>
      </c>
    </row>
    <row r="1116" spans="1:6">
      <c r="A1116" s="13" t="s">
        <v>1112</v>
      </c>
      <c r="B1116" s="12">
        <v>6.3834931474220564</v>
      </c>
      <c r="C1116" s="12">
        <v>7.0610657235554255</v>
      </c>
      <c r="D1116" s="12">
        <f t="shared" si="17"/>
        <v>0.67757257613336908</v>
      </c>
      <c r="E1116" s="13" t="s">
        <v>11</v>
      </c>
      <c r="F1116" s="15">
        <v>1.3206561195000155E-2</v>
      </c>
    </row>
    <row r="1117" spans="1:6">
      <c r="A1117" s="13" t="s">
        <v>1113</v>
      </c>
      <c r="B1117" s="12">
        <v>13.570966100663732</v>
      </c>
      <c r="C1117" s="12">
        <v>13.407853111500584</v>
      </c>
      <c r="D1117" s="12">
        <f t="shared" si="17"/>
        <v>-0.16311298916314776</v>
      </c>
      <c r="E1117" s="13" t="s">
        <v>1</v>
      </c>
      <c r="F1117" s="15">
        <v>1.3232449752348748E-2</v>
      </c>
    </row>
    <row r="1118" spans="1:6">
      <c r="A1118" s="13" t="s">
        <v>1114</v>
      </c>
      <c r="B1118" s="12">
        <v>10.667490721127768</v>
      </c>
      <c r="C1118" s="12">
        <v>10.468094619061478</v>
      </c>
      <c r="D1118" s="12">
        <f t="shared" si="17"/>
        <v>-0.19939610206628977</v>
      </c>
      <c r="E1118" s="13" t="s">
        <v>1</v>
      </c>
      <c r="F1118" s="15">
        <v>1.3236985345164522E-2</v>
      </c>
    </row>
    <row r="1119" spans="1:6">
      <c r="A1119" s="13" t="s">
        <v>1115</v>
      </c>
      <c r="B1119" s="12">
        <v>10.546921513573299</v>
      </c>
      <c r="C1119" s="12">
        <v>10.233500986828462</v>
      </c>
      <c r="D1119" s="12">
        <f t="shared" si="17"/>
        <v>-0.31342052674483689</v>
      </c>
      <c r="E1119" s="13" t="s">
        <v>1</v>
      </c>
      <c r="F1119" s="15">
        <v>1.3250360505636879E-2</v>
      </c>
    </row>
    <row r="1120" spans="1:6">
      <c r="A1120" s="13" t="s">
        <v>1116</v>
      </c>
      <c r="B1120" s="12">
        <v>12.008402188002053</v>
      </c>
      <c r="C1120" s="12">
        <v>11.881874201782965</v>
      </c>
      <c r="D1120" s="12">
        <f t="shared" si="17"/>
        <v>-0.12652798621908801</v>
      </c>
      <c r="E1120" s="13" t="s">
        <v>1</v>
      </c>
      <c r="F1120" s="15">
        <v>1.3300107219530974E-2</v>
      </c>
    </row>
    <row r="1121" spans="1:6">
      <c r="A1121" s="13" t="s">
        <v>1117</v>
      </c>
      <c r="B1121" s="12">
        <v>9.6065641721376185</v>
      </c>
      <c r="C1121" s="12">
        <v>9.8838813633929909</v>
      </c>
      <c r="D1121" s="12">
        <f t="shared" si="17"/>
        <v>0.27731719125537246</v>
      </c>
      <c r="E1121" s="13" t="s">
        <v>11</v>
      </c>
      <c r="F1121" s="15">
        <v>1.3357352647779744E-2</v>
      </c>
    </row>
    <row r="1122" spans="1:6">
      <c r="A1122" s="13" t="s">
        <v>1118</v>
      </c>
      <c r="B1122" s="12">
        <v>11.392626326997839</v>
      </c>
      <c r="C1122" s="12">
        <v>11.752727716936077</v>
      </c>
      <c r="D1122" s="12">
        <f t="shared" si="17"/>
        <v>0.36010138993823837</v>
      </c>
      <c r="E1122" s="13" t="s">
        <v>11</v>
      </c>
      <c r="F1122" s="15">
        <v>1.3357352647779744E-2</v>
      </c>
    </row>
    <row r="1123" spans="1:6">
      <c r="A1123" s="13" t="s">
        <v>1119</v>
      </c>
      <c r="B1123" s="12">
        <v>14.309771586201004</v>
      </c>
      <c r="C1123" s="12">
        <v>14.488047333735134</v>
      </c>
      <c r="D1123" s="12">
        <f t="shared" si="17"/>
        <v>0.17827574753412989</v>
      </c>
      <c r="E1123" s="13" t="s">
        <v>11</v>
      </c>
      <c r="F1123" s="15">
        <v>1.3521609750504404E-2</v>
      </c>
    </row>
    <row r="1124" spans="1:6">
      <c r="A1124" s="13" t="s">
        <v>1120</v>
      </c>
      <c r="B1124" s="12">
        <v>12.716058119008943</v>
      </c>
      <c r="C1124" s="12">
        <v>12.533776381287186</v>
      </c>
      <c r="D1124" s="12">
        <f t="shared" si="17"/>
        <v>-0.18228173772175715</v>
      </c>
      <c r="E1124" s="13" t="s">
        <v>1</v>
      </c>
      <c r="F1124" s="15">
        <v>1.3537247591729145E-2</v>
      </c>
    </row>
    <row r="1125" spans="1:6">
      <c r="A1125" s="13" t="s">
        <v>1121</v>
      </c>
      <c r="B1125" s="12">
        <v>11.312639167670584</v>
      </c>
      <c r="C1125" s="12">
        <v>11.653644297221962</v>
      </c>
      <c r="D1125" s="12">
        <f t="shared" si="17"/>
        <v>0.34100512955137852</v>
      </c>
      <c r="E1125" s="13" t="s">
        <v>11</v>
      </c>
      <c r="F1125" s="15">
        <v>1.3537247591729145E-2</v>
      </c>
    </row>
    <row r="1126" spans="1:6">
      <c r="A1126" s="13" t="s">
        <v>1122</v>
      </c>
      <c r="B1126" s="12">
        <v>10.705908908131939</v>
      </c>
      <c r="C1126" s="12">
        <v>10.468168513215602</v>
      </c>
      <c r="D1126" s="12">
        <f t="shared" si="17"/>
        <v>-0.23774039491633658</v>
      </c>
      <c r="E1126" s="13" t="s">
        <v>1</v>
      </c>
      <c r="F1126" s="15">
        <v>1.3547843372454436E-2</v>
      </c>
    </row>
    <row r="1127" spans="1:6">
      <c r="A1127" s="13" t="s">
        <v>1123</v>
      </c>
      <c r="B1127" s="12">
        <v>10.667834246038026</v>
      </c>
      <c r="C1127" s="12">
        <v>10.938411170088553</v>
      </c>
      <c r="D1127" s="12">
        <f t="shared" si="17"/>
        <v>0.27057692405052691</v>
      </c>
      <c r="E1127" s="13" t="s">
        <v>11</v>
      </c>
      <c r="F1127" s="15">
        <v>1.3575021575960298E-2</v>
      </c>
    </row>
    <row r="1128" spans="1:6">
      <c r="A1128" s="13" t="s">
        <v>1124</v>
      </c>
      <c r="B1128" s="12">
        <v>9.7480642161014561</v>
      </c>
      <c r="C1128" s="12">
        <v>9.6035111423731028</v>
      </c>
      <c r="D1128" s="12">
        <f t="shared" si="17"/>
        <v>-0.14455307372835335</v>
      </c>
      <c r="E1128" s="13" t="s">
        <v>1</v>
      </c>
      <c r="F1128" s="15">
        <v>1.3599559552140766E-2</v>
      </c>
    </row>
    <row r="1129" spans="1:6">
      <c r="A1129" s="13" t="s">
        <v>1125</v>
      </c>
      <c r="B1129" s="12">
        <v>10.13311727637886</v>
      </c>
      <c r="C1129" s="12">
        <v>9.9678248349149285</v>
      </c>
      <c r="D1129" s="12">
        <f t="shared" si="17"/>
        <v>-0.16529244146393118</v>
      </c>
      <c r="E1129" s="13" t="s">
        <v>1</v>
      </c>
      <c r="F1129" s="15">
        <v>1.3623415535384991E-2</v>
      </c>
    </row>
    <row r="1130" spans="1:6">
      <c r="A1130" s="13" t="s">
        <v>1126</v>
      </c>
      <c r="B1130" s="12">
        <v>13.015559290765637</v>
      </c>
      <c r="C1130" s="12">
        <v>13.212531571005689</v>
      </c>
      <c r="D1130" s="12">
        <f t="shared" si="17"/>
        <v>0.1969722802400522</v>
      </c>
      <c r="E1130" s="13" t="s">
        <v>11</v>
      </c>
      <c r="F1130" s="15">
        <v>1.3686416088987458E-2</v>
      </c>
    </row>
    <row r="1131" spans="1:6">
      <c r="A1131" s="13" t="s">
        <v>1127</v>
      </c>
      <c r="B1131" s="12">
        <v>10.450627135374729</v>
      </c>
      <c r="C1131" s="12">
        <v>10.991265591135294</v>
      </c>
      <c r="D1131" s="12">
        <f t="shared" si="17"/>
        <v>0.5406384557605648</v>
      </c>
      <c r="E1131" s="13" t="s">
        <v>11</v>
      </c>
      <c r="F1131" s="15">
        <v>1.3686416088987458E-2</v>
      </c>
    </row>
    <row r="1132" spans="1:6">
      <c r="A1132" s="13" t="s">
        <v>1128</v>
      </c>
      <c r="B1132" s="12">
        <v>6.5067269047115897</v>
      </c>
      <c r="C1132" s="12">
        <v>6.8604513232699782</v>
      </c>
      <c r="D1132" s="12">
        <f t="shared" si="17"/>
        <v>0.35372441855838854</v>
      </c>
      <c r="E1132" s="13" t="s">
        <v>11</v>
      </c>
      <c r="F1132" s="15">
        <v>1.3708463896718936E-2</v>
      </c>
    </row>
    <row r="1133" spans="1:6">
      <c r="A1133" s="13" t="s">
        <v>1129</v>
      </c>
      <c r="B1133" s="12">
        <v>8.8725292802473312</v>
      </c>
      <c r="C1133" s="12">
        <v>8.7209182928895608</v>
      </c>
      <c r="D1133" s="12">
        <f t="shared" si="17"/>
        <v>-0.15161098735777045</v>
      </c>
      <c r="E1133" s="13" t="s">
        <v>1</v>
      </c>
      <c r="F1133" s="15">
        <v>1.3718148284788912E-2</v>
      </c>
    </row>
    <row r="1134" spans="1:6">
      <c r="A1134" s="13" t="s">
        <v>1130</v>
      </c>
      <c r="B1134" s="12">
        <v>13.353918000591456</v>
      </c>
      <c r="C1134" s="12">
        <v>13.238019509314208</v>
      </c>
      <c r="D1134" s="12">
        <f t="shared" si="17"/>
        <v>-0.11589849127724783</v>
      </c>
      <c r="E1134" s="13" t="s">
        <v>1</v>
      </c>
      <c r="F1134" s="15">
        <v>1.3718148284788912E-2</v>
      </c>
    </row>
    <row r="1135" spans="1:6">
      <c r="A1135" s="13" t="s">
        <v>1131</v>
      </c>
      <c r="B1135" s="12">
        <v>10.102543676899595</v>
      </c>
      <c r="C1135" s="12">
        <v>10.477131758051755</v>
      </c>
      <c r="D1135" s="12">
        <f t="shared" si="17"/>
        <v>0.3745880811521598</v>
      </c>
      <c r="E1135" s="13" t="s">
        <v>11</v>
      </c>
      <c r="F1135" s="15">
        <v>1.3718434516589623E-2</v>
      </c>
    </row>
    <row r="1136" spans="1:6">
      <c r="A1136" s="13" t="s">
        <v>1132</v>
      </c>
      <c r="B1136" s="12">
        <v>7.2361550388752995</v>
      </c>
      <c r="C1136" s="12">
        <v>6.9512395918320227</v>
      </c>
      <c r="D1136" s="12">
        <f t="shared" si="17"/>
        <v>-0.28491544704327687</v>
      </c>
      <c r="E1136" s="13" t="s">
        <v>1</v>
      </c>
      <c r="F1136" s="15">
        <v>1.3730259352178368E-2</v>
      </c>
    </row>
    <row r="1137" spans="1:6">
      <c r="A1137" s="13" t="s">
        <v>1133</v>
      </c>
      <c r="B1137" s="12">
        <v>14.036829811895171</v>
      </c>
      <c r="C1137" s="12">
        <v>14.333648708111877</v>
      </c>
      <c r="D1137" s="12">
        <f t="shared" si="17"/>
        <v>0.29681889621670621</v>
      </c>
      <c r="E1137" s="13" t="s">
        <v>11</v>
      </c>
      <c r="F1137" s="15">
        <v>1.3738662773133729E-2</v>
      </c>
    </row>
    <row r="1138" spans="1:6">
      <c r="A1138" s="13" t="s">
        <v>1134</v>
      </c>
      <c r="B1138" s="12">
        <v>6.9126960790063885</v>
      </c>
      <c r="C1138" s="12">
        <v>7.2363804509822769</v>
      </c>
      <c r="D1138" s="12">
        <f t="shared" si="17"/>
        <v>0.3236843719758884</v>
      </c>
      <c r="E1138" s="13" t="s">
        <v>11</v>
      </c>
      <c r="F1138" s="15">
        <v>1.3745801857204492E-2</v>
      </c>
    </row>
    <row r="1139" spans="1:6">
      <c r="A1139" s="13" t="s">
        <v>1135</v>
      </c>
      <c r="B1139" s="12">
        <v>3.6273163417122407</v>
      </c>
      <c r="C1139" s="12">
        <v>4.240612710344779</v>
      </c>
      <c r="D1139" s="12">
        <f t="shared" si="17"/>
        <v>0.61329636863253834</v>
      </c>
      <c r="E1139" s="13" t="s">
        <v>11</v>
      </c>
      <c r="F1139" s="15">
        <v>1.3751419524940668E-2</v>
      </c>
    </row>
    <row r="1140" spans="1:6">
      <c r="A1140" s="13" t="s">
        <v>1136</v>
      </c>
      <c r="B1140" s="12">
        <v>6.1484532756467791</v>
      </c>
      <c r="C1140" s="12">
        <v>5.0801148098689168</v>
      </c>
      <c r="D1140" s="12">
        <f t="shared" si="17"/>
        <v>-1.0683384657778623</v>
      </c>
      <c r="E1140" s="13" t="s">
        <v>1</v>
      </c>
      <c r="F1140" s="15">
        <v>1.3756136195754085E-2</v>
      </c>
    </row>
    <row r="1141" spans="1:6">
      <c r="A1141" s="13" t="s">
        <v>1137</v>
      </c>
      <c r="B1141" s="12">
        <v>11.753850859084013</v>
      </c>
      <c r="C1141" s="12">
        <v>11.864701265143395</v>
      </c>
      <c r="D1141" s="12">
        <f t="shared" si="17"/>
        <v>0.11085040605938268</v>
      </c>
      <c r="E1141" s="13" t="s">
        <v>11</v>
      </c>
      <c r="F1141" s="15">
        <v>1.3769563215285514E-2</v>
      </c>
    </row>
    <row r="1142" spans="1:6">
      <c r="A1142" s="13" t="s">
        <v>1138</v>
      </c>
      <c r="B1142" s="12">
        <v>12.657398948397104</v>
      </c>
      <c r="C1142" s="12">
        <v>12.952319887998978</v>
      </c>
      <c r="D1142" s="12">
        <f t="shared" si="17"/>
        <v>0.29492093960187482</v>
      </c>
      <c r="E1142" s="13" t="s">
        <v>11</v>
      </c>
      <c r="F1142" s="15">
        <v>1.3799847905319242E-2</v>
      </c>
    </row>
    <row r="1143" spans="1:6">
      <c r="A1143" s="13" t="s">
        <v>1139</v>
      </c>
      <c r="B1143" s="12">
        <v>12.708599632153165</v>
      </c>
      <c r="C1143" s="12">
        <v>12.83135682562215</v>
      </c>
      <c r="D1143" s="12">
        <f t="shared" si="17"/>
        <v>0.12275719346898484</v>
      </c>
      <c r="E1143" s="13" t="s">
        <v>11</v>
      </c>
      <c r="F1143" s="15">
        <v>1.3842937366912739E-2</v>
      </c>
    </row>
    <row r="1144" spans="1:6">
      <c r="A1144" s="13" t="s">
        <v>1140</v>
      </c>
      <c r="B1144" s="12">
        <v>10.66234560071579</v>
      </c>
      <c r="C1144" s="12">
        <v>10.424838521602917</v>
      </c>
      <c r="D1144" s="12">
        <f t="shared" si="17"/>
        <v>-0.2375070791128735</v>
      </c>
      <c r="E1144" s="13" t="s">
        <v>1</v>
      </c>
      <c r="F1144" s="15">
        <v>1.3847242809824804E-2</v>
      </c>
    </row>
    <row r="1145" spans="1:6">
      <c r="A1145" s="13" t="s">
        <v>1141</v>
      </c>
      <c r="B1145" s="12">
        <v>13.097666255375726</v>
      </c>
      <c r="C1145" s="12">
        <v>12.882689029274058</v>
      </c>
      <c r="D1145" s="12">
        <f t="shared" si="17"/>
        <v>-0.21497722610166825</v>
      </c>
      <c r="E1145" s="13" t="s">
        <v>1</v>
      </c>
      <c r="F1145" s="15">
        <v>1.3912951919552862E-2</v>
      </c>
    </row>
    <row r="1146" spans="1:6">
      <c r="A1146" s="13" t="s">
        <v>1142</v>
      </c>
      <c r="B1146" s="12">
        <v>11.336309939350185</v>
      </c>
      <c r="C1146" s="12">
        <v>11.56917031196763</v>
      </c>
      <c r="D1146" s="12">
        <f t="shared" si="17"/>
        <v>0.23286037261744497</v>
      </c>
      <c r="E1146" s="13" t="s">
        <v>11</v>
      </c>
      <c r="F1146" s="15">
        <v>1.4074271016438747E-2</v>
      </c>
    </row>
    <row r="1147" spans="1:6">
      <c r="A1147" s="13" t="s">
        <v>1143</v>
      </c>
      <c r="B1147" s="12">
        <v>11.015347394052752</v>
      </c>
      <c r="C1147" s="12">
        <v>11.184682132212902</v>
      </c>
      <c r="D1147" s="12">
        <f t="shared" si="17"/>
        <v>0.16933473816015088</v>
      </c>
      <c r="E1147" s="13" t="s">
        <v>11</v>
      </c>
      <c r="F1147" s="15">
        <v>1.4109419069098647E-2</v>
      </c>
    </row>
    <row r="1148" spans="1:6">
      <c r="A1148" s="13" t="s">
        <v>1144</v>
      </c>
      <c r="B1148" s="12">
        <v>8.71895521352209</v>
      </c>
      <c r="C1148" s="12">
        <v>8.4697453903740954</v>
      </c>
      <c r="D1148" s="12">
        <f t="shared" si="17"/>
        <v>-0.24920982314799467</v>
      </c>
      <c r="E1148" s="13" t="s">
        <v>1</v>
      </c>
      <c r="F1148" s="15">
        <v>1.4111872489984249E-2</v>
      </c>
    </row>
    <row r="1149" spans="1:6">
      <c r="A1149" s="13" t="s">
        <v>1145</v>
      </c>
      <c r="B1149" s="12">
        <v>10.459487257011803</v>
      </c>
      <c r="C1149" s="12">
        <v>10.220781123362059</v>
      </c>
      <c r="D1149" s="12">
        <f t="shared" si="17"/>
        <v>-0.23870613364974425</v>
      </c>
      <c r="E1149" s="13" t="s">
        <v>1</v>
      </c>
      <c r="F1149" s="15">
        <v>1.4111872489984249E-2</v>
      </c>
    </row>
    <row r="1150" spans="1:6">
      <c r="A1150" s="13" t="s">
        <v>1146</v>
      </c>
      <c r="B1150" s="12">
        <v>1.9364186925449334</v>
      </c>
      <c r="C1150" s="12">
        <v>2.5691088803107007</v>
      </c>
      <c r="D1150" s="12">
        <f t="shared" si="17"/>
        <v>0.63269018776576735</v>
      </c>
      <c r="E1150" s="13" t="s">
        <v>11</v>
      </c>
      <c r="F1150" s="15">
        <v>1.4111872489984249E-2</v>
      </c>
    </row>
    <row r="1151" spans="1:6">
      <c r="A1151" s="13" t="s">
        <v>1147</v>
      </c>
      <c r="B1151" s="12">
        <v>8.4895871005185146</v>
      </c>
      <c r="C1151" s="12">
        <v>8.2958675921794978</v>
      </c>
      <c r="D1151" s="12">
        <f t="shared" si="17"/>
        <v>-0.19371950833901685</v>
      </c>
      <c r="E1151" s="13" t="s">
        <v>1</v>
      </c>
      <c r="F1151" s="15">
        <v>1.4146606967800093E-2</v>
      </c>
    </row>
    <row r="1152" spans="1:6">
      <c r="A1152" s="13" t="s">
        <v>1148</v>
      </c>
      <c r="B1152" s="12">
        <v>10.205582178715542</v>
      </c>
      <c r="C1152" s="12">
        <v>10.001703346373388</v>
      </c>
      <c r="D1152" s="12">
        <f t="shared" si="17"/>
        <v>-0.20387883234215387</v>
      </c>
      <c r="E1152" s="13" t="s">
        <v>1</v>
      </c>
      <c r="F1152" s="15">
        <v>1.4160594640336085E-2</v>
      </c>
    </row>
    <row r="1153" spans="1:6">
      <c r="A1153" s="13" t="s">
        <v>1149</v>
      </c>
      <c r="B1153" s="12">
        <v>12.392176368128341</v>
      </c>
      <c r="C1153" s="12">
        <v>12.090368943906931</v>
      </c>
      <c r="D1153" s="12">
        <f t="shared" si="17"/>
        <v>-0.30180742422141016</v>
      </c>
      <c r="E1153" s="13" t="s">
        <v>1</v>
      </c>
      <c r="F1153" s="15">
        <v>1.4224993440312623E-2</v>
      </c>
    </row>
    <row r="1154" spans="1:6">
      <c r="A1154" s="13" t="s">
        <v>1150</v>
      </c>
      <c r="B1154" s="12">
        <v>7.8458544425855505</v>
      </c>
      <c r="C1154" s="12">
        <v>8.1586725410377436</v>
      </c>
      <c r="D1154" s="12">
        <f t="shared" ref="D1154:D1217" si="18">C1154-B1154</f>
        <v>0.31281809845219311</v>
      </c>
      <c r="E1154" s="13" t="s">
        <v>11</v>
      </c>
      <c r="F1154" s="15">
        <v>1.4351893303985938E-2</v>
      </c>
    </row>
    <row r="1155" spans="1:6">
      <c r="A1155" s="13" t="s">
        <v>1151</v>
      </c>
      <c r="B1155" s="12">
        <v>6.7269134619656841</v>
      </c>
      <c r="C1155" s="12">
        <v>7.0694871571367477</v>
      </c>
      <c r="D1155" s="12">
        <f t="shared" si="18"/>
        <v>0.34257369517106362</v>
      </c>
      <c r="E1155" s="13" t="s">
        <v>11</v>
      </c>
      <c r="F1155" s="15">
        <v>1.4399591142909063E-2</v>
      </c>
    </row>
    <row r="1156" spans="1:6">
      <c r="A1156" s="13" t="s">
        <v>1152</v>
      </c>
      <c r="B1156" s="12">
        <v>11.322483520952032</v>
      </c>
      <c r="C1156" s="12">
        <v>11.636627279119942</v>
      </c>
      <c r="D1156" s="12">
        <f t="shared" si="18"/>
        <v>0.31414375816791029</v>
      </c>
      <c r="E1156" s="13" t="s">
        <v>11</v>
      </c>
      <c r="F1156" s="15">
        <v>1.4410513560808231E-2</v>
      </c>
    </row>
    <row r="1157" spans="1:6">
      <c r="A1157" s="13" t="s">
        <v>1153</v>
      </c>
      <c r="B1157" s="12">
        <v>9.5582910674103907</v>
      </c>
      <c r="C1157" s="12">
        <v>9.8807985866102346</v>
      </c>
      <c r="D1157" s="12">
        <f t="shared" si="18"/>
        <v>0.32250751919984388</v>
      </c>
      <c r="E1157" s="13" t="s">
        <v>11</v>
      </c>
      <c r="F1157" s="15">
        <v>1.4410513560808231E-2</v>
      </c>
    </row>
    <row r="1158" spans="1:6">
      <c r="A1158" s="13" t="s">
        <v>1154</v>
      </c>
      <c r="B1158" s="12">
        <v>7.9073389144363979</v>
      </c>
      <c r="C1158" s="12">
        <v>7.5477991031552047</v>
      </c>
      <c r="D1158" s="12">
        <f t="shared" si="18"/>
        <v>-0.35953981128119317</v>
      </c>
      <c r="E1158" s="13" t="s">
        <v>1</v>
      </c>
      <c r="F1158" s="15">
        <v>1.450679899100713E-2</v>
      </c>
    </row>
    <row r="1159" spans="1:6">
      <c r="A1159" s="13" t="s">
        <v>1155</v>
      </c>
      <c r="B1159" s="12">
        <v>13.355857358311944</v>
      </c>
      <c r="C1159" s="12">
        <v>13.07497209943303</v>
      </c>
      <c r="D1159" s="12">
        <f t="shared" si="18"/>
        <v>-0.28088525887891436</v>
      </c>
      <c r="E1159" s="13" t="s">
        <v>1</v>
      </c>
      <c r="F1159" s="15">
        <v>1.450679899100713E-2</v>
      </c>
    </row>
    <row r="1160" spans="1:6">
      <c r="A1160" s="13" t="s">
        <v>1156</v>
      </c>
      <c r="B1160" s="12">
        <v>10.524082143943957</v>
      </c>
      <c r="C1160" s="12">
        <v>10.764761064006839</v>
      </c>
      <c r="D1160" s="12">
        <f t="shared" si="18"/>
        <v>0.24067892006288183</v>
      </c>
      <c r="E1160" s="13" t="s">
        <v>11</v>
      </c>
      <c r="F1160" s="15">
        <v>1.4510774664963842E-2</v>
      </c>
    </row>
    <row r="1161" spans="1:6">
      <c r="A1161" s="13" t="s">
        <v>1157</v>
      </c>
      <c r="B1161" s="12">
        <v>15.178115176827022</v>
      </c>
      <c r="C1161" s="12">
        <v>15.009151066967862</v>
      </c>
      <c r="D1161" s="12">
        <f t="shared" si="18"/>
        <v>-0.16896410985916077</v>
      </c>
      <c r="E1161" s="13" t="s">
        <v>1</v>
      </c>
      <c r="F1161" s="15">
        <v>1.4555431599185768E-2</v>
      </c>
    </row>
    <row r="1162" spans="1:6">
      <c r="A1162" s="13" t="s">
        <v>1158</v>
      </c>
      <c r="B1162" s="12">
        <v>5.0244995307801261</v>
      </c>
      <c r="C1162" s="12">
        <v>5.7832898594093551</v>
      </c>
      <c r="D1162" s="12">
        <f t="shared" si="18"/>
        <v>0.75879032862922902</v>
      </c>
      <c r="E1162" s="13" t="s">
        <v>11</v>
      </c>
      <c r="F1162" s="15">
        <v>1.4555431599185768E-2</v>
      </c>
    </row>
    <row r="1163" spans="1:6">
      <c r="A1163" s="13" t="s">
        <v>1159</v>
      </c>
      <c r="B1163" s="12">
        <v>7.3740009306302667</v>
      </c>
      <c r="C1163" s="12">
        <v>7.1342901210853293</v>
      </c>
      <c r="D1163" s="12">
        <f t="shared" si="18"/>
        <v>-0.2397108095449374</v>
      </c>
      <c r="E1163" s="13" t="s">
        <v>1</v>
      </c>
      <c r="F1163" s="15">
        <v>1.4573755074777116E-2</v>
      </c>
    </row>
    <row r="1164" spans="1:6">
      <c r="A1164" s="13" t="s">
        <v>1160</v>
      </c>
      <c r="B1164" s="12">
        <v>15.94186587957717</v>
      </c>
      <c r="C1164" s="12">
        <v>15.671293203985053</v>
      </c>
      <c r="D1164" s="12">
        <f t="shared" si="18"/>
        <v>-0.27057267559211695</v>
      </c>
      <c r="E1164" s="13" t="s">
        <v>1</v>
      </c>
      <c r="F1164" s="15">
        <v>1.4715948128868487E-2</v>
      </c>
    </row>
    <row r="1165" spans="1:6">
      <c r="A1165" s="13" t="s">
        <v>1161</v>
      </c>
      <c r="B1165" s="12">
        <v>12.244495831065505</v>
      </c>
      <c r="C1165" s="12">
        <v>12.389695350046143</v>
      </c>
      <c r="D1165" s="12">
        <f t="shared" si="18"/>
        <v>0.14519951898063788</v>
      </c>
      <c r="E1165" s="13" t="s">
        <v>11</v>
      </c>
      <c r="F1165" s="15">
        <v>1.4732230377010181E-2</v>
      </c>
    </row>
    <row r="1166" spans="1:6">
      <c r="A1166" s="13" t="s">
        <v>1162</v>
      </c>
      <c r="B1166" s="12">
        <v>11.932491898869374</v>
      </c>
      <c r="C1166" s="12">
        <v>11.716294985845</v>
      </c>
      <c r="D1166" s="12">
        <f t="shared" si="18"/>
        <v>-0.21619691302437438</v>
      </c>
      <c r="E1166" s="13" t="s">
        <v>1</v>
      </c>
      <c r="F1166" s="15">
        <v>1.4749668823137361E-2</v>
      </c>
    </row>
    <row r="1167" spans="1:6">
      <c r="A1167" s="13" t="s">
        <v>1163</v>
      </c>
      <c r="B1167" s="12">
        <v>13.381101307022643</v>
      </c>
      <c r="C1167" s="12">
        <v>13.127576494151272</v>
      </c>
      <c r="D1167" s="12">
        <f t="shared" si="18"/>
        <v>-0.25352481287137074</v>
      </c>
      <c r="E1167" s="13" t="s">
        <v>1</v>
      </c>
      <c r="F1167" s="15">
        <v>1.4779107399205009E-2</v>
      </c>
    </row>
    <row r="1168" spans="1:6">
      <c r="A1168" s="13" t="s">
        <v>1164</v>
      </c>
      <c r="B1168" s="12">
        <v>12.635083974958835</v>
      </c>
      <c r="C1168" s="12">
        <v>12.762128734201417</v>
      </c>
      <c r="D1168" s="12">
        <f t="shared" si="18"/>
        <v>0.12704475924258141</v>
      </c>
      <c r="E1168" s="13" t="s">
        <v>11</v>
      </c>
      <c r="F1168" s="15">
        <v>1.4779107399205009E-2</v>
      </c>
    </row>
    <row r="1169" spans="1:6">
      <c r="A1169" s="13" t="s">
        <v>1165</v>
      </c>
      <c r="B1169" s="12">
        <v>10.285005705912573</v>
      </c>
      <c r="C1169" s="12">
        <v>10.628821451806756</v>
      </c>
      <c r="D1169" s="12">
        <f t="shared" si="18"/>
        <v>0.34381574589418307</v>
      </c>
      <c r="E1169" s="13" t="s">
        <v>11</v>
      </c>
      <c r="F1169" s="15">
        <v>1.4782961599101065E-2</v>
      </c>
    </row>
    <row r="1170" spans="1:6">
      <c r="A1170" s="13" t="s">
        <v>1166</v>
      </c>
      <c r="B1170" s="12">
        <v>10.475347606274294</v>
      </c>
      <c r="C1170" s="12">
        <v>10.784811927544073</v>
      </c>
      <c r="D1170" s="12">
        <f t="shared" si="18"/>
        <v>0.30946432126977896</v>
      </c>
      <c r="E1170" s="13" t="s">
        <v>11</v>
      </c>
      <c r="F1170" s="15">
        <v>1.4857317820827129E-2</v>
      </c>
    </row>
    <row r="1171" spans="1:6">
      <c r="A1171" s="13" t="s">
        <v>1167</v>
      </c>
      <c r="B1171" s="12">
        <v>11.118103598908654</v>
      </c>
      <c r="C1171" s="12">
        <v>11.465271299797648</v>
      </c>
      <c r="D1171" s="12">
        <f t="shared" si="18"/>
        <v>0.34716770088899374</v>
      </c>
      <c r="E1171" s="13" t="s">
        <v>11</v>
      </c>
      <c r="F1171" s="15">
        <v>1.489017668844052E-2</v>
      </c>
    </row>
    <row r="1172" spans="1:6">
      <c r="A1172" s="13" t="s">
        <v>1168</v>
      </c>
      <c r="B1172" s="12">
        <v>15.201301018209183</v>
      </c>
      <c r="C1172" s="12">
        <v>14.968843842137705</v>
      </c>
      <c r="D1172" s="12">
        <f t="shared" si="18"/>
        <v>-0.23245717607147753</v>
      </c>
      <c r="E1172" s="13" t="s">
        <v>1</v>
      </c>
      <c r="F1172" s="15">
        <v>1.491231730297137E-2</v>
      </c>
    </row>
    <row r="1173" spans="1:6">
      <c r="A1173" s="13" t="s">
        <v>1169</v>
      </c>
      <c r="B1173" s="12">
        <v>1.8291681100518109</v>
      </c>
      <c r="C1173" s="12">
        <v>2.3528368308784975</v>
      </c>
      <c r="D1173" s="12">
        <f t="shared" si="18"/>
        <v>0.52366872082668658</v>
      </c>
      <c r="E1173" s="13" t="s">
        <v>11</v>
      </c>
      <c r="F1173" s="15">
        <v>1.4966269281773137E-2</v>
      </c>
    </row>
    <row r="1174" spans="1:6">
      <c r="A1174" s="13" t="s">
        <v>1170</v>
      </c>
      <c r="B1174" s="12">
        <v>12.363863296168841</v>
      </c>
      <c r="C1174" s="12">
        <v>12.164353789514294</v>
      </c>
      <c r="D1174" s="12">
        <f t="shared" si="18"/>
        <v>-0.1995095066545467</v>
      </c>
      <c r="E1174" s="13" t="s">
        <v>1</v>
      </c>
      <c r="F1174" s="15">
        <v>1.4975835557714865E-2</v>
      </c>
    </row>
    <row r="1175" spans="1:6">
      <c r="A1175" s="13" t="s">
        <v>1171</v>
      </c>
      <c r="B1175" s="12">
        <v>10.057515595279144</v>
      </c>
      <c r="C1175" s="12">
        <v>9.8445545277240818</v>
      </c>
      <c r="D1175" s="12">
        <f t="shared" si="18"/>
        <v>-0.21296106755506194</v>
      </c>
      <c r="E1175" s="13" t="s">
        <v>1</v>
      </c>
      <c r="F1175" s="15">
        <v>1.4992955013593757E-2</v>
      </c>
    </row>
    <row r="1176" spans="1:6">
      <c r="A1176" s="13" t="s">
        <v>1172</v>
      </c>
      <c r="B1176" s="12">
        <v>11.446424460655448</v>
      </c>
      <c r="C1176" s="12">
        <v>11.296231369559827</v>
      </c>
      <c r="D1176" s="12">
        <f t="shared" si="18"/>
        <v>-0.15019309109562151</v>
      </c>
      <c r="E1176" s="13" t="s">
        <v>1</v>
      </c>
      <c r="F1176" s="15">
        <v>1.4992955013593757E-2</v>
      </c>
    </row>
    <row r="1177" spans="1:6">
      <c r="A1177" s="13" t="s">
        <v>1173</v>
      </c>
      <c r="B1177" s="12">
        <v>12.931579565331937</v>
      </c>
      <c r="C1177" s="12">
        <v>13.239565177677978</v>
      </c>
      <c r="D1177" s="12">
        <f t="shared" si="18"/>
        <v>0.30798561234604094</v>
      </c>
      <c r="E1177" s="13" t="s">
        <v>11</v>
      </c>
      <c r="F1177" s="15">
        <v>1.4992955013593757E-2</v>
      </c>
    </row>
    <row r="1178" spans="1:6">
      <c r="A1178" s="13" t="s">
        <v>1174</v>
      </c>
      <c r="B1178" s="12">
        <v>12.670062192099769</v>
      </c>
      <c r="C1178" s="12">
        <v>13.009532276274298</v>
      </c>
      <c r="D1178" s="12">
        <f t="shared" si="18"/>
        <v>0.33947008417452906</v>
      </c>
      <c r="E1178" s="13" t="s">
        <v>11</v>
      </c>
      <c r="F1178" s="15">
        <v>1.5004973984957237E-2</v>
      </c>
    </row>
    <row r="1179" spans="1:6">
      <c r="A1179" s="13" t="s">
        <v>1175</v>
      </c>
      <c r="B1179" s="12">
        <v>1.0198393420216794</v>
      </c>
      <c r="C1179" s="12">
        <v>1.5457611488548484</v>
      </c>
      <c r="D1179" s="12">
        <f t="shared" si="18"/>
        <v>0.52592180683316903</v>
      </c>
      <c r="E1179" s="13" t="s">
        <v>11</v>
      </c>
      <c r="F1179" s="15">
        <v>1.5006356086193738E-2</v>
      </c>
    </row>
    <row r="1180" spans="1:6">
      <c r="A1180" s="13" t="s">
        <v>1176</v>
      </c>
      <c r="B1180" s="12">
        <v>11.278860419259868</v>
      </c>
      <c r="C1180" s="12">
        <v>11.418477902016335</v>
      </c>
      <c r="D1180" s="12">
        <f t="shared" si="18"/>
        <v>0.13961748275646713</v>
      </c>
      <c r="E1180" s="13" t="s">
        <v>11</v>
      </c>
      <c r="F1180" s="15">
        <v>1.5010946798993455E-2</v>
      </c>
    </row>
    <row r="1181" spans="1:6">
      <c r="A1181" s="13" t="s">
        <v>1177</v>
      </c>
      <c r="B1181" s="12">
        <v>11.622422116898305</v>
      </c>
      <c r="C1181" s="12">
        <v>11.49453654752153</v>
      </c>
      <c r="D1181" s="12">
        <f t="shared" si="18"/>
        <v>-0.1278855693767742</v>
      </c>
      <c r="E1181" s="13" t="s">
        <v>1</v>
      </c>
      <c r="F1181" s="15">
        <v>1.5020580469393958E-2</v>
      </c>
    </row>
    <row r="1182" spans="1:6">
      <c r="A1182" s="13" t="s">
        <v>1178</v>
      </c>
      <c r="B1182" s="12">
        <v>13.687186980017533</v>
      </c>
      <c r="C1182" s="12">
        <v>13.871375054965826</v>
      </c>
      <c r="D1182" s="12">
        <f t="shared" si="18"/>
        <v>0.18418807494829359</v>
      </c>
      <c r="E1182" s="13" t="s">
        <v>11</v>
      </c>
      <c r="F1182" s="15">
        <v>1.5046860449410811E-2</v>
      </c>
    </row>
    <row r="1183" spans="1:6">
      <c r="A1183" s="13" t="s">
        <v>1179</v>
      </c>
      <c r="B1183" s="12">
        <v>14.108786640916774</v>
      </c>
      <c r="C1183" s="12">
        <v>14.315091059743636</v>
      </c>
      <c r="D1183" s="12">
        <f t="shared" si="18"/>
        <v>0.20630441882686235</v>
      </c>
      <c r="E1183" s="13" t="s">
        <v>11</v>
      </c>
      <c r="F1183" s="15">
        <v>1.507981100291253E-2</v>
      </c>
    </row>
    <row r="1184" spans="1:6">
      <c r="A1184" s="13" t="s">
        <v>1180</v>
      </c>
      <c r="B1184" s="12">
        <v>10.272678651077737</v>
      </c>
      <c r="C1184" s="12">
        <v>10.535103359977704</v>
      </c>
      <c r="D1184" s="12">
        <f t="shared" si="18"/>
        <v>0.26242470889996738</v>
      </c>
      <c r="E1184" s="13" t="s">
        <v>11</v>
      </c>
      <c r="F1184" s="15">
        <v>1.5144820162444344E-2</v>
      </c>
    </row>
    <row r="1185" spans="1:6">
      <c r="A1185" s="13" t="s">
        <v>1181</v>
      </c>
      <c r="B1185" s="12">
        <v>13.520992536704338</v>
      </c>
      <c r="C1185" s="12">
        <v>13.060650240369389</v>
      </c>
      <c r="D1185" s="12">
        <f t="shared" si="18"/>
        <v>-0.46034229633494839</v>
      </c>
      <c r="E1185" s="13" t="s">
        <v>1</v>
      </c>
      <c r="F1185" s="15">
        <v>1.5150451617070473E-2</v>
      </c>
    </row>
    <row r="1186" spans="1:6">
      <c r="A1186" s="13" t="s">
        <v>1182</v>
      </c>
      <c r="B1186" s="12">
        <v>10.665497677360975</v>
      </c>
      <c r="C1186" s="12">
        <v>10.261572183480316</v>
      </c>
      <c r="D1186" s="12">
        <f t="shared" si="18"/>
        <v>-0.40392549388065824</v>
      </c>
      <c r="E1186" s="13" t="s">
        <v>1</v>
      </c>
      <c r="F1186" s="15">
        <v>1.5150451617070473E-2</v>
      </c>
    </row>
    <row r="1187" spans="1:6">
      <c r="A1187" s="13" t="s">
        <v>1183</v>
      </c>
      <c r="B1187" s="12">
        <v>11.618781789142252</v>
      </c>
      <c r="C1187" s="12">
        <v>11.965347113962489</v>
      </c>
      <c r="D1187" s="12">
        <f t="shared" si="18"/>
        <v>0.3465653248202365</v>
      </c>
      <c r="E1187" s="13" t="s">
        <v>11</v>
      </c>
      <c r="F1187" s="15">
        <v>1.5169514115275002E-2</v>
      </c>
    </row>
    <row r="1188" spans="1:6">
      <c r="A1188" s="13" t="s">
        <v>1184</v>
      </c>
      <c r="B1188" s="12">
        <v>6.297232351418879</v>
      </c>
      <c r="C1188" s="12">
        <v>6.7333941072897066</v>
      </c>
      <c r="D1188" s="12">
        <f t="shared" si="18"/>
        <v>0.43616175587082751</v>
      </c>
      <c r="E1188" s="13" t="s">
        <v>11</v>
      </c>
      <c r="F1188" s="15">
        <v>1.5211805232145872E-2</v>
      </c>
    </row>
    <row r="1189" spans="1:6">
      <c r="A1189" s="13" t="s">
        <v>1185</v>
      </c>
      <c r="B1189" s="12">
        <v>11.632439305334628</v>
      </c>
      <c r="C1189" s="12">
        <v>11.34597410129817</v>
      </c>
      <c r="D1189" s="12">
        <f t="shared" si="18"/>
        <v>-0.28646520403645859</v>
      </c>
      <c r="E1189" s="13" t="s">
        <v>1</v>
      </c>
      <c r="F1189" s="15">
        <v>1.5256646111493497E-2</v>
      </c>
    </row>
    <row r="1190" spans="1:6">
      <c r="A1190" s="13" t="s">
        <v>1186</v>
      </c>
      <c r="B1190" s="12">
        <v>4.6421264071195498</v>
      </c>
      <c r="C1190" s="12">
        <v>5.0517611332600172</v>
      </c>
      <c r="D1190" s="12">
        <f t="shared" si="18"/>
        <v>0.40963472614046736</v>
      </c>
      <c r="E1190" s="13" t="s">
        <v>11</v>
      </c>
      <c r="F1190" s="15">
        <v>1.5256646111493497E-2</v>
      </c>
    </row>
    <row r="1191" spans="1:6">
      <c r="A1191" s="13" t="s">
        <v>1187</v>
      </c>
      <c r="B1191" s="12">
        <v>10.462014757919764</v>
      </c>
      <c r="C1191" s="12">
        <v>10.281553559082512</v>
      </c>
      <c r="D1191" s="12">
        <f t="shared" si="18"/>
        <v>-0.18046119883725176</v>
      </c>
      <c r="E1191" s="13" t="s">
        <v>1</v>
      </c>
      <c r="F1191" s="15">
        <v>1.5275222971917047E-2</v>
      </c>
    </row>
    <row r="1192" spans="1:6">
      <c r="A1192" s="13" t="s">
        <v>1188</v>
      </c>
      <c r="B1192" s="12">
        <v>14.121249896817849</v>
      </c>
      <c r="C1192" s="12">
        <v>14.23703764700185</v>
      </c>
      <c r="D1192" s="12">
        <f t="shared" si="18"/>
        <v>0.11578775018400123</v>
      </c>
      <c r="E1192" s="13" t="s">
        <v>11</v>
      </c>
      <c r="F1192" s="15">
        <v>1.5322299612070107E-2</v>
      </c>
    </row>
    <row r="1193" spans="1:6">
      <c r="A1193" s="13" t="s">
        <v>1189</v>
      </c>
      <c r="B1193" s="12">
        <v>9.6700189048782246</v>
      </c>
      <c r="C1193" s="12">
        <v>9.9232152192127998</v>
      </c>
      <c r="D1193" s="12">
        <f t="shared" si="18"/>
        <v>0.25319631433457523</v>
      </c>
      <c r="E1193" s="13" t="s">
        <v>11</v>
      </c>
      <c r="F1193" s="15">
        <v>1.5353639469811465E-2</v>
      </c>
    </row>
    <row r="1194" spans="1:6">
      <c r="A1194" s="13" t="s">
        <v>1190</v>
      </c>
      <c r="B1194" s="12">
        <v>8.7668645019081435</v>
      </c>
      <c r="C1194" s="12">
        <v>8.6269800164929382</v>
      </c>
      <c r="D1194" s="12">
        <f t="shared" si="18"/>
        <v>-0.13988448541520526</v>
      </c>
      <c r="E1194" s="13" t="s">
        <v>1</v>
      </c>
      <c r="F1194" s="15">
        <v>1.5385918007019796E-2</v>
      </c>
    </row>
    <row r="1195" spans="1:6">
      <c r="A1195" s="13" t="s">
        <v>1191</v>
      </c>
      <c r="B1195" s="12">
        <v>13.586682501489054</v>
      </c>
      <c r="C1195" s="12">
        <v>13.748207311220749</v>
      </c>
      <c r="D1195" s="12">
        <f t="shared" si="18"/>
        <v>0.16152480973169503</v>
      </c>
      <c r="E1195" s="13" t="s">
        <v>11</v>
      </c>
      <c r="F1195" s="15">
        <v>1.5385918007019796E-2</v>
      </c>
    </row>
    <row r="1196" spans="1:6">
      <c r="A1196" s="13" t="s">
        <v>1192</v>
      </c>
      <c r="B1196" s="12">
        <v>2.7139765773156882E-3</v>
      </c>
      <c r="C1196" s="12">
        <v>0.34519707047124637</v>
      </c>
      <c r="D1196" s="12">
        <f t="shared" si="18"/>
        <v>0.34248309389393067</v>
      </c>
      <c r="E1196" s="13" t="s">
        <v>11</v>
      </c>
      <c r="F1196" s="15">
        <v>1.5385918007019796E-2</v>
      </c>
    </row>
    <row r="1197" spans="1:6">
      <c r="A1197" s="13" t="s">
        <v>1193</v>
      </c>
      <c r="B1197" s="12">
        <v>13.637734822253259</v>
      </c>
      <c r="C1197" s="12">
        <v>13.857400609524085</v>
      </c>
      <c r="D1197" s="12">
        <f t="shared" si="18"/>
        <v>0.21966578727082542</v>
      </c>
      <c r="E1197" s="13" t="s">
        <v>11</v>
      </c>
      <c r="F1197" s="15">
        <v>1.5397728093724921E-2</v>
      </c>
    </row>
    <row r="1198" spans="1:6">
      <c r="A1198" s="13" t="s">
        <v>1194</v>
      </c>
      <c r="B1198" s="12">
        <v>13.088240713008961</v>
      </c>
      <c r="C1198" s="12">
        <v>13.526587895885898</v>
      </c>
      <c r="D1198" s="12">
        <f t="shared" si="18"/>
        <v>0.43834718287693697</v>
      </c>
      <c r="E1198" s="13" t="s">
        <v>11</v>
      </c>
      <c r="F1198" s="15">
        <v>1.5404937436377034E-2</v>
      </c>
    </row>
    <row r="1199" spans="1:6">
      <c r="A1199" s="13" t="s">
        <v>1195</v>
      </c>
      <c r="B1199" s="12">
        <v>12.727640344239502</v>
      </c>
      <c r="C1199" s="12">
        <v>12.615439478233094</v>
      </c>
      <c r="D1199" s="12">
        <f t="shared" si="18"/>
        <v>-0.11220086600640755</v>
      </c>
      <c r="E1199" s="13" t="s">
        <v>1</v>
      </c>
      <c r="F1199" s="15">
        <v>1.5440727163720374E-2</v>
      </c>
    </row>
    <row r="1200" spans="1:6">
      <c r="A1200" s="13" t="s">
        <v>1196</v>
      </c>
      <c r="B1200" s="12">
        <v>9.7325142303634689</v>
      </c>
      <c r="C1200" s="12">
        <v>9.5234301282033851</v>
      </c>
      <c r="D1200" s="12">
        <f t="shared" si="18"/>
        <v>-0.20908410216008377</v>
      </c>
      <c r="E1200" s="13" t="s">
        <v>1</v>
      </c>
      <c r="F1200" s="15">
        <v>1.5443767146003236E-2</v>
      </c>
    </row>
    <row r="1201" spans="1:6">
      <c r="A1201" s="13" t="s">
        <v>1197</v>
      </c>
      <c r="B1201" s="12">
        <v>12.536631925185233</v>
      </c>
      <c r="C1201" s="12">
        <v>12.45190324171552</v>
      </c>
      <c r="D1201" s="12">
        <f t="shared" si="18"/>
        <v>-8.4728683469712962E-2</v>
      </c>
      <c r="E1201" s="13" t="s">
        <v>1</v>
      </c>
      <c r="F1201" s="15">
        <v>1.5443767146003236E-2</v>
      </c>
    </row>
    <row r="1202" spans="1:6">
      <c r="A1202" s="13" t="s">
        <v>1198</v>
      </c>
      <c r="B1202" s="12">
        <v>14.209159227043472</v>
      </c>
      <c r="C1202" s="12">
        <v>14.382072468667657</v>
      </c>
      <c r="D1202" s="12">
        <f t="shared" si="18"/>
        <v>0.17291324162418498</v>
      </c>
      <c r="E1202" s="13" t="s">
        <v>11</v>
      </c>
      <c r="F1202" s="15">
        <v>1.5443767146003236E-2</v>
      </c>
    </row>
    <row r="1203" spans="1:6">
      <c r="A1203" s="13" t="s">
        <v>1199</v>
      </c>
      <c r="B1203" s="12">
        <v>4.0499434220453745</v>
      </c>
      <c r="C1203" s="12">
        <v>3.711471784353221</v>
      </c>
      <c r="D1203" s="12">
        <f t="shared" si="18"/>
        <v>-0.33847163769215349</v>
      </c>
      <c r="E1203" s="13" t="s">
        <v>1</v>
      </c>
      <c r="F1203" s="15">
        <v>1.5446635736359552E-2</v>
      </c>
    </row>
    <row r="1204" spans="1:6">
      <c r="A1204" s="13" t="s">
        <v>1200</v>
      </c>
      <c r="B1204" s="12">
        <v>13.224431179778797</v>
      </c>
      <c r="C1204" s="12">
        <v>13.829669042922529</v>
      </c>
      <c r="D1204" s="12">
        <f t="shared" si="18"/>
        <v>0.6052378631437314</v>
      </c>
      <c r="E1204" s="13" t="s">
        <v>11</v>
      </c>
      <c r="F1204" s="15">
        <v>1.5446635736359552E-2</v>
      </c>
    </row>
    <row r="1205" spans="1:6">
      <c r="A1205" s="13" t="s">
        <v>1201</v>
      </c>
      <c r="B1205" s="12">
        <v>11.359222176412954</v>
      </c>
      <c r="C1205" s="12">
        <v>11.190400062940011</v>
      </c>
      <c r="D1205" s="12">
        <f t="shared" si="18"/>
        <v>-0.16882211347294351</v>
      </c>
      <c r="E1205" s="13" t="s">
        <v>1</v>
      </c>
      <c r="F1205" s="15">
        <v>1.5492019336207582E-2</v>
      </c>
    </row>
    <row r="1206" spans="1:6">
      <c r="A1206" s="13" t="s">
        <v>1202</v>
      </c>
      <c r="B1206" s="12">
        <v>10.017484951920499</v>
      </c>
      <c r="C1206" s="12">
        <v>10.251665825137126</v>
      </c>
      <c r="D1206" s="12">
        <f t="shared" si="18"/>
        <v>0.2341808732166264</v>
      </c>
      <c r="E1206" s="13" t="s">
        <v>11</v>
      </c>
      <c r="F1206" s="15">
        <v>1.5499560761000794E-2</v>
      </c>
    </row>
    <row r="1207" spans="1:6">
      <c r="A1207" s="13" t="s">
        <v>1203</v>
      </c>
      <c r="B1207" s="12">
        <v>7.4954750971532134</v>
      </c>
      <c r="C1207" s="12">
        <v>7.9428565822584467</v>
      </c>
      <c r="D1207" s="12">
        <f t="shared" si="18"/>
        <v>0.44738148510523335</v>
      </c>
      <c r="E1207" s="13" t="s">
        <v>11</v>
      </c>
      <c r="F1207" s="15">
        <v>1.5562615098566594E-2</v>
      </c>
    </row>
    <row r="1208" spans="1:6">
      <c r="A1208" s="13" t="s">
        <v>1204</v>
      </c>
      <c r="B1208" s="12">
        <v>4.5240997927339901</v>
      </c>
      <c r="C1208" s="12">
        <v>4.0967217983187112</v>
      </c>
      <c r="D1208" s="12">
        <f t="shared" si="18"/>
        <v>-0.42737799441527891</v>
      </c>
      <c r="E1208" s="13" t="s">
        <v>1</v>
      </c>
      <c r="F1208" s="15">
        <v>1.5611148240030171E-2</v>
      </c>
    </row>
    <row r="1209" spans="1:6">
      <c r="A1209" s="13" t="s">
        <v>1205</v>
      </c>
      <c r="B1209" s="12">
        <v>4.9215493400268526</v>
      </c>
      <c r="C1209" s="12">
        <v>4.6285572581661807</v>
      </c>
      <c r="D1209" s="12">
        <f t="shared" si="18"/>
        <v>-0.29299208186067194</v>
      </c>
      <c r="E1209" s="13" t="s">
        <v>1</v>
      </c>
      <c r="F1209" s="15">
        <v>1.5611148240030171E-2</v>
      </c>
    </row>
    <row r="1210" spans="1:6">
      <c r="A1210" s="13" t="s">
        <v>1206</v>
      </c>
      <c r="B1210" s="12">
        <v>10.155962708334085</v>
      </c>
      <c r="C1210" s="12">
        <v>10.308943558679953</v>
      </c>
      <c r="D1210" s="12">
        <f t="shared" si="18"/>
        <v>0.15298085034586784</v>
      </c>
      <c r="E1210" s="13" t="s">
        <v>11</v>
      </c>
      <c r="F1210" s="15">
        <v>1.5611148240030171E-2</v>
      </c>
    </row>
    <row r="1211" spans="1:6">
      <c r="A1211" s="13" t="s">
        <v>1207</v>
      </c>
      <c r="B1211" s="12">
        <v>10.478206825144811</v>
      </c>
      <c r="C1211" s="12">
        <v>10.75030785132358</v>
      </c>
      <c r="D1211" s="12">
        <f t="shared" si="18"/>
        <v>0.27210102617876863</v>
      </c>
      <c r="E1211" s="13" t="s">
        <v>11</v>
      </c>
      <c r="F1211" s="15">
        <v>1.5611148240030171E-2</v>
      </c>
    </row>
    <row r="1212" spans="1:6">
      <c r="A1212" s="13" t="s">
        <v>1208</v>
      </c>
      <c r="B1212" s="12">
        <v>7.0411688858425805</v>
      </c>
      <c r="C1212" s="12">
        <v>7.5258646558839519</v>
      </c>
      <c r="D1212" s="12">
        <f t="shared" si="18"/>
        <v>0.48469577004137143</v>
      </c>
      <c r="E1212" s="13" t="s">
        <v>11</v>
      </c>
      <c r="F1212" s="15">
        <v>1.5611148240030171E-2</v>
      </c>
    </row>
    <row r="1213" spans="1:6">
      <c r="A1213" s="13" t="s">
        <v>1209</v>
      </c>
      <c r="B1213" s="12">
        <v>6.4699814056908185</v>
      </c>
      <c r="C1213" s="12">
        <v>6.1831849675672865</v>
      </c>
      <c r="D1213" s="12">
        <f t="shared" si="18"/>
        <v>-0.28679643812353195</v>
      </c>
      <c r="E1213" s="13" t="s">
        <v>1</v>
      </c>
      <c r="F1213" s="15">
        <v>1.5636649042517107E-2</v>
      </c>
    </row>
    <row r="1214" spans="1:6">
      <c r="A1214" s="13" t="s">
        <v>1210</v>
      </c>
      <c r="B1214" s="12">
        <v>12.578791777325415</v>
      </c>
      <c r="C1214" s="12">
        <v>12.411950064678155</v>
      </c>
      <c r="D1214" s="12">
        <f t="shared" si="18"/>
        <v>-0.16684171264726011</v>
      </c>
      <c r="E1214" s="13" t="s">
        <v>1</v>
      </c>
      <c r="F1214" s="15">
        <v>1.5636649042517107E-2</v>
      </c>
    </row>
    <row r="1215" spans="1:6">
      <c r="A1215" s="13" t="s">
        <v>1211</v>
      </c>
      <c r="B1215" s="12">
        <v>8.380781814844724</v>
      </c>
      <c r="C1215" s="12">
        <v>8.7468594680625333</v>
      </c>
      <c r="D1215" s="12">
        <f t="shared" si="18"/>
        <v>0.36607765321780938</v>
      </c>
      <c r="E1215" s="13" t="s">
        <v>11</v>
      </c>
      <c r="F1215" s="15">
        <v>1.5636649042517107E-2</v>
      </c>
    </row>
    <row r="1216" spans="1:6">
      <c r="A1216" s="13" t="s">
        <v>1212</v>
      </c>
      <c r="B1216" s="12">
        <v>7.8497395662503386</v>
      </c>
      <c r="C1216" s="12">
        <v>8.7177244018431637</v>
      </c>
      <c r="D1216" s="12">
        <f t="shared" si="18"/>
        <v>0.86798483559282502</v>
      </c>
      <c r="E1216" s="13" t="s">
        <v>11</v>
      </c>
      <c r="F1216" s="15">
        <v>1.5636649042517107E-2</v>
      </c>
    </row>
    <row r="1217" spans="1:6">
      <c r="A1217" s="13" t="s">
        <v>1213</v>
      </c>
      <c r="B1217" s="12">
        <v>10.274699415261427</v>
      </c>
      <c r="C1217" s="12">
        <v>10.03645585021563</v>
      </c>
      <c r="D1217" s="12">
        <f t="shared" si="18"/>
        <v>-0.23824356504579747</v>
      </c>
      <c r="E1217" s="13" t="s">
        <v>1</v>
      </c>
      <c r="F1217" s="15">
        <v>1.5638988282654184E-2</v>
      </c>
    </row>
    <row r="1218" spans="1:6">
      <c r="A1218" s="13" t="s">
        <v>1214</v>
      </c>
      <c r="B1218" s="12">
        <v>12.208375064628498</v>
      </c>
      <c r="C1218" s="12">
        <v>12.457519226980997</v>
      </c>
      <c r="D1218" s="12">
        <f t="shared" ref="D1218:D1281" si="19">C1218-B1218</f>
        <v>0.24914416235249881</v>
      </c>
      <c r="E1218" s="13" t="s">
        <v>11</v>
      </c>
      <c r="F1218" s="15">
        <v>1.5659096604789841E-2</v>
      </c>
    </row>
    <row r="1219" spans="1:6">
      <c r="A1219" s="13" t="s">
        <v>1215</v>
      </c>
      <c r="B1219" s="12">
        <v>6.9324168197841081</v>
      </c>
      <c r="C1219" s="12">
        <v>6.5079020851825913</v>
      </c>
      <c r="D1219" s="12">
        <f t="shared" si="19"/>
        <v>-0.42451473460151679</v>
      </c>
      <c r="E1219" s="13" t="s">
        <v>1</v>
      </c>
      <c r="F1219" s="15">
        <v>1.568450611551736E-2</v>
      </c>
    </row>
    <row r="1220" spans="1:6">
      <c r="A1220" s="13" t="s">
        <v>1216</v>
      </c>
      <c r="B1220" s="12">
        <v>10.32279310844919</v>
      </c>
      <c r="C1220" s="12">
        <v>10.140905701969141</v>
      </c>
      <c r="D1220" s="12">
        <f t="shared" si="19"/>
        <v>-0.18188740648004931</v>
      </c>
      <c r="E1220" s="13" t="s">
        <v>1</v>
      </c>
      <c r="F1220" s="15">
        <v>1.568450611551736E-2</v>
      </c>
    </row>
    <row r="1221" spans="1:6">
      <c r="A1221" s="13" t="s">
        <v>1217</v>
      </c>
      <c r="B1221" s="12">
        <v>11.605258331914111</v>
      </c>
      <c r="C1221" s="12">
        <v>11.867858789952868</v>
      </c>
      <c r="D1221" s="12">
        <f t="shared" si="19"/>
        <v>0.2626004580387562</v>
      </c>
      <c r="E1221" s="13" t="s">
        <v>11</v>
      </c>
      <c r="F1221" s="15">
        <v>1.568450611551736E-2</v>
      </c>
    </row>
    <row r="1222" spans="1:6">
      <c r="A1222" s="13" t="s">
        <v>1218</v>
      </c>
      <c r="B1222" s="12">
        <v>10.89996037343141</v>
      </c>
      <c r="C1222" s="12">
        <v>11.362226171959948</v>
      </c>
      <c r="D1222" s="12">
        <f t="shared" si="19"/>
        <v>0.46226579852853789</v>
      </c>
      <c r="E1222" s="13" t="s">
        <v>11</v>
      </c>
      <c r="F1222" s="15">
        <v>1.5685313918360536E-2</v>
      </c>
    </row>
    <row r="1223" spans="1:6">
      <c r="A1223" s="13" t="s">
        <v>1219</v>
      </c>
      <c r="B1223" s="12">
        <v>9.0509821212594375</v>
      </c>
      <c r="C1223" s="12">
        <v>8.5336148574678798</v>
      </c>
      <c r="D1223" s="12">
        <f t="shared" si="19"/>
        <v>-0.51736726379155762</v>
      </c>
      <c r="E1223" s="13" t="s">
        <v>1</v>
      </c>
      <c r="F1223" s="15">
        <v>1.5689274261761428E-2</v>
      </c>
    </row>
    <row r="1224" spans="1:6">
      <c r="A1224" s="13" t="s">
        <v>1220</v>
      </c>
      <c r="B1224" s="12">
        <v>6.622006412268501E-2</v>
      </c>
      <c r="C1224" s="12">
        <v>0.39393038427042021</v>
      </c>
      <c r="D1224" s="12">
        <f t="shared" si="19"/>
        <v>0.32771032014773521</v>
      </c>
      <c r="E1224" s="13" t="s">
        <v>11</v>
      </c>
      <c r="F1224" s="15">
        <v>1.5716235507491069E-2</v>
      </c>
    </row>
    <row r="1225" spans="1:6">
      <c r="A1225" s="13" t="s">
        <v>1221</v>
      </c>
      <c r="B1225" s="12">
        <v>10.779569651861063</v>
      </c>
      <c r="C1225" s="12">
        <v>11.049437525639091</v>
      </c>
      <c r="D1225" s="12">
        <f t="shared" si="19"/>
        <v>0.26986787377802735</v>
      </c>
      <c r="E1225" s="13" t="s">
        <v>11</v>
      </c>
      <c r="F1225" s="15">
        <v>1.572577022656757E-2</v>
      </c>
    </row>
    <row r="1226" spans="1:6">
      <c r="A1226" s="13" t="s">
        <v>1222</v>
      </c>
      <c r="B1226" s="12">
        <v>6.6830605954827966</v>
      </c>
      <c r="C1226" s="12">
        <v>7.4517549043338116</v>
      </c>
      <c r="D1226" s="12">
        <f t="shared" si="19"/>
        <v>0.76869430885101497</v>
      </c>
      <c r="E1226" s="13" t="s">
        <v>11</v>
      </c>
      <c r="F1226" s="15">
        <v>1.5731404722223674E-2</v>
      </c>
    </row>
    <row r="1227" spans="1:6">
      <c r="A1227" s="13" t="s">
        <v>1223</v>
      </c>
      <c r="B1227" s="12">
        <v>11.081308473782798</v>
      </c>
      <c r="C1227" s="12">
        <v>10.957573269053482</v>
      </c>
      <c r="D1227" s="12">
        <f t="shared" si="19"/>
        <v>-0.1237352047293161</v>
      </c>
      <c r="E1227" s="13" t="s">
        <v>1</v>
      </c>
      <c r="F1227" s="15">
        <v>1.5772842495386567E-2</v>
      </c>
    </row>
    <row r="1228" spans="1:6">
      <c r="A1228" s="13" t="s">
        <v>1224</v>
      </c>
      <c r="B1228" s="12">
        <v>12.527482144078766</v>
      </c>
      <c r="C1228" s="12">
        <v>12.666270625923584</v>
      </c>
      <c r="D1228" s="12">
        <f t="shared" si="19"/>
        <v>0.13878848184481818</v>
      </c>
      <c r="E1228" s="13" t="s">
        <v>11</v>
      </c>
      <c r="F1228" s="15">
        <v>1.5787711465935394E-2</v>
      </c>
    </row>
    <row r="1229" spans="1:6">
      <c r="A1229" s="13" t="s">
        <v>1225</v>
      </c>
      <c r="B1229" s="12">
        <v>12.060000633705709</v>
      </c>
      <c r="C1229" s="12">
        <v>12.321551058729282</v>
      </c>
      <c r="D1229" s="12">
        <f t="shared" si="19"/>
        <v>0.2615504250235734</v>
      </c>
      <c r="E1229" s="13" t="s">
        <v>11</v>
      </c>
      <c r="F1229" s="15">
        <v>1.5787711465935394E-2</v>
      </c>
    </row>
    <row r="1230" spans="1:6">
      <c r="A1230" s="13" t="s">
        <v>1226</v>
      </c>
      <c r="B1230" s="12">
        <v>8.5770860501612951</v>
      </c>
      <c r="C1230" s="12">
        <v>8.9215227841105538</v>
      </c>
      <c r="D1230" s="12">
        <f t="shared" si="19"/>
        <v>0.34443673394925867</v>
      </c>
      <c r="E1230" s="13" t="s">
        <v>11</v>
      </c>
      <c r="F1230" s="15">
        <v>1.5787711465935394E-2</v>
      </c>
    </row>
    <row r="1231" spans="1:6">
      <c r="A1231" s="13" t="s">
        <v>1227</v>
      </c>
      <c r="B1231" s="12">
        <v>11.533150814849648</v>
      </c>
      <c r="C1231" s="12">
        <v>11.898954339872994</v>
      </c>
      <c r="D1231" s="12">
        <f t="shared" si="19"/>
        <v>0.36580352502334534</v>
      </c>
      <c r="E1231" s="13" t="s">
        <v>11</v>
      </c>
      <c r="F1231" s="15">
        <v>1.5787711465935394E-2</v>
      </c>
    </row>
    <row r="1232" spans="1:6">
      <c r="A1232" s="13" t="s">
        <v>1228</v>
      </c>
      <c r="B1232" s="12">
        <v>10.216730571055571</v>
      </c>
      <c r="C1232" s="12">
        <v>10.055272407884861</v>
      </c>
      <c r="D1232" s="12">
        <f t="shared" si="19"/>
        <v>-0.16145816317071038</v>
      </c>
      <c r="E1232" s="13" t="s">
        <v>1</v>
      </c>
      <c r="F1232" s="15">
        <v>1.5887435734511356E-2</v>
      </c>
    </row>
    <row r="1233" spans="1:6">
      <c r="A1233" s="13" t="s">
        <v>1229</v>
      </c>
      <c r="B1233" s="12">
        <v>10.602383552469098</v>
      </c>
      <c r="C1233" s="12">
        <v>10.999337938948001</v>
      </c>
      <c r="D1233" s="12">
        <f t="shared" si="19"/>
        <v>0.39695438647890313</v>
      </c>
      <c r="E1233" s="13" t="s">
        <v>11</v>
      </c>
      <c r="F1233" s="15">
        <v>1.5887435734511356E-2</v>
      </c>
    </row>
    <row r="1234" spans="1:6">
      <c r="A1234" s="13" t="s">
        <v>1230</v>
      </c>
      <c r="B1234" s="12">
        <v>13.766571766115911</v>
      </c>
      <c r="C1234" s="12">
        <v>13.878251880554981</v>
      </c>
      <c r="D1234" s="12">
        <f t="shared" si="19"/>
        <v>0.11168011443906956</v>
      </c>
      <c r="E1234" s="13" t="s">
        <v>11</v>
      </c>
      <c r="F1234" s="15">
        <v>1.5940800822397596E-2</v>
      </c>
    </row>
    <row r="1235" spans="1:6">
      <c r="A1235" s="13" t="s">
        <v>1231</v>
      </c>
      <c r="B1235" s="12">
        <v>13.957441213058219</v>
      </c>
      <c r="C1235" s="12">
        <v>14.14507854554097</v>
      </c>
      <c r="D1235" s="12">
        <f t="shared" si="19"/>
        <v>0.18763733248275116</v>
      </c>
      <c r="E1235" s="13" t="s">
        <v>11</v>
      </c>
      <c r="F1235" s="15">
        <v>1.5940800822397596E-2</v>
      </c>
    </row>
    <row r="1236" spans="1:6">
      <c r="A1236" s="13" t="s">
        <v>1232</v>
      </c>
      <c r="B1236" s="12">
        <v>6.5925994247971609</v>
      </c>
      <c r="C1236" s="12">
        <v>6.2438790261084023</v>
      </c>
      <c r="D1236" s="12">
        <f t="shared" si="19"/>
        <v>-0.34872039868875859</v>
      </c>
      <c r="E1236" s="13" t="s">
        <v>1</v>
      </c>
      <c r="F1236" s="15">
        <v>1.6041773381855154E-2</v>
      </c>
    </row>
    <row r="1237" spans="1:6">
      <c r="A1237" s="13" t="s">
        <v>1233</v>
      </c>
      <c r="B1237" s="12">
        <v>11.004471220430595</v>
      </c>
      <c r="C1237" s="12">
        <v>11.404238573122656</v>
      </c>
      <c r="D1237" s="12">
        <f t="shared" si="19"/>
        <v>0.3997673526920611</v>
      </c>
      <c r="E1237" s="13" t="s">
        <v>11</v>
      </c>
      <c r="F1237" s="15">
        <v>1.6041773381855154E-2</v>
      </c>
    </row>
    <row r="1238" spans="1:6">
      <c r="A1238" s="13" t="s">
        <v>1234</v>
      </c>
      <c r="B1238" s="12">
        <v>11.551281910276883</v>
      </c>
      <c r="C1238" s="12">
        <v>11.781012277701548</v>
      </c>
      <c r="D1238" s="12">
        <f t="shared" si="19"/>
        <v>0.22973036742466491</v>
      </c>
      <c r="E1238" s="13" t="s">
        <v>11</v>
      </c>
      <c r="F1238" s="15">
        <v>1.6069502733839742E-2</v>
      </c>
    </row>
    <row r="1239" spans="1:6">
      <c r="A1239" s="13" t="s">
        <v>1235</v>
      </c>
      <c r="B1239" s="12">
        <v>12.36610993857761</v>
      </c>
      <c r="C1239" s="12">
        <v>12.185217874893972</v>
      </c>
      <c r="D1239" s="12">
        <f t="shared" si="19"/>
        <v>-0.18089206368363797</v>
      </c>
      <c r="E1239" s="13" t="s">
        <v>1</v>
      </c>
      <c r="F1239" s="15">
        <v>1.6172147007217155E-2</v>
      </c>
    </row>
    <row r="1240" spans="1:6">
      <c r="A1240" s="13" t="s">
        <v>1236</v>
      </c>
      <c r="B1240" s="12">
        <v>13.84936014996998</v>
      </c>
      <c r="C1240" s="12">
        <v>13.653365580857834</v>
      </c>
      <c r="D1240" s="12">
        <f t="shared" si="19"/>
        <v>-0.19599456911214652</v>
      </c>
      <c r="E1240" s="13" t="s">
        <v>1</v>
      </c>
      <c r="F1240" s="15">
        <v>1.6195695086413404E-2</v>
      </c>
    </row>
    <row r="1241" spans="1:6">
      <c r="A1241" s="13" t="s">
        <v>1237</v>
      </c>
      <c r="B1241" s="12">
        <v>10.421871491901122</v>
      </c>
      <c r="C1241" s="12">
        <v>10.241355432754665</v>
      </c>
      <c r="D1241" s="12">
        <f t="shared" si="19"/>
        <v>-0.18051605914645741</v>
      </c>
      <c r="E1241" s="13" t="s">
        <v>1</v>
      </c>
      <c r="F1241" s="15">
        <v>1.6195697724698428E-2</v>
      </c>
    </row>
    <row r="1242" spans="1:6">
      <c r="A1242" s="13" t="s">
        <v>1238</v>
      </c>
      <c r="B1242" s="12">
        <v>11.538440718488969</v>
      </c>
      <c r="C1242" s="12">
        <v>11.196456644516061</v>
      </c>
      <c r="D1242" s="12">
        <f t="shared" si="19"/>
        <v>-0.34198407397290786</v>
      </c>
      <c r="E1242" s="13" t="s">
        <v>1</v>
      </c>
      <c r="F1242" s="15">
        <v>1.6226531610355744E-2</v>
      </c>
    </row>
    <row r="1243" spans="1:6">
      <c r="A1243" s="13" t="s">
        <v>1239</v>
      </c>
      <c r="B1243" s="12">
        <v>12.086127902532438</v>
      </c>
      <c r="C1243" s="12">
        <v>12.36955447434616</v>
      </c>
      <c r="D1243" s="12">
        <f t="shared" si="19"/>
        <v>0.28342657181372211</v>
      </c>
      <c r="E1243" s="13" t="s">
        <v>11</v>
      </c>
      <c r="F1243" s="15">
        <v>1.6226531610355744E-2</v>
      </c>
    </row>
    <row r="1244" spans="1:6">
      <c r="A1244" s="13" t="s">
        <v>1240</v>
      </c>
      <c r="B1244" s="12">
        <v>11.474492995085523</v>
      </c>
      <c r="C1244" s="12">
        <v>11.66261681916207</v>
      </c>
      <c r="D1244" s="12">
        <f t="shared" si="19"/>
        <v>0.1881238240765466</v>
      </c>
      <c r="E1244" s="13" t="s">
        <v>11</v>
      </c>
      <c r="F1244" s="15">
        <v>1.6229219402990023E-2</v>
      </c>
    </row>
    <row r="1245" spans="1:6">
      <c r="A1245" s="13" t="s">
        <v>1241</v>
      </c>
      <c r="B1245" s="12">
        <v>10.201764711293006</v>
      </c>
      <c r="C1245" s="12">
        <v>10.038623731720497</v>
      </c>
      <c r="D1245" s="12">
        <f t="shared" si="19"/>
        <v>-0.16314097957250873</v>
      </c>
      <c r="E1245" s="13" t="s">
        <v>1</v>
      </c>
      <c r="F1245" s="15">
        <v>1.6235280274561135E-2</v>
      </c>
    </row>
    <row r="1246" spans="1:6">
      <c r="A1246" s="13" t="s">
        <v>1242</v>
      </c>
      <c r="B1246" s="12">
        <v>11.623351231278933</v>
      </c>
      <c r="C1246" s="12">
        <v>11.518309698496951</v>
      </c>
      <c r="D1246" s="12">
        <f t="shared" si="19"/>
        <v>-0.10504153278198203</v>
      </c>
      <c r="E1246" s="13" t="s">
        <v>1</v>
      </c>
      <c r="F1246" s="15">
        <v>1.6235280274561135E-2</v>
      </c>
    </row>
    <row r="1247" spans="1:6">
      <c r="A1247" s="13" t="s">
        <v>1243</v>
      </c>
      <c r="B1247" s="12">
        <v>10.477647159610861</v>
      </c>
      <c r="C1247" s="12">
        <v>10.842299014588269</v>
      </c>
      <c r="D1247" s="12">
        <f t="shared" si="19"/>
        <v>0.36465185497740826</v>
      </c>
      <c r="E1247" s="13" t="s">
        <v>11</v>
      </c>
      <c r="F1247" s="15">
        <v>1.6235280274561135E-2</v>
      </c>
    </row>
    <row r="1248" spans="1:6">
      <c r="A1248" s="13" t="s">
        <v>1244</v>
      </c>
      <c r="B1248" s="12">
        <v>7.8860658267994115</v>
      </c>
      <c r="C1248" s="12">
        <v>8.4661775655163272</v>
      </c>
      <c r="D1248" s="12">
        <f t="shared" si="19"/>
        <v>0.58011173871691568</v>
      </c>
      <c r="E1248" s="13" t="s">
        <v>11</v>
      </c>
      <c r="F1248" s="15">
        <v>1.6235280274561135E-2</v>
      </c>
    </row>
    <row r="1249" spans="1:6">
      <c r="A1249" s="13" t="s">
        <v>1245</v>
      </c>
      <c r="B1249" s="12">
        <v>5.3282242927970715</v>
      </c>
      <c r="C1249" s="12">
        <v>4.7721996996223499</v>
      </c>
      <c r="D1249" s="12">
        <f t="shared" si="19"/>
        <v>-0.55602459317472164</v>
      </c>
      <c r="E1249" s="13" t="s">
        <v>1</v>
      </c>
      <c r="F1249" s="15">
        <v>1.6312556112456206E-2</v>
      </c>
    </row>
    <row r="1250" spans="1:6">
      <c r="A1250" s="13" t="s">
        <v>1246</v>
      </c>
      <c r="B1250" s="12">
        <v>10.231619457146598</v>
      </c>
      <c r="C1250" s="12">
        <v>10.567504640221641</v>
      </c>
      <c r="D1250" s="12">
        <f t="shared" si="19"/>
        <v>0.33588518307504245</v>
      </c>
      <c r="E1250" s="13" t="s">
        <v>11</v>
      </c>
      <c r="F1250" s="15">
        <v>1.6332981228166784E-2</v>
      </c>
    </row>
    <row r="1251" spans="1:6">
      <c r="A1251" s="13" t="s">
        <v>1247</v>
      </c>
      <c r="B1251" s="12">
        <v>11.095464565204956</v>
      </c>
      <c r="C1251" s="12">
        <v>11.311039030431878</v>
      </c>
      <c r="D1251" s="12">
        <f t="shared" si="19"/>
        <v>0.21557446522692203</v>
      </c>
      <c r="E1251" s="13" t="s">
        <v>11</v>
      </c>
      <c r="F1251" s="15">
        <v>1.6366415452979729E-2</v>
      </c>
    </row>
    <row r="1252" spans="1:6">
      <c r="A1252" s="13" t="s">
        <v>1248</v>
      </c>
      <c r="B1252" s="12">
        <v>8.9355890222469334</v>
      </c>
      <c r="C1252" s="12">
        <v>9.1850156519252604</v>
      </c>
      <c r="D1252" s="12">
        <f t="shared" si="19"/>
        <v>0.24942662967832696</v>
      </c>
      <c r="E1252" s="13" t="s">
        <v>11</v>
      </c>
      <c r="F1252" s="15">
        <v>1.6366415452979729E-2</v>
      </c>
    </row>
    <row r="1253" spans="1:6">
      <c r="A1253" s="13" t="s">
        <v>1249</v>
      </c>
      <c r="B1253" s="12">
        <v>5.410506230074593</v>
      </c>
      <c r="C1253" s="12">
        <v>5.0092399891730608</v>
      </c>
      <c r="D1253" s="12">
        <f t="shared" si="19"/>
        <v>-0.40126624090153218</v>
      </c>
      <c r="E1253" s="13" t="s">
        <v>1</v>
      </c>
      <c r="F1253" s="15">
        <v>1.6374599380857474E-2</v>
      </c>
    </row>
    <row r="1254" spans="1:6">
      <c r="A1254" s="13" t="s">
        <v>1250</v>
      </c>
      <c r="B1254" s="12">
        <v>10.579814280888225</v>
      </c>
      <c r="C1254" s="12">
        <v>10.166112182308872</v>
      </c>
      <c r="D1254" s="12">
        <f t="shared" si="19"/>
        <v>-0.41370209857935336</v>
      </c>
      <c r="E1254" s="13" t="s">
        <v>1</v>
      </c>
      <c r="F1254" s="15">
        <v>1.6386566408919605E-2</v>
      </c>
    </row>
    <row r="1255" spans="1:6">
      <c r="A1255" s="13" t="s">
        <v>1251</v>
      </c>
      <c r="B1255" s="12">
        <v>6.2387755677934527</v>
      </c>
      <c r="C1255" s="12">
        <v>5.9289595531509605</v>
      </c>
      <c r="D1255" s="12">
        <f t="shared" si="19"/>
        <v>-0.3098160146424922</v>
      </c>
      <c r="E1255" s="13" t="s">
        <v>1</v>
      </c>
      <c r="F1255" s="15">
        <v>1.6388465942211376E-2</v>
      </c>
    </row>
    <row r="1256" spans="1:6">
      <c r="A1256" s="13" t="s">
        <v>1252</v>
      </c>
      <c r="B1256" s="12">
        <v>8.6403847847045441</v>
      </c>
      <c r="C1256" s="12">
        <v>8.4483441133567165</v>
      </c>
      <c r="D1256" s="12">
        <f t="shared" si="19"/>
        <v>-0.19204067134782754</v>
      </c>
      <c r="E1256" s="13" t="s">
        <v>1</v>
      </c>
      <c r="F1256" s="15">
        <v>1.6388465942211376E-2</v>
      </c>
    </row>
    <row r="1257" spans="1:6">
      <c r="A1257" s="13" t="s">
        <v>1253</v>
      </c>
      <c r="B1257" s="12">
        <v>11.666489115032808</v>
      </c>
      <c r="C1257" s="12">
        <v>11.489007365119599</v>
      </c>
      <c r="D1257" s="12">
        <f t="shared" si="19"/>
        <v>-0.17748174991320909</v>
      </c>
      <c r="E1257" s="13" t="s">
        <v>1</v>
      </c>
      <c r="F1257" s="15">
        <v>1.6388465942211376E-2</v>
      </c>
    </row>
    <row r="1258" spans="1:6">
      <c r="A1258" s="13" t="s">
        <v>1254</v>
      </c>
      <c r="B1258" s="12">
        <v>9.3037330118537511</v>
      </c>
      <c r="C1258" s="12">
        <v>9.5498790877273336</v>
      </c>
      <c r="D1258" s="12">
        <f t="shared" si="19"/>
        <v>0.2461460758735825</v>
      </c>
      <c r="E1258" s="13" t="s">
        <v>11</v>
      </c>
      <c r="F1258" s="15">
        <v>1.6388465942211376E-2</v>
      </c>
    </row>
    <row r="1259" spans="1:6">
      <c r="A1259" s="13" t="s">
        <v>1255</v>
      </c>
      <c r="B1259" s="12">
        <v>8.4810264660422927</v>
      </c>
      <c r="C1259" s="12">
        <v>8.061461507085216</v>
      </c>
      <c r="D1259" s="12">
        <f t="shared" si="19"/>
        <v>-0.41956495895707668</v>
      </c>
      <c r="E1259" s="13" t="s">
        <v>1</v>
      </c>
      <c r="F1259" s="15">
        <v>1.6413541021980782E-2</v>
      </c>
    </row>
    <row r="1260" spans="1:6">
      <c r="A1260" s="13" t="s">
        <v>1256</v>
      </c>
      <c r="B1260" s="12">
        <v>10.99685680101843</v>
      </c>
      <c r="C1260" s="12">
        <v>10.829989878013949</v>
      </c>
      <c r="D1260" s="12">
        <f t="shared" si="19"/>
        <v>-0.16686692300448058</v>
      </c>
      <c r="E1260" s="13" t="s">
        <v>1</v>
      </c>
      <c r="F1260" s="15">
        <v>1.6413541021980782E-2</v>
      </c>
    </row>
    <row r="1261" spans="1:6">
      <c r="A1261" s="13" t="s">
        <v>1257</v>
      </c>
      <c r="B1261" s="12">
        <v>13.144902133249175</v>
      </c>
      <c r="C1261" s="12">
        <v>13.375684307134007</v>
      </c>
      <c r="D1261" s="12">
        <f t="shared" si="19"/>
        <v>0.23078217388483147</v>
      </c>
      <c r="E1261" s="13" t="s">
        <v>11</v>
      </c>
      <c r="F1261" s="15">
        <v>1.6451143686897301E-2</v>
      </c>
    </row>
    <row r="1262" spans="1:6">
      <c r="A1262" s="13" t="s">
        <v>1258</v>
      </c>
      <c r="B1262" s="12">
        <v>11.983992420566798</v>
      </c>
      <c r="C1262" s="12">
        <v>12.085507516144181</v>
      </c>
      <c r="D1262" s="12">
        <f t="shared" si="19"/>
        <v>0.10151509557738336</v>
      </c>
      <c r="E1262" s="13" t="s">
        <v>11</v>
      </c>
      <c r="F1262" s="15">
        <v>1.6476526981574872E-2</v>
      </c>
    </row>
    <row r="1263" spans="1:6">
      <c r="A1263" s="13" t="s">
        <v>1259</v>
      </c>
      <c r="B1263" s="12">
        <v>11.091929893307409</v>
      </c>
      <c r="C1263" s="12">
        <v>11.749443782520274</v>
      </c>
      <c r="D1263" s="12">
        <f t="shared" si="19"/>
        <v>0.65751388921286491</v>
      </c>
      <c r="E1263" s="13" t="s">
        <v>11</v>
      </c>
      <c r="F1263" s="15">
        <v>1.6595534163552039E-2</v>
      </c>
    </row>
    <row r="1264" spans="1:6">
      <c r="A1264" s="13" t="s">
        <v>1260</v>
      </c>
      <c r="B1264" s="12">
        <v>9.414499368109599</v>
      </c>
      <c r="C1264" s="12">
        <v>9.7072984195890566</v>
      </c>
      <c r="D1264" s="12">
        <f t="shared" si="19"/>
        <v>0.29279905147945762</v>
      </c>
      <c r="E1264" s="13" t="s">
        <v>11</v>
      </c>
      <c r="F1264" s="15">
        <v>1.6596585620196277E-2</v>
      </c>
    </row>
    <row r="1265" spans="1:6">
      <c r="A1265" s="13" t="s">
        <v>1261</v>
      </c>
      <c r="B1265" s="12">
        <v>6.3945197980514612</v>
      </c>
      <c r="C1265" s="12">
        <v>6.7492361095757083</v>
      </c>
      <c r="D1265" s="12">
        <f t="shared" si="19"/>
        <v>0.3547163115242471</v>
      </c>
      <c r="E1265" s="13" t="s">
        <v>11</v>
      </c>
      <c r="F1265" s="15">
        <v>1.6732679915515133E-2</v>
      </c>
    </row>
    <row r="1266" spans="1:6">
      <c r="A1266" s="13" t="s">
        <v>1262</v>
      </c>
      <c r="B1266" s="12">
        <v>12.774271437552347</v>
      </c>
      <c r="C1266" s="12">
        <v>12.647324293331817</v>
      </c>
      <c r="D1266" s="12">
        <f t="shared" si="19"/>
        <v>-0.12694714422053011</v>
      </c>
      <c r="E1266" s="13" t="s">
        <v>1</v>
      </c>
      <c r="F1266" s="15">
        <v>1.6856392577804802E-2</v>
      </c>
    </row>
    <row r="1267" spans="1:6">
      <c r="A1267" s="13" t="s">
        <v>1263</v>
      </c>
      <c r="B1267" s="12">
        <v>10.854737791079607</v>
      </c>
      <c r="C1267" s="12">
        <v>10.653001521789166</v>
      </c>
      <c r="D1267" s="12">
        <f t="shared" si="19"/>
        <v>-0.20173626929044097</v>
      </c>
      <c r="E1267" s="13" t="s">
        <v>1</v>
      </c>
      <c r="F1267" s="15">
        <v>1.6928480011267327E-2</v>
      </c>
    </row>
    <row r="1268" spans="1:6">
      <c r="A1268" s="13" t="s">
        <v>1264</v>
      </c>
      <c r="B1268" s="12">
        <v>12.411995070587626</v>
      </c>
      <c r="C1268" s="12">
        <v>12.294495202300253</v>
      </c>
      <c r="D1268" s="12">
        <f t="shared" si="19"/>
        <v>-0.11749986828737313</v>
      </c>
      <c r="E1268" s="13" t="s">
        <v>1</v>
      </c>
      <c r="F1268" s="15">
        <v>1.6928480011267327E-2</v>
      </c>
    </row>
    <row r="1269" spans="1:6">
      <c r="A1269" s="13" t="s">
        <v>1265</v>
      </c>
      <c r="B1269" s="12">
        <v>10.023763519091082</v>
      </c>
      <c r="C1269" s="12">
        <v>9.8109625406042706</v>
      </c>
      <c r="D1269" s="12">
        <f t="shared" si="19"/>
        <v>-0.21280097848681123</v>
      </c>
      <c r="E1269" s="13" t="s">
        <v>1</v>
      </c>
      <c r="F1269" s="15">
        <v>1.6989848634387548E-2</v>
      </c>
    </row>
    <row r="1270" spans="1:6">
      <c r="A1270" s="13" t="s">
        <v>1266</v>
      </c>
      <c r="B1270" s="12">
        <v>0.10893316020292726</v>
      </c>
      <c r="C1270" s="12">
        <v>0.45092803396261977</v>
      </c>
      <c r="D1270" s="12">
        <f t="shared" si="19"/>
        <v>0.34199487375969251</v>
      </c>
      <c r="E1270" s="13" t="s">
        <v>11</v>
      </c>
      <c r="F1270" s="15">
        <v>1.7036984693441972E-2</v>
      </c>
    </row>
    <row r="1271" spans="1:6">
      <c r="A1271" s="13" t="s">
        <v>1267</v>
      </c>
      <c r="B1271" s="12">
        <v>12.803212276055431</v>
      </c>
      <c r="C1271" s="12">
        <v>12.674986231614069</v>
      </c>
      <c r="D1271" s="12">
        <f t="shared" si="19"/>
        <v>-0.12822604444136232</v>
      </c>
      <c r="E1271" s="13" t="s">
        <v>1</v>
      </c>
      <c r="F1271" s="15">
        <v>1.7062226269771164E-2</v>
      </c>
    </row>
    <row r="1272" spans="1:6">
      <c r="A1272" s="13" t="s">
        <v>1268</v>
      </c>
      <c r="B1272" s="12">
        <v>7.1601283911564044</v>
      </c>
      <c r="C1272" s="12">
        <v>7.4418747306740736</v>
      </c>
      <c r="D1272" s="12">
        <f t="shared" si="19"/>
        <v>0.28174633951766914</v>
      </c>
      <c r="E1272" s="13" t="s">
        <v>11</v>
      </c>
      <c r="F1272" s="15">
        <v>1.7081384620967976E-2</v>
      </c>
    </row>
    <row r="1273" spans="1:6">
      <c r="A1273" s="13" t="s">
        <v>1269</v>
      </c>
      <c r="B1273" s="12">
        <v>10.327620816487391</v>
      </c>
      <c r="C1273" s="12">
        <v>10.177144390471138</v>
      </c>
      <c r="D1273" s="12">
        <f t="shared" si="19"/>
        <v>-0.15047642601625277</v>
      </c>
      <c r="E1273" s="13" t="s">
        <v>1</v>
      </c>
      <c r="F1273" s="15">
        <v>1.7216406460774759E-2</v>
      </c>
    </row>
    <row r="1274" spans="1:6">
      <c r="A1274" s="13" t="s">
        <v>1270</v>
      </c>
      <c r="B1274" s="12">
        <v>10.248310611867772</v>
      </c>
      <c r="C1274" s="12">
        <v>10.994313099887744</v>
      </c>
      <c r="D1274" s="12">
        <f t="shared" si="19"/>
        <v>0.74600248801997182</v>
      </c>
      <c r="E1274" s="13" t="s">
        <v>11</v>
      </c>
      <c r="F1274" s="15">
        <v>1.7216406460774759E-2</v>
      </c>
    </row>
    <row r="1275" spans="1:6">
      <c r="A1275" s="13" t="s">
        <v>1271</v>
      </c>
      <c r="B1275" s="12">
        <v>9.8175595532061273</v>
      </c>
      <c r="C1275" s="12">
        <v>10.152137869600761</v>
      </c>
      <c r="D1275" s="12">
        <f t="shared" si="19"/>
        <v>0.33457831639463365</v>
      </c>
      <c r="E1275" s="13" t="s">
        <v>11</v>
      </c>
      <c r="F1275" s="15">
        <v>1.7275663506626349E-2</v>
      </c>
    </row>
    <row r="1276" spans="1:6">
      <c r="A1276" s="13" t="s">
        <v>1272</v>
      </c>
      <c r="B1276" s="12">
        <v>2.1290510627387715</v>
      </c>
      <c r="C1276" s="12">
        <v>2.8854973171773919</v>
      </c>
      <c r="D1276" s="12">
        <f t="shared" si="19"/>
        <v>0.75644625443862035</v>
      </c>
      <c r="E1276" s="13" t="s">
        <v>11</v>
      </c>
      <c r="F1276" s="15">
        <v>1.7332603861843463E-2</v>
      </c>
    </row>
    <row r="1277" spans="1:6">
      <c r="A1277" s="13" t="s">
        <v>1273</v>
      </c>
      <c r="B1277" s="12">
        <v>12.056843065611794</v>
      </c>
      <c r="C1277" s="12">
        <v>12.231992175301631</v>
      </c>
      <c r="D1277" s="12">
        <f t="shared" si="19"/>
        <v>0.17514910968983699</v>
      </c>
      <c r="E1277" s="13" t="s">
        <v>11</v>
      </c>
      <c r="F1277" s="15">
        <v>1.7488267041115994E-2</v>
      </c>
    </row>
    <row r="1278" spans="1:6">
      <c r="A1278" s="13" t="s">
        <v>1274</v>
      </c>
      <c r="B1278" s="12">
        <v>6.9452076844151414</v>
      </c>
      <c r="C1278" s="12">
        <v>6.5910057082702256</v>
      </c>
      <c r="D1278" s="12">
        <f t="shared" si="19"/>
        <v>-0.35420197614491578</v>
      </c>
      <c r="E1278" s="13" t="s">
        <v>1</v>
      </c>
      <c r="F1278" s="15">
        <v>1.7489661317707447E-2</v>
      </c>
    </row>
    <row r="1279" spans="1:6">
      <c r="A1279" s="13" t="s">
        <v>1275</v>
      </c>
      <c r="B1279" s="12">
        <v>11.337009195695789</v>
      </c>
      <c r="C1279" s="12">
        <v>11.485025728068422</v>
      </c>
      <c r="D1279" s="12">
        <f t="shared" si="19"/>
        <v>0.14801653237263324</v>
      </c>
      <c r="E1279" s="13" t="s">
        <v>11</v>
      </c>
      <c r="F1279" s="15">
        <v>1.7531187465565475E-2</v>
      </c>
    </row>
    <row r="1280" spans="1:6">
      <c r="A1280" s="13" t="s">
        <v>1276</v>
      </c>
      <c r="B1280" s="12">
        <v>11.906771849020053</v>
      </c>
      <c r="C1280" s="12">
        <v>12.162746657518674</v>
      </c>
      <c r="D1280" s="12">
        <f t="shared" si="19"/>
        <v>0.25597480849862109</v>
      </c>
      <c r="E1280" s="13" t="s">
        <v>11</v>
      </c>
      <c r="F1280" s="15">
        <v>1.7531187465565475E-2</v>
      </c>
    </row>
    <row r="1281" spans="1:6">
      <c r="A1281" s="13" t="s">
        <v>1277</v>
      </c>
      <c r="B1281" s="12">
        <v>12.366246565622824</v>
      </c>
      <c r="C1281" s="12">
        <v>12.557644379949481</v>
      </c>
      <c r="D1281" s="12">
        <f t="shared" si="19"/>
        <v>0.19139781432665792</v>
      </c>
      <c r="E1281" s="13" t="s">
        <v>11</v>
      </c>
      <c r="F1281" s="15">
        <v>1.756210443843928E-2</v>
      </c>
    </row>
    <row r="1282" spans="1:6">
      <c r="A1282" s="13" t="s">
        <v>1278</v>
      </c>
      <c r="B1282" s="12">
        <v>11.070511163826879</v>
      </c>
      <c r="C1282" s="12">
        <v>11.461020612376393</v>
      </c>
      <c r="D1282" s="12">
        <f t="shared" ref="D1282:D1345" si="20">C1282-B1282</f>
        <v>0.39050944854951375</v>
      </c>
      <c r="E1282" s="13" t="s">
        <v>11</v>
      </c>
      <c r="F1282" s="15">
        <v>1.7591141124978667E-2</v>
      </c>
    </row>
    <row r="1283" spans="1:6">
      <c r="A1283" s="13" t="s">
        <v>1279</v>
      </c>
      <c r="B1283" s="12">
        <v>1.8994201826812198</v>
      </c>
      <c r="C1283" s="12">
        <v>2.5785510772470763</v>
      </c>
      <c r="D1283" s="12">
        <f t="shared" si="20"/>
        <v>0.67913089456585651</v>
      </c>
      <c r="E1283" s="13" t="s">
        <v>11</v>
      </c>
      <c r="F1283" s="15">
        <v>1.7591141124978667E-2</v>
      </c>
    </row>
    <row r="1284" spans="1:6">
      <c r="A1284" s="13" t="s">
        <v>1280</v>
      </c>
      <c r="B1284" s="12">
        <v>13.78608384494245</v>
      </c>
      <c r="C1284" s="12">
        <v>13.965116479131696</v>
      </c>
      <c r="D1284" s="12">
        <f t="shared" si="20"/>
        <v>0.17903263418924631</v>
      </c>
      <c r="E1284" s="13" t="s">
        <v>11</v>
      </c>
      <c r="F1284" s="15">
        <v>1.7616810401813392E-2</v>
      </c>
    </row>
    <row r="1285" spans="1:6">
      <c r="A1285" s="13" t="s">
        <v>1281</v>
      </c>
      <c r="B1285" s="12">
        <v>1.9888005083737683</v>
      </c>
      <c r="C1285" s="12">
        <v>1.3989864139328436</v>
      </c>
      <c r="D1285" s="12">
        <f t="shared" si="20"/>
        <v>-0.5898140944409247</v>
      </c>
      <c r="E1285" s="13" t="s">
        <v>1</v>
      </c>
      <c r="F1285" s="15">
        <v>1.7730726902854758E-2</v>
      </c>
    </row>
    <row r="1286" spans="1:6">
      <c r="A1286" s="13" t="s">
        <v>1282</v>
      </c>
      <c r="B1286" s="12">
        <v>7.0273669447173397</v>
      </c>
      <c r="C1286" s="12">
        <v>8.3404270744780806</v>
      </c>
      <c r="D1286" s="12">
        <f t="shared" si="20"/>
        <v>1.3130601297607409</v>
      </c>
      <c r="E1286" s="13" t="s">
        <v>11</v>
      </c>
      <c r="F1286" s="15">
        <v>1.7754932716259803E-2</v>
      </c>
    </row>
    <row r="1287" spans="1:6">
      <c r="A1287" s="13" t="s">
        <v>1283</v>
      </c>
      <c r="B1287" s="12">
        <v>12.541990565766261</v>
      </c>
      <c r="C1287" s="12">
        <v>12.693868256987194</v>
      </c>
      <c r="D1287" s="12">
        <f t="shared" si="20"/>
        <v>0.15187769122093364</v>
      </c>
      <c r="E1287" s="13" t="s">
        <v>11</v>
      </c>
      <c r="F1287" s="15">
        <v>1.7755151558208605E-2</v>
      </c>
    </row>
    <row r="1288" spans="1:6">
      <c r="A1288" s="13" t="s">
        <v>1284</v>
      </c>
      <c r="B1288" s="12">
        <v>4.6071704579205823</v>
      </c>
      <c r="C1288" s="12">
        <v>4.2103640119632963</v>
      </c>
      <c r="D1288" s="12">
        <f t="shared" si="20"/>
        <v>-0.39680644595728598</v>
      </c>
      <c r="E1288" s="13" t="s">
        <v>1</v>
      </c>
      <c r="F1288" s="15">
        <v>1.7796670317656058E-2</v>
      </c>
    </row>
    <row r="1289" spans="1:6">
      <c r="A1289" s="13" t="s">
        <v>1285</v>
      </c>
      <c r="B1289" s="12">
        <v>13.638236511077478</v>
      </c>
      <c r="C1289" s="12">
        <v>13.78836976977084</v>
      </c>
      <c r="D1289" s="12">
        <f t="shared" si="20"/>
        <v>0.15013325869336214</v>
      </c>
      <c r="E1289" s="13" t="s">
        <v>11</v>
      </c>
      <c r="F1289" s="15">
        <v>1.7796670317656058E-2</v>
      </c>
    </row>
    <row r="1290" spans="1:6">
      <c r="A1290" s="13" t="s">
        <v>1286</v>
      </c>
      <c r="B1290" s="12">
        <v>10.722679623974773</v>
      </c>
      <c r="C1290" s="12">
        <v>10.571204771956655</v>
      </c>
      <c r="D1290" s="12">
        <f t="shared" si="20"/>
        <v>-0.15147485201811861</v>
      </c>
      <c r="E1290" s="13" t="s">
        <v>1</v>
      </c>
      <c r="F1290" s="15">
        <v>1.7815038829822438E-2</v>
      </c>
    </row>
    <row r="1291" spans="1:6">
      <c r="A1291" s="13" t="s">
        <v>1287</v>
      </c>
      <c r="B1291" s="12">
        <v>13.148243464830786</v>
      </c>
      <c r="C1291" s="12">
        <v>13.402515559869352</v>
      </c>
      <c r="D1291" s="12">
        <f t="shared" si="20"/>
        <v>0.25427209503856574</v>
      </c>
      <c r="E1291" s="13" t="s">
        <v>11</v>
      </c>
      <c r="F1291" s="15">
        <v>1.7824169254466365E-2</v>
      </c>
    </row>
    <row r="1292" spans="1:6">
      <c r="A1292" s="13" t="s">
        <v>1288</v>
      </c>
      <c r="B1292" s="12">
        <v>10.417753487936963</v>
      </c>
      <c r="C1292" s="12">
        <v>10.65370800762379</v>
      </c>
      <c r="D1292" s="12">
        <f t="shared" si="20"/>
        <v>0.23595451968682646</v>
      </c>
      <c r="E1292" s="13" t="s">
        <v>11</v>
      </c>
      <c r="F1292" s="15">
        <v>1.7885617596825384E-2</v>
      </c>
    </row>
    <row r="1293" spans="1:6">
      <c r="A1293" s="13" t="s">
        <v>1289</v>
      </c>
      <c r="B1293" s="12">
        <v>9.3444297140726498</v>
      </c>
      <c r="C1293" s="12">
        <v>9.5944229757946786</v>
      </c>
      <c r="D1293" s="12">
        <f t="shared" si="20"/>
        <v>0.24999326172202885</v>
      </c>
      <c r="E1293" s="13" t="s">
        <v>11</v>
      </c>
      <c r="F1293" s="15">
        <v>1.7905264589057293E-2</v>
      </c>
    </row>
    <row r="1294" spans="1:6">
      <c r="A1294" s="13" t="s">
        <v>1290</v>
      </c>
      <c r="B1294" s="12">
        <v>10.542494196105737</v>
      </c>
      <c r="C1294" s="12">
        <v>10.856992001512284</v>
      </c>
      <c r="D1294" s="12">
        <f t="shared" si="20"/>
        <v>0.31449780540654615</v>
      </c>
      <c r="E1294" s="13" t="s">
        <v>11</v>
      </c>
      <c r="F1294" s="15">
        <v>1.7905264589057293E-2</v>
      </c>
    </row>
    <row r="1295" spans="1:6">
      <c r="A1295" s="13" t="s">
        <v>1291</v>
      </c>
      <c r="B1295" s="12">
        <v>12.767669310678851</v>
      </c>
      <c r="C1295" s="12">
        <v>13.06986586636299</v>
      </c>
      <c r="D1295" s="12">
        <f t="shared" si="20"/>
        <v>0.30219655568413906</v>
      </c>
      <c r="E1295" s="13" t="s">
        <v>11</v>
      </c>
      <c r="F1295" s="15">
        <v>1.7965434563290018E-2</v>
      </c>
    </row>
    <row r="1296" spans="1:6">
      <c r="A1296" s="13" t="s">
        <v>1292</v>
      </c>
      <c r="B1296" s="12">
        <v>10.84204589259808</v>
      </c>
      <c r="C1296" s="12">
        <v>10.673309348945859</v>
      </c>
      <c r="D1296" s="12">
        <f t="shared" si="20"/>
        <v>-0.16873654365222102</v>
      </c>
      <c r="E1296" s="13" t="s">
        <v>1</v>
      </c>
      <c r="F1296" s="15">
        <v>1.8009014284294442E-2</v>
      </c>
    </row>
    <row r="1297" spans="1:6">
      <c r="A1297" s="13" t="s">
        <v>1293</v>
      </c>
      <c r="B1297" s="12">
        <v>9.2794843011478463</v>
      </c>
      <c r="C1297" s="12">
        <v>9.5019899046522394</v>
      </c>
      <c r="D1297" s="12">
        <f t="shared" si="20"/>
        <v>0.22250560350439308</v>
      </c>
      <c r="E1297" s="13" t="s">
        <v>11</v>
      </c>
      <c r="F1297" s="15">
        <v>1.8009014284294442E-2</v>
      </c>
    </row>
    <row r="1298" spans="1:6">
      <c r="A1298" s="13" t="s">
        <v>1294</v>
      </c>
      <c r="B1298" s="12">
        <v>12.209491149539975</v>
      </c>
      <c r="C1298" s="12">
        <v>12.43401397863804</v>
      </c>
      <c r="D1298" s="12">
        <f t="shared" si="20"/>
        <v>0.2245228290980652</v>
      </c>
      <c r="E1298" s="13" t="s">
        <v>11</v>
      </c>
      <c r="F1298" s="15">
        <v>1.8133377688199535E-2</v>
      </c>
    </row>
    <row r="1299" spans="1:6">
      <c r="A1299" s="13" t="s">
        <v>1295</v>
      </c>
      <c r="B1299" s="12">
        <v>12.486600430246755</v>
      </c>
      <c r="C1299" s="12">
        <v>12.945679378365305</v>
      </c>
      <c r="D1299" s="12">
        <f t="shared" si="20"/>
        <v>0.45907894811855066</v>
      </c>
      <c r="E1299" s="13" t="s">
        <v>11</v>
      </c>
      <c r="F1299" s="15">
        <v>1.8187548642871025E-2</v>
      </c>
    </row>
    <row r="1300" spans="1:6">
      <c r="A1300" s="13" t="s">
        <v>1296</v>
      </c>
      <c r="B1300" s="12">
        <v>15.19168220287197</v>
      </c>
      <c r="C1300" s="12">
        <v>15.363366900264609</v>
      </c>
      <c r="D1300" s="12">
        <f t="shared" si="20"/>
        <v>0.1716846973926387</v>
      </c>
      <c r="E1300" s="13" t="s">
        <v>11</v>
      </c>
      <c r="F1300" s="15">
        <v>1.821123510769811E-2</v>
      </c>
    </row>
    <row r="1301" spans="1:6">
      <c r="A1301" s="13" t="s">
        <v>1297</v>
      </c>
      <c r="B1301" s="12">
        <v>6.2674735422585028</v>
      </c>
      <c r="C1301" s="12">
        <v>6.824171413915983</v>
      </c>
      <c r="D1301" s="12">
        <f t="shared" si="20"/>
        <v>0.55669787165748019</v>
      </c>
      <c r="E1301" s="13" t="s">
        <v>11</v>
      </c>
      <c r="F1301" s="15">
        <v>1.8248950658877907E-2</v>
      </c>
    </row>
    <row r="1302" spans="1:6">
      <c r="A1302" s="13" t="s">
        <v>1298</v>
      </c>
      <c r="B1302" s="12">
        <v>10.141765405164762</v>
      </c>
      <c r="C1302" s="12">
        <v>10.441737963949333</v>
      </c>
      <c r="D1302" s="12">
        <f t="shared" si="20"/>
        <v>0.29997255878457096</v>
      </c>
      <c r="E1302" s="13" t="s">
        <v>11</v>
      </c>
      <c r="F1302" s="15">
        <v>1.8274949753338158E-2</v>
      </c>
    </row>
    <row r="1303" spans="1:6">
      <c r="A1303" s="13" t="s">
        <v>1299</v>
      </c>
      <c r="B1303" s="12">
        <v>14.267741971116795</v>
      </c>
      <c r="C1303" s="12">
        <v>14.021182155264579</v>
      </c>
      <c r="D1303" s="12">
        <f t="shared" si="20"/>
        <v>-0.24655981585221554</v>
      </c>
      <c r="E1303" s="13" t="s">
        <v>1</v>
      </c>
      <c r="F1303" s="15">
        <v>1.8278075507884704E-2</v>
      </c>
    </row>
    <row r="1304" spans="1:6">
      <c r="A1304" s="13" t="s">
        <v>1300</v>
      </c>
      <c r="B1304" s="12">
        <v>9.5523220893517795</v>
      </c>
      <c r="C1304" s="12">
        <v>9.3247271004060739</v>
      </c>
      <c r="D1304" s="12">
        <f t="shared" si="20"/>
        <v>-0.22759498894570562</v>
      </c>
      <c r="E1304" s="13" t="s">
        <v>1</v>
      </c>
      <c r="F1304" s="15">
        <v>1.8278112548473079E-2</v>
      </c>
    </row>
    <row r="1305" spans="1:6">
      <c r="A1305" s="13" t="s">
        <v>1301</v>
      </c>
      <c r="B1305" s="12">
        <v>10.775069692441974</v>
      </c>
      <c r="C1305" s="12">
        <v>10.634585918908277</v>
      </c>
      <c r="D1305" s="12">
        <f t="shared" si="20"/>
        <v>-0.14048377353369723</v>
      </c>
      <c r="E1305" s="13" t="s">
        <v>1</v>
      </c>
      <c r="F1305" s="15">
        <v>1.8278295585998038E-2</v>
      </c>
    </row>
    <row r="1306" spans="1:6">
      <c r="A1306" s="13" t="s">
        <v>1302</v>
      </c>
      <c r="B1306" s="12">
        <v>11.102208365883394</v>
      </c>
      <c r="C1306" s="12">
        <v>10.919192971423621</v>
      </c>
      <c r="D1306" s="12">
        <f t="shared" si="20"/>
        <v>-0.18301539445977255</v>
      </c>
      <c r="E1306" s="13" t="s">
        <v>1</v>
      </c>
      <c r="F1306" s="15">
        <v>1.8304747542169635E-2</v>
      </c>
    </row>
    <row r="1307" spans="1:6">
      <c r="A1307" s="13" t="s">
        <v>1303</v>
      </c>
      <c r="B1307" s="12">
        <v>11.577813641504873</v>
      </c>
      <c r="C1307" s="12">
        <v>11.932988120881754</v>
      </c>
      <c r="D1307" s="12">
        <f t="shared" si="20"/>
        <v>0.35517447937688118</v>
      </c>
      <c r="E1307" s="13" t="s">
        <v>11</v>
      </c>
      <c r="F1307" s="15">
        <v>1.8304747542169635E-2</v>
      </c>
    </row>
    <row r="1308" spans="1:6">
      <c r="A1308" s="13" t="s">
        <v>1304</v>
      </c>
      <c r="B1308" s="12">
        <v>11.785711795783945</v>
      </c>
      <c r="C1308" s="12">
        <v>12.11601396410266</v>
      </c>
      <c r="D1308" s="12">
        <f t="shared" si="20"/>
        <v>0.33030216831871506</v>
      </c>
      <c r="E1308" s="13" t="s">
        <v>11</v>
      </c>
      <c r="F1308" s="15">
        <v>1.8314626273928946E-2</v>
      </c>
    </row>
    <row r="1309" spans="1:6">
      <c r="A1309" s="13" t="s">
        <v>1305</v>
      </c>
      <c r="B1309" s="12">
        <v>8.9111270457521066</v>
      </c>
      <c r="C1309" s="12">
        <v>9.1774430553216035</v>
      </c>
      <c r="D1309" s="12">
        <f t="shared" si="20"/>
        <v>0.26631600956949697</v>
      </c>
      <c r="E1309" s="13" t="s">
        <v>11</v>
      </c>
      <c r="F1309" s="15">
        <v>1.8381523758823078E-2</v>
      </c>
    </row>
    <row r="1310" spans="1:6">
      <c r="A1310" s="13" t="s">
        <v>1306</v>
      </c>
      <c r="B1310" s="12">
        <v>5.9049836656265127</v>
      </c>
      <c r="C1310" s="12">
        <v>5.416881915065475</v>
      </c>
      <c r="D1310" s="12">
        <f t="shared" si="20"/>
        <v>-0.48810175056103766</v>
      </c>
      <c r="E1310" s="13" t="s">
        <v>1</v>
      </c>
      <c r="F1310" s="15">
        <v>1.84519648699723E-2</v>
      </c>
    </row>
    <row r="1311" spans="1:6">
      <c r="A1311" s="13" t="s">
        <v>1307</v>
      </c>
      <c r="B1311" s="12">
        <v>2.7036708831256036</v>
      </c>
      <c r="C1311" s="12">
        <v>3.3565546842916856</v>
      </c>
      <c r="D1311" s="12">
        <f t="shared" si="20"/>
        <v>0.65288380116608202</v>
      </c>
      <c r="E1311" s="13" t="s">
        <v>11</v>
      </c>
      <c r="F1311" s="15">
        <v>1.8460663335057928E-2</v>
      </c>
    </row>
    <row r="1312" spans="1:6">
      <c r="A1312" s="13" t="s">
        <v>1308</v>
      </c>
      <c r="B1312" s="12">
        <v>8.2966480008398324</v>
      </c>
      <c r="C1312" s="12">
        <v>7.8924991675359113</v>
      </c>
      <c r="D1312" s="12">
        <f t="shared" si="20"/>
        <v>-0.40414883330392115</v>
      </c>
      <c r="E1312" s="13" t="s">
        <v>1</v>
      </c>
      <c r="F1312" s="15">
        <v>1.8478770836727113E-2</v>
      </c>
    </row>
    <row r="1313" spans="1:6">
      <c r="A1313" s="13" t="s">
        <v>1309</v>
      </c>
      <c r="B1313" s="12">
        <v>11.48793104425026</v>
      </c>
      <c r="C1313" s="12">
        <v>11.334673735613661</v>
      </c>
      <c r="D1313" s="12">
        <f t="shared" si="20"/>
        <v>-0.15325730863659892</v>
      </c>
      <c r="E1313" s="13" t="s">
        <v>1</v>
      </c>
      <c r="F1313" s="15">
        <v>1.8508840792807384E-2</v>
      </c>
    </row>
    <row r="1314" spans="1:6">
      <c r="A1314" s="13" t="s">
        <v>1310</v>
      </c>
      <c r="B1314" s="12">
        <v>12.547330809229567</v>
      </c>
      <c r="C1314" s="12">
        <v>12.731422017464627</v>
      </c>
      <c r="D1314" s="12">
        <f t="shared" si="20"/>
        <v>0.18409120823505987</v>
      </c>
      <c r="E1314" s="13" t="s">
        <v>11</v>
      </c>
      <c r="F1314" s="15">
        <v>1.8515580542868244E-2</v>
      </c>
    </row>
    <row r="1315" spans="1:6">
      <c r="A1315" s="13" t="s">
        <v>1311</v>
      </c>
      <c r="B1315" s="12">
        <v>13.089187388509428</v>
      </c>
      <c r="C1315" s="12">
        <v>12.898752366179153</v>
      </c>
      <c r="D1315" s="12">
        <f t="shared" si="20"/>
        <v>-0.19043502233027532</v>
      </c>
      <c r="E1315" s="13" t="s">
        <v>1</v>
      </c>
      <c r="F1315" s="15">
        <v>1.8536453660190071E-2</v>
      </c>
    </row>
    <row r="1316" spans="1:6">
      <c r="A1316" s="13" t="s">
        <v>1312</v>
      </c>
      <c r="B1316" s="12">
        <v>7.1939231008282967</v>
      </c>
      <c r="C1316" s="12">
        <v>7.5893304174667628</v>
      </c>
      <c r="D1316" s="12">
        <f t="shared" si="20"/>
        <v>0.39540731663846618</v>
      </c>
      <c r="E1316" s="13" t="s">
        <v>11</v>
      </c>
      <c r="F1316" s="15">
        <v>1.8536453660190071E-2</v>
      </c>
    </row>
    <row r="1317" spans="1:6">
      <c r="A1317" s="13" t="s">
        <v>1313</v>
      </c>
      <c r="B1317" s="12">
        <v>9.7187233755248705</v>
      </c>
      <c r="C1317" s="12">
        <v>10.359048505007832</v>
      </c>
      <c r="D1317" s="12">
        <f t="shared" si="20"/>
        <v>0.64032512948296194</v>
      </c>
      <c r="E1317" s="13" t="s">
        <v>11</v>
      </c>
      <c r="F1317" s="15">
        <v>1.8592725766666551E-2</v>
      </c>
    </row>
    <row r="1318" spans="1:6">
      <c r="A1318" s="13" t="s">
        <v>1314</v>
      </c>
      <c r="B1318" s="12">
        <v>0.88953010758522599</v>
      </c>
      <c r="C1318" s="12">
        <v>0.5199364172176032</v>
      </c>
      <c r="D1318" s="12">
        <f t="shared" si="20"/>
        <v>-0.3695936903676228</v>
      </c>
      <c r="E1318" s="13" t="s">
        <v>1</v>
      </c>
      <c r="F1318" s="15">
        <v>1.8603438244128166E-2</v>
      </c>
    </row>
    <row r="1319" spans="1:6">
      <c r="A1319" s="13" t="s">
        <v>1315</v>
      </c>
      <c r="B1319" s="12">
        <v>9.5412814759285194</v>
      </c>
      <c r="C1319" s="12">
        <v>9.2069214210378352</v>
      </c>
      <c r="D1319" s="12">
        <f t="shared" si="20"/>
        <v>-0.33436005489068421</v>
      </c>
      <c r="E1319" s="13" t="s">
        <v>1</v>
      </c>
      <c r="F1319" s="15">
        <v>1.8603438244128166E-2</v>
      </c>
    </row>
    <row r="1320" spans="1:6">
      <c r="A1320" s="13" t="s">
        <v>1316</v>
      </c>
      <c r="B1320" s="12">
        <v>11.282677752063034</v>
      </c>
      <c r="C1320" s="12">
        <v>11.046233597065507</v>
      </c>
      <c r="D1320" s="12">
        <f t="shared" si="20"/>
        <v>-0.23644415499752647</v>
      </c>
      <c r="E1320" s="13" t="s">
        <v>1</v>
      </c>
      <c r="F1320" s="15">
        <v>1.8603438244128166E-2</v>
      </c>
    </row>
    <row r="1321" spans="1:6">
      <c r="A1321" s="13" t="s">
        <v>1317</v>
      </c>
      <c r="B1321" s="12">
        <v>11.341968569709348</v>
      </c>
      <c r="C1321" s="12">
        <v>11.142721139590062</v>
      </c>
      <c r="D1321" s="12">
        <f t="shared" si="20"/>
        <v>-0.1992474301192857</v>
      </c>
      <c r="E1321" s="13" t="s">
        <v>1</v>
      </c>
      <c r="F1321" s="15">
        <v>1.8603438244128166E-2</v>
      </c>
    </row>
    <row r="1322" spans="1:6">
      <c r="A1322" s="13" t="s">
        <v>1318</v>
      </c>
      <c r="B1322" s="12">
        <v>12.84728980328029</v>
      </c>
      <c r="C1322" s="12">
        <v>12.957213704679964</v>
      </c>
      <c r="D1322" s="12">
        <f t="shared" si="20"/>
        <v>0.10992390139967334</v>
      </c>
      <c r="E1322" s="13" t="s">
        <v>11</v>
      </c>
      <c r="F1322" s="15">
        <v>1.8603438244128166E-2</v>
      </c>
    </row>
    <row r="1323" spans="1:6">
      <c r="A1323" s="13" t="s">
        <v>1319</v>
      </c>
      <c r="B1323" s="12">
        <v>11.601715703420307</v>
      </c>
      <c r="C1323" s="12">
        <v>11.882460480181647</v>
      </c>
      <c r="D1323" s="12">
        <f t="shared" si="20"/>
        <v>0.28074477676134002</v>
      </c>
      <c r="E1323" s="13" t="s">
        <v>11</v>
      </c>
      <c r="F1323" s="15">
        <v>1.8603438244128166E-2</v>
      </c>
    </row>
    <row r="1324" spans="1:6">
      <c r="A1324" s="13" t="s">
        <v>1320</v>
      </c>
      <c r="B1324" s="12">
        <v>11.181349288869455</v>
      </c>
      <c r="C1324" s="12">
        <v>10.983769649440255</v>
      </c>
      <c r="D1324" s="12">
        <f t="shared" si="20"/>
        <v>-0.19757963942920043</v>
      </c>
      <c r="E1324" s="13" t="s">
        <v>1</v>
      </c>
      <c r="F1324" s="15">
        <v>1.8646390936216735E-2</v>
      </c>
    </row>
    <row r="1325" spans="1:6">
      <c r="A1325" s="13" t="s">
        <v>1321</v>
      </c>
      <c r="B1325" s="12">
        <v>7.689647779265731</v>
      </c>
      <c r="C1325" s="12">
        <v>7.4318729593346644</v>
      </c>
      <c r="D1325" s="12">
        <f t="shared" si="20"/>
        <v>-0.25777481993106655</v>
      </c>
      <c r="E1325" s="13" t="s">
        <v>1</v>
      </c>
      <c r="F1325" s="15">
        <v>1.8696274546362409E-2</v>
      </c>
    </row>
    <row r="1326" spans="1:6">
      <c r="A1326" s="13" t="s">
        <v>1322</v>
      </c>
      <c r="B1326" s="12">
        <v>14.894029286503599</v>
      </c>
      <c r="C1326" s="12">
        <v>15.057774575214498</v>
      </c>
      <c r="D1326" s="12">
        <f t="shared" si="20"/>
        <v>0.16374528871089922</v>
      </c>
      <c r="E1326" s="13" t="s">
        <v>11</v>
      </c>
      <c r="F1326" s="15">
        <v>1.8696274546362409E-2</v>
      </c>
    </row>
    <row r="1327" spans="1:6">
      <c r="A1327" s="19">
        <v>42430</v>
      </c>
      <c r="B1327" s="12">
        <v>13.896145604385611</v>
      </c>
      <c r="C1327" s="12">
        <v>13.639739767042352</v>
      </c>
      <c r="D1327" s="12">
        <f t="shared" si="20"/>
        <v>-0.25640583734325872</v>
      </c>
      <c r="E1327" s="13" t="s">
        <v>1</v>
      </c>
      <c r="F1327" s="15">
        <v>1.8701252600600207E-2</v>
      </c>
    </row>
    <row r="1328" spans="1:6">
      <c r="A1328" s="13" t="s">
        <v>1323</v>
      </c>
      <c r="B1328" s="12">
        <v>9.987412310771381</v>
      </c>
      <c r="C1328" s="12">
        <v>10.242857646827146</v>
      </c>
      <c r="D1328" s="12">
        <f t="shared" si="20"/>
        <v>0.25544533605576447</v>
      </c>
      <c r="E1328" s="13" t="s">
        <v>11</v>
      </c>
      <c r="F1328" s="15">
        <v>1.8701252600600207E-2</v>
      </c>
    </row>
    <row r="1329" spans="1:6">
      <c r="A1329" s="13" t="s">
        <v>1324</v>
      </c>
      <c r="B1329" s="12">
        <v>13.809449230633216</v>
      </c>
      <c r="C1329" s="12">
        <v>14.042572746022186</v>
      </c>
      <c r="D1329" s="12">
        <f t="shared" si="20"/>
        <v>0.23312351538896969</v>
      </c>
      <c r="E1329" s="13" t="s">
        <v>11</v>
      </c>
      <c r="F1329" s="15">
        <v>1.8707210133083026E-2</v>
      </c>
    </row>
    <row r="1330" spans="1:6">
      <c r="A1330" s="13" t="s">
        <v>1325</v>
      </c>
      <c r="B1330" s="12">
        <v>11.748398849321189</v>
      </c>
      <c r="C1330" s="12">
        <v>12.171346390903048</v>
      </c>
      <c r="D1330" s="12">
        <f t="shared" si="20"/>
        <v>0.4229475415818591</v>
      </c>
      <c r="E1330" s="13" t="s">
        <v>11</v>
      </c>
      <c r="F1330" s="15">
        <v>1.8707210133083026E-2</v>
      </c>
    </row>
    <row r="1331" spans="1:6">
      <c r="A1331" s="13" t="s">
        <v>1326</v>
      </c>
      <c r="B1331" s="12">
        <v>13.472194152034048</v>
      </c>
      <c r="C1331" s="12">
        <v>13.01072884839599</v>
      </c>
      <c r="D1331" s="12">
        <f t="shared" si="20"/>
        <v>-0.46146530363805738</v>
      </c>
      <c r="E1331" s="13" t="s">
        <v>1</v>
      </c>
      <c r="F1331" s="15">
        <v>1.8741052334678668E-2</v>
      </c>
    </row>
    <row r="1332" spans="1:6">
      <c r="A1332" s="13" t="s">
        <v>1327</v>
      </c>
      <c r="B1332" s="12">
        <v>7.5032400798854431</v>
      </c>
      <c r="C1332" s="12">
        <v>8.0432247548828215</v>
      </c>
      <c r="D1332" s="12">
        <f t="shared" si="20"/>
        <v>0.53998467499737846</v>
      </c>
      <c r="E1332" s="13" t="s">
        <v>11</v>
      </c>
      <c r="F1332" s="15">
        <v>1.8741052334678668E-2</v>
      </c>
    </row>
    <row r="1333" spans="1:6">
      <c r="A1333" s="13" t="s">
        <v>1328</v>
      </c>
      <c r="B1333" s="12">
        <v>6.2752819391956294</v>
      </c>
      <c r="C1333" s="12">
        <v>5.7054115920374162</v>
      </c>
      <c r="D1333" s="12">
        <f t="shared" si="20"/>
        <v>-0.56987034715821316</v>
      </c>
      <c r="E1333" s="13" t="s">
        <v>1</v>
      </c>
      <c r="F1333" s="15">
        <v>1.8753820405766449E-2</v>
      </c>
    </row>
    <row r="1334" spans="1:6">
      <c r="A1334" s="13" t="s">
        <v>1329</v>
      </c>
      <c r="B1334" s="12">
        <v>12.024811259467899</v>
      </c>
      <c r="C1334" s="12">
        <v>12.335435914257287</v>
      </c>
      <c r="D1334" s="12">
        <f t="shared" si="20"/>
        <v>0.31062465478938783</v>
      </c>
      <c r="E1334" s="13" t="s">
        <v>11</v>
      </c>
      <c r="F1334" s="15">
        <v>1.8753820405766449E-2</v>
      </c>
    </row>
    <row r="1335" spans="1:6">
      <c r="A1335" s="13" t="s">
        <v>1330</v>
      </c>
      <c r="B1335" s="12">
        <v>13.193801242493956</v>
      </c>
      <c r="C1335" s="12">
        <v>13.458455441413259</v>
      </c>
      <c r="D1335" s="12">
        <f t="shared" si="20"/>
        <v>0.26465419891930253</v>
      </c>
      <c r="E1335" s="13" t="s">
        <v>11</v>
      </c>
      <c r="F1335" s="15">
        <v>1.8854702428792031E-2</v>
      </c>
    </row>
    <row r="1336" spans="1:6">
      <c r="A1336" s="13" t="s">
        <v>1331</v>
      </c>
      <c r="B1336" s="12">
        <v>7.2230299100721087</v>
      </c>
      <c r="C1336" s="12">
        <v>7.6661792763969361</v>
      </c>
      <c r="D1336" s="12">
        <f t="shared" si="20"/>
        <v>0.44314936632482738</v>
      </c>
      <c r="E1336" s="13" t="s">
        <v>11</v>
      </c>
      <c r="F1336" s="15">
        <v>1.8855364527486256E-2</v>
      </c>
    </row>
    <row r="1337" spans="1:6">
      <c r="A1337" s="13" t="s">
        <v>1332</v>
      </c>
      <c r="B1337" s="12">
        <v>13.319759252322347</v>
      </c>
      <c r="C1337" s="12">
        <v>13.112789283766739</v>
      </c>
      <c r="D1337" s="12">
        <f t="shared" si="20"/>
        <v>-0.20696996855560812</v>
      </c>
      <c r="E1337" s="13" t="s">
        <v>1</v>
      </c>
      <c r="F1337" s="15">
        <v>1.8937155168494636E-2</v>
      </c>
    </row>
    <row r="1338" spans="1:6">
      <c r="A1338" s="13" t="s">
        <v>1333</v>
      </c>
      <c r="B1338" s="12">
        <v>10.452329592955129</v>
      </c>
      <c r="C1338" s="12">
        <v>10.816631263574177</v>
      </c>
      <c r="D1338" s="12">
        <f t="shared" si="20"/>
        <v>0.36430167061904761</v>
      </c>
      <c r="E1338" s="13" t="s">
        <v>11</v>
      </c>
      <c r="F1338" s="15">
        <v>1.8937155168494636E-2</v>
      </c>
    </row>
    <row r="1339" spans="1:6">
      <c r="A1339" s="13" t="s">
        <v>1334</v>
      </c>
      <c r="B1339" s="12">
        <v>12.063794177861816</v>
      </c>
      <c r="C1339" s="12">
        <v>12.478764954084307</v>
      </c>
      <c r="D1339" s="12">
        <f t="shared" si="20"/>
        <v>0.41497077622249101</v>
      </c>
      <c r="E1339" s="13" t="s">
        <v>11</v>
      </c>
      <c r="F1339" s="15">
        <v>1.8937155168494636E-2</v>
      </c>
    </row>
    <row r="1340" spans="1:6">
      <c r="A1340" s="13" t="s">
        <v>1335</v>
      </c>
      <c r="B1340" s="12">
        <v>9.0779911128215502</v>
      </c>
      <c r="C1340" s="12">
        <v>9.5306446168033272</v>
      </c>
      <c r="D1340" s="12">
        <f t="shared" si="20"/>
        <v>0.45265350398177695</v>
      </c>
      <c r="E1340" s="13" t="s">
        <v>11</v>
      </c>
      <c r="F1340" s="15">
        <v>1.8988976561977688E-2</v>
      </c>
    </row>
    <row r="1341" spans="1:6">
      <c r="A1341" s="13" t="s">
        <v>1336</v>
      </c>
      <c r="B1341" s="12">
        <v>8.0623306486883841</v>
      </c>
      <c r="C1341" s="12">
        <v>7.8944607675971721</v>
      </c>
      <c r="D1341" s="12">
        <f t="shared" si="20"/>
        <v>-0.16786988109121204</v>
      </c>
      <c r="E1341" s="13" t="s">
        <v>1</v>
      </c>
      <c r="F1341" s="15">
        <v>1.9133603102195463E-2</v>
      </c>
    </row>
    <row r="1342" spans="1:6">
      <c r="A1342" s="13" t="s">
        <v>1337</v>
      </c>
      <c r="B1342" s="12">
        <v>7.3129566750057853</v>
      </c>
      <c r="C1342" s="12">
        <v>7.0191231144474253</v>
      </c>
      <c r="D1342" s="12">
        <f t="shared" si="20"/>
        <v>-0.29383356055835996</v>
      </c>
      <c r="E1342" s="13" t="s">
        <v>1</v>
      </c>
      <c r="F1342" s="15">
        <v>1.9165503525585888E-2</v>
      </c>
    </row>
    <row r="1343" spans="1:6">
      <c r="A1343" s="13" t="s">
        <v>1338</v>
      </c>
      <c r="B1343" s="12">
        <v>12.287841646232287</v>
      </c>
      <c r="C1343" s="12">
        <v>12.001248037209585</v>
      </c>
      <c r="D1343" s="12">
        <f t="shared" si="20"/>
        <v>-0.28659360902270237</v>
      </c>
      <c r="E1343" s="13" t="s">
        <v>1</v>
      </c>
      <c r="F1343" s="15">
        <v>1.9165503525585888E-2</v>
      </c>
    </row>
    <row r="1344" spans="1:6">
      <c r="A1344" s="13" t="s">
        <v>1339</v>
      </c>
      <c r="B1344" s="12">
        <v>11.155186081985876</v>
      </c>
      <c r="C1344" s="12">
        <v>10.952983190517511</v>
      </c>
      <c r="D1344" s="12">
        <f t="shared" si="20"/>
        <v>-0.20220289146836556</v>
      </c>
      <c r="E1344" s="13" t="s">
        <v>1</v>
      </c>
      <c r="F1344" s="15">
        <v>1.9165503525585888E-2</v>
      </c>
    </row>
    <row r="1345" spans="1:6">
      <c r="A1345" s="13" t="s">
        <v>1340</v>
      </c>
      <c r="B1345" s="12">
        <v>12.802624980092528</v>
      </c>
      <c r="C1345" s="12">
        <v>12.908617178339243</v>
      </c>
      <c r="D1345" s="12">
        <f t="shared" si="20"/>
        <v>0.10599219824671557</v>
      </c>
      <c r="E1345" s="13" t="s">
        <v>11</v>
      </c>
      <c r="F1345" s="15">
        <v>1.9165503525585888E-2</v>
      </c>
    </row>
    <row r="1346" spans="1:6">
      <c r="A1346" s="13" t="s">
        <v>1341</v>
      </c>
      <c r="B1346" s="12">
        <v>7.933248495331009</v>
      </c>
      <c r="C1346" s="12">
        <v>8.1115997250056289</v>
      </c>
      <c r="D1346" s="12">
        <f t="shared" ref="D1346:D1409" si="21">C1346-B1346</f>
        <v>0.17835122967461992</v>
      </c>
      <c r="E1346" s="13" t="s">
        <v>11</v>
      </c>
      <c r="F1346" s="15">
        <v>1.9165503525585888E-2</v>
      </c>
    </row>
    <row r="1347" spans="1:6">
      <c r="A1347" s="13" t="s">
        <v>1342</v>
      </c>
      <c r="B1347" s="12">
        <v>11.144833843395821</v>
      </c>
      <c r="C1347" s="12">
        <v>11.55940480539293</v>
      </c>
      <c r="D1347" s="12">
        <f t="shared" si="21"/>
        <v>0.41457096199710897</v>
      </c>
      <c r="E1347" s="13" t="s">
        <v>11</v>
      </c>
      <c r="F1347" s="15">
        <v>1.9165503525585888E-2</v>
      </c>
    </row>
    <row r="1348" spans="1:6">
      <c r="A1348" s="13" t="s">
        <v>1343</v>
      </c>
      <c r="B1348" s="12">
        <v>11.696116028192497</v>
      </c>
      <c r="C1348" s="12">
        <v>12.155339589215561</v>
      </c>
      <c r="D1348" s="12">
        <f t="shared" si="21"/>
        <v>0.45922356102306416</v>
      </c>
      <c r="E1348" s="13" t="s">
        <v>11</v>
      </c>
      <c r="F1348" s="15">
        <v>1.9167631104077223E-2</v>
      </c>
    </row>
    <row r="1349" spans="1:6">
      <c r="A1349" s="13" t="s">
        <v>1344</v>
      </c>
      <c r="B1349" s="12">
        <v>3.8116476715857766</v>
      </c>
      <c r="C1349" s="12">
        <v>4.6826371952504111</v>
      </c>
      <c r="D1349" s="12">
        <f t="shared" si="21"/>
        <v>0.87098952366463456</v>
      </c>
      <c r="E1349" s="13" t="s">
        <v>11</v>
      </c>
      <c r="F1349" s="15">
        <v>1.9167631104077223E-2</v>
      </c>
    </row>
    <row r="1350" spans="1:6">
      <c r="A1350" s="13" t="s">
        <v>1345</v>
      </c>
      <c r="B1350" s="12">
        <v>5.4755528239117703</v>
      </c>
      <c r="C1350" s="12">
        <v>4.5905447900434133</v>
      </c>
      <c r="D1350" s="12">
        <f t="shared" si="21"/>
        <v>-0.88500803386835702</v>
      </c>
      <c r="E1350" s="13" t="s">
        <v>1</v>
      </c>
      <c r="F1350" s="15">
        <v>1.920927161479466E-2</v>
      </c>
    </row>
    <row r="1351" spans="1:6">
      <c r="A1351" s="13" t="s">
        <v>1346</v>
      </c>
      <c r="B1351" s="12">
        <v>12.355938490099945</v>
      </c>
      <c r="C1351" s="12">
        <v>12.705485755123524</v>
      </c>
      <c r="D1351" s="12">
        <f t="shared" si="21"/>
        <v>0.34954726502357936</v>
      </c>
      <c r="E1351" s="13" t="s">
        <v>11</v>
      </c>
      <c r="F1351" s="15">
        <v>1.9240594615737135E-2</v>
      </c>
    </row>
    <row r="1352" spans="1:6">
      <c r="A1352" s="13" t="s">
        <v>1347</v>
      </c>
      <c r="B1352" s="12">
        <v>11.947176010826608</v>
      </c>
      <c r="C1352" s="12">
        <v>12.278497281912442</v>
      </c>
      <c r="D1352" s="12">
        <f t="shared" si="21"/>
        <v>0.33132127108583376</v>
      </c>
      <c r="E1352" s="13" t="s">
        <v>11</v>
      </c>
      <c r="F1352" s="15">
        <v>1.9301924002888982E-2</v>
      </c>
    </row>
    <row r="1353" spans="1:6">
      <c r="A1353" s="13" t="s">
        <v>1348</v>
      </c>
      <c r="B1353" s="12">
        <v>9.4696089920363917</v>
      </c>
      <c r="C1353" s="12">
        <v>9.6201188027602349</v>
      </c>
      <c r="D1353" s="12">
        <f t="shared" si="21"/>
        <v>0.15050981072384317</v>
      </c>
      <c r="E1353" s="13" t="s">
        <v>11</v>
      </c>
      <c r="F1353" s="15">
        <v>1.9305151659472174E-2</v>
      </c>
    </row>
    <row r="1354" spans="1:6">
      <c r="A1354" s="13" t="s">
        <v>1349</v>
      </c>
      <c r="B1354" s="12">
        <v>9.6642417724846315</v>
      </c>
      <c r="C1354" s="12">
        <v>9.9140901754124808</v>
      </c>
      <c r="D1354" s="12">
        <f t="shared" si="21"/>
        <v>0.24984840292784938</v>
      </c>
      <c r="E1354" s="13" t="s">
        <v>11</v>
      </c>
      <c r="F1354" s="15">
        <v>1.9305151659472174E-2</v>
      </c>
    </row>
    <row r="1355" spans="1:6">
      <c r="A1355" s="13" t="s">
        <v>1350</v>
      </c>
      <c r="B1355" s="12">
        <v>11.613129883692974</v>
      </c>
      <c r="C1355" s="12">
        <v>11.763508511958667</v>
      </c>
      <c r="D1355" s="12">
        <f t="shared" si="21"/>
        <v>0.15037862826569359</v>
      </c>
      <c r="E1355" s="13" t="s">
        <v>11</v>
      </c>
      <c r="F1355" s="15">
        <v>1.9428292672522746E-2</v>
      </c>
    </row>
    <row r="1356" spans="1:6">
      <c r="A1356" s="13" t="s">
        <v>1351</v>
      </c>
      <c r="B1356" s="12">
        <v>7.0289362522785472</v>
      </c>
      <c r="C1356" s="12">
        <v>7.417351632178339</v>
      </c>
      <c r="D1356" s="12">
        <f t="shared" si="21"/>
        <v>0.3884153798997918</v>
      </c>
      <c r="E1356" s="13" t="s">
        <v>11</v>
      </c>
      <c r="F1356" s="15">
        <v>1.9432769308993892E-2</v>
      </c>
    </row>
    <row r="1357" spans="1:6">
      <c r="A1357" s="13" t="s">
        <v>1352</v>
      </c>
      <c r="B1357" s="12">
        <v>8.6621713131293525</v>
      </c>
      <c r="C1357" s="12">
        <v>8.2212108177660088</v>
      </c>
      <c r="D1357" s="12">
        <f t="shared" si="21"/>
        <v>-0.4409604953633437</v>
      </c>
      <c r="E1357" s="13" t="s">
        <v>1</v>
      </c>
      <c r="F1357" s="15">
        <v>1.943319416197507E-2</v>
      </c>
    </row>
    <row r="1358" spans="1:6">
      <c r="A1358" s="13" t="s">
        <v>1353</v>
      </c>
      <c r="B1358" s="12">
        <v>12.66682309710834</v>
      </c>
      <c r="C1358" s="12">
        <v>12.767735616379898</v>
      </c>
      <c r="D1358" s="12">
        <f t="shared" si="21"/>
        <v>0.10091251927155831</v>
      </c>
      <c r="E1358" s="13" t="s">
        <v>11</v>
      </c>
      <c r="F1358" s="15">
        <v>1.943319416197507E-2</v>
      </c>
    </row>
    <row r="1359" spans="1:6">
      <c r="A1359" s="13" t="s">
        <v>1354</v>
      </c>
      <c r="B1359" s="12">
        <v>11.157173645563372</v>
      </c>
      <c r="C1359" s="12">
        <v>11.397784627895238</v>
      </c>
      <c r="D1359" s="12">
        <f t="shared" si="21"/>
        <v>0.24061098233186584</v>
      </c>
      <c r="E1359" s="13" t="s">
        <v>11</v>
      </c>
      <c r="F1359" s="15">
        <v>1.9740678173895666E-2</v>
      </c>
    </row>
    <row r="1360" spans="1:6">
      <c r="A1360" s="13" t="s">
        <v>1355</v>
      </c>
      <c r="B1360" s="12">
        <v>5.572742768069979</v>
      </c>
      <c r="C1360" s="12">
        <v>5.2452317191689586</v>
      </c>
      <c r="D1360" s="12">
        <f t="shared" si="21"/>
        <v>-0.32751104890102045</v>
      </c>
      <c r="E1360" s="13" t="s">
        <v>1</v>
      </c>
      <c r="F1360" s="15">
        <v>1.9763435153945415E-2</v>
      </c>
    </row>
    <row r="1361" spans="1:6">
      <c r="A1361" s="13" t="s">
        <v>1356</v>
      </c>
      <c r="B1361" s="12">
        <v>8.361775541290001</v>
      </c>
      <c r="C1361" s="12">
        <v>8.1061251079394872</v>
      </c>
      <c r="D1361" s="12">
        <f t="shared" si="21"/>
        <v>-0.25565043335051385</v>
      </c>
      <c r="E1361" s="13" t="s">
        <v>1</v>
      </c>
      <c r="F1361" s="15">
        <v>1.9763435153945415E-2</v>
      </c>
    </row>
    <row r="1362" spans="1:6">
      <c r="A1362" s="13" t="s">
        <v>1357</v>
      </c>
      <c r="B1362" s="12">
        <v>9.8715642043360621</v>
      </c>
      <c r="C1362" s="12">
        <v>10.258133806654673</v>
      </c>
      <c r="D1362" s="12">
        <f t="shared" si="21"/>
        <v>0.38656960231861071</v>
      </c>
      <c r="E1362" s="13" t="s">
        <v>11</v>
      </c>
      <c r="F1362" s="15">
        <v>1.9848931541115989E-2</v>
      </c>
    </row>
    <row r="1363" spans="1:6">
      <c r="A1363" s="13" t="s">
        <v>1358</v>
      </c>
      <c r="B1363" s="12">
        <v>11.969036392476781</v>
      </c>
      <c r="C1363" s="12">
        <v>11.793840977738361</v>
      </c>
      <c r="D1363" s="12">
        <f t="shared" si="21"/>
        <v>-0.17519541473842004</v>
      </c>
      <c r="E1363" s="13" t="s">
        <v>1</v>
      </c>
      <c r="F1363" s="15">
        <v>1.9878318266895959E-2</v>
      </c>
    </row>
    <row r="1364" spans="1:6">
      <c r="A1364" s="13" t="s">
        <v>1359</v>
      </c>
      <c r="B1364" s="12">
        <v>13.070338875552647</v>
      </c>
      <c r="C1364" s="12">
        <v>13.159111749695672</v>
      </c>
      <c r="D1364" s="12">
        <f t="shared" si="21"/>
        <v>8.8772874143025149E-2</v>
      </c>
      <c r="E1364" s="13" t="s">
        <v>11</v>
      </c>
      <c r="F1364" s="15">
        <v>1.9889560942204912E-2</v>
      </c>
    </row>
    <row r="1365" spans="1:6">
      <c r="A1365" s="13" t="s">
        <v>1360</v>
      </c>
      <c r="B1365" s="12">
        <v>11.048584117546191</v>
      </c>
      <c r="C1365" s="12">
        <v>10.726940006187442</v>
      </c>
      <c r="D1365" s="12">
        <f t="shared" si="21"/>
        <v>-0.32164411135874893</v>
      </c>
      <c r="E1365" s="13" t="s">
        <v>1</v>
      </c>
      <c r="F1365" s="15">
        <v>1.9919037118695637E-2</v>
      </c>
    </row>
    <row r="1366" spans="1:6">
      <c r="A1366" s="13" t="s">
        <v>1361</v>
      </c>
      <c r="B1366" s="12">
        <v>12.66332821548154</v>
      </c>
      <c r="C1366" s="12">
        <v>12.776817216787899</v>
      </c>
      <c r="D1366" s="12">
        <f t="shared" si="21"/>
        <v>0.11348900130635897</v>
      </c>
      <c r="E1366" s="13" t="s">
        <v>11</v>
      </c>
      <c r="F1366" s="15">
        <v>1.9919037118695637E-2</v>
      </c>
    </row>
    <row r="1367" spans="1:6">
      <c r="A1367" s="13" t="s">
        <v>1362</v>
      </c>
      <c r="B1367" s="12">
        <v>9.3223254974601844</v>
      </c>
      <c r="C1367" s="12">
        <v>9.8690991802177717</v>
      </c>
      <c r="D1367" s="12">
        <f t="shared" si="21"/>
        <v>0.54677368275758731</v>
      </c>
      <c r="E1367" s="13" t="s">
        <v>11</v>
      </c>
      <c r="F1367" s="15">
        <v>1.9919037118695637E-2</v>
      </c>
    </row>
    <row r="1368" spans="1:6">
      <c r="A1368" s="13" t="s">
        <v>1363</v>
      </c>
      <c r="B1368" s="12">
        <v>12.679480730712365</v>
      </c>
      <c r="C1368" s="12">
        <v>12.318717949018868</v>
      </c>
      <c r="D1368" s="12">
        <f t="shared" si="21"/>
        <v>-0.36076278169349685</v>
      </c>
      <c r="E1368" s="13" t="s">
        <v>1</v>
      </c>
      <c r="F1368" s="15">
        <v>1.9995032450516734E-2</v>
      </c>
    </row>
    <row r="1369" spans="1:6">
      <c r="A1369" s="13" t="s">
        <v>1364</v>
      </c>
      <c r="B1369" s="12">
        <v>9.7696419666848371</v>
      </c>
      <c r="C1369" s="12">
        <v>9.98766585890559</v>
      </c>
      <c r="D1369" s="12">
        <f t="shared" si="21"/>
        <v>0.21802389222075291</v>
      </c>
      <c r="E1369" s="13" t="s">
        <v>11</v>
      </c>
      <c r="F1369" s="15">
        <v>1.9995032450516734E-2</v>
      </c>
    </row>
    <row r="1370" spans="1:6">
      <c r="A1370" s="13" t="s">
        <v>1365</v>
      </c>
      <c r="B1370" s="12">
        <v>14.307223376541316</v>
      </c>
      <c r="C1370" s="12">
        <v>14.473577630947537</v>
      </c>
      <c r="D1370" s="12">
        <f t="shared" si="21"/>
        <v>0.16635425440622065</v>
      </c>
      <c r="E1370" s="13" t="s">
        <v>11</v>
      </c>
      <c r="F1370" s="15">
        <v>2.0025197767420285E-2</v>
      </c>
    </row>
    <row r="1371" spans="1:6">
      <c r="A1371" s="13" t="s">
        <v>1366</v>
      </c>
      <c r="B1371" s="12">
        <v>13.625471446098876</v>
      </c>
      <c r="C1371" s="12">
        <v>13.885741730570125</v>
      </c>
      <c r="D1371" s="12">
        <f t="shared" si="21"/>
        <v>0.26027028447124856</v>
      </c>
      <c r="E1371" s="13" t="s">
        <v>11</v>
      </c>
      <c r="F1371" s="15">
        <v>2.0029859488047752E-2</v>
      </c>
    </row>
    <row r="1372" spans="1:6">
      <c r="A1372" s="13" t="s">
        <v>1367</v>
      </c>
      <c r="B1372" s="12">
        <v>6.7100278711408086</v>
      </c>
      <c r="C1372" s="12">
        <v>7.1185159503377635</v>
      </c>
      <c r="D1372" s="12">
        <f t="shared" si="21"/>
        <v>0.40848807919695496</v>
      </c>
      <c r="E1372" s="13" t="s">
        <v>11</v>
      </c>
      <c r="F1372" s="15">
        <v>2.0029859488047752E-2</v>
      </c>
    </row>
    <row r="1373" spans="1:6">
      <c r="A1373" s="13" t="s">
        <v>1368</v>
      </c>
      <c r="B1373" s="12">
        <v>8.1128585404937379</v>
      </c>
      <c r="C1373" s="12">
        <v>9.3875323241668074</v>
      </c>
      <c r="D1373" s="12">
        <f t="shared" si="21"/>
        <v>1.2746737836730695</v>
      </c>
      <c r="E1373" s="13" t="s">
        <v>11</v>
      </c>
      <c r="F1373" s="15">
        <v>2.0044105354086662E-2</v>
      </c>
    </row>
    <row r="1374" spans="1:6">
      <c r="A1374" s="13" t="s">
        <v>1369</v>
      </c>
      <c r="B1374" s="12">
        <v>14.420229332987528</v>
      </c>
      <c r="C1374" s="12">
        <v>14.631805651344923</v>
      </c>
      <c r="D1374" s="12">
        <f t="shared" si="21"/>
        <v>0.21157631835739465</v>
      </c>
      <c r="E1374" s="13" t="s">
        <v>11</v>
      </c>
      <c r="F1374" s="15">
        <v>2.0072779739006535E-2</v>
      </c>
    </row>
    <row r="1375" spans="1:6">
      <c r="A1375" s="13" t="s">
        <v>1370</v>
      </c>
      <c r="B1375" s="12">
        <v>9.6548867481524354</v>
      </c>
      <c r="C1375" s="12">
        <v>9.9921028535427574</v>
      </c>
      <c r="D1375" s="12">
        <f t="shared" si="21"/>
        <v>0.33721610539032199</v>
      </c>
      <c r="E1375" s="13" t="s">
        <v>11</v>
      </c>
      <c r="F1375" s="15">
        <v>2.0072779739006535E-2</v>
      </c>
    </row>
    <row r="1376" spans="1:6">
      <c r="A1376" s="13" t="s">
        <v>1371</v>
      </c>
      <c r="B1376" s="12">
        <v>9.5809593970603046</v>
      </c>
      <c r="C1376" s="12">
        <v>9.3924713763691674</v>
      </c>
      <c r="D1376" s="12">
        <f t="shared" si="21"/>
        <v>-0.18848802069113724</v>
      </c>
      <c r="E1376" s="13" t="s">
        <v>1</v>
      </c>
      <c r="F1376" s="15">
        <v>2.0108142658907181E-2</v>
      </c>
    </row>
    <row r="1377" spans="1:6">
      <c r="A1377" s="13" t="s">
        <v>1372</v>
      </c>
      <c r="B1377" s="12">
        <v>12.5549074392538</v>
      </c>
      <c r="C1377" s="12">
        <v>12.826504722753734</v>
      </c>
      <c r="D1377" s="12">
        <f t="shared" si="21"/>
        <v>0.27159728349993451</v>
      </c>
      <c r="E1377" s="13" t="s">
        <v>11</v>
      </c>
      <c r="F1377" s="15">
        <v>2.0108142658907181E-2</v>
      </c>
    </row>
    <row r="1378" spans="1:6">
      <c r="A1378" s="13" t="s">
        <v>1373</v>
      </c>
      <c r="B1378" s="12">
        <v>11.854468613877462</v>
      </c>
      <c r="C1378" s="12">
        <v>11.997901448437593</v>
      </c>
      <c r="D1378" s="12">
        <f t="shared" si="21"/>
        <v>0.14343283456013189</v>
      </c>
      <c r="E1378" s="13" t="s">
        <v>11</v>
      </c>
      <c r="F1378" s="15">
        <v>2.0136508002704692E-2</v>
      </c>
    </row>
    <row r="1379" spans="1:6">
      <c r="A1379" s="13" t="s">
        <v>1374</v>
      </c>
      <c r="B1379" s="12">
        <v>13.531251250063125</v>
      </c>
      <c r="C1379" s="12">
        <v>13.635622955277547</v>
      </c>
      <c r="D1379" s="12">
        <f t="shared" si="21"/>
        <v>0.10437170521442241</v>
      </c>
      <c r="E1379" s="13" t="s">
        <v>11</v>
      </c>
      <c r="F1379" s="15">
        <v>2.0183603175807203E-2</v>
      </c>
    </row>
    <row r="1380" spans="1:6">
      <c r="A1380" s="13" t="s">
        <v>1375</v>
      </c>
      <c r="B1380" s="12">
        <v>4.9698758937485632</v>
      </c>
      <c r="C1380" s="12">
        <v>4.337933061865666</v>
      </c>
      <c r="D1380" s="12">
        <f t="shared" si="21"/>
        <v>-0.63194283188289724</v>
      </c>
      <c r="E1380" s="13" t="s">
        <v>1</v>
      </c>
      <c r="F1380" s="15">
        <v>2.0234924986128333E-2</v>
      </c>
    </row>
    <row r="1381" spans="1:6">
      <c r="A1381" s="13" t="s">
        <v>1376</v>
      </c>
      <c r="B1381" s="12">
        <v>12.997449280099111</v>
      </c>
      <c r="C1381" s="12">
        <v>13.128834941692574</v>
      </c>
      <c r="D1381" s="12">
        <f t="shared" si="21"/>
        <v>0.13138566159346254</v>
      </c>
      <c r="E1381" s="13" t="s">
        <v>11</v>
      </c>
      <c r="F1381" s="15">
        <v>2.0234924986128333E-2</v>
      </c>
    </row>
    <row r="1382" spans="1:6">
      <c r="A1382" s="13" t="s">
        <v>1377</v>
      </c>
      <c r="B1382" s="12">
        <v>8.0327128199748632</v>
      </c>
      <c r="C1382" s="12">
        <v>8.316284168478969</v>
      </c>
      <c r="D1382" s="12">
        <f t="shared" si="21"/>
        <v>0.28357134850410581</v>
      </c>
      <c r="E1382" s="13" t="s">
        <v>11</v>
      </c>
      <c r="F1382" s="15">
        <v>2.0234924986128333E-2</v>
      </c>
    </row>
    <row r="1383" spans="1:6">
      <c r="A1383" s="13" t="s">
        <v>1378</v>
      </c>
      <c r="B1383" s="12">
        <v>2.3319674059395359</v>
      </c>
      <c r="C1383" s="12">
        <v>2.9841959058738032</v>
      </c>
      <c r="D1383" s="12">
        <f t="shared" si="21"/>
        <v>0.65222849993426735</v>
      </c>
      <c r="E1383" s="13" t="s">
        <v>11</v>
      </c>
      <c r="F1383" s="15">
        <v>2.0286711230942084E-2</v>
      </c>
    </row>
    <row r="1384" spans="1:6">
      <c r="A1384" s="13" t="s">
        <v>1379</v>
      </c>
      <c r="B1384" s="12">
        <v>14.860022752625479</v>
      </c>
      <c r="C1384" s="12">
        <v>14.748396759165781</v>
      </c>
      <c r="D1384" s="12">
        <f t="shared" si="21"/>
        <v>-0.11162599345969859</v>
      </c>
      <c r="E1384" s="13" t="s">
        <v>1</v>
      </c>
      <c r="F1384" s="15">
        <v>2.0402890078039877E-2</v>
      </c>
    </row>
    <row r="1385" spans="1:6">
      <c r="A1385" s="13" t="s">
        <v>1380</v>
      </c>
      <c r="B1385" s="12">
        <v>11.496643190780604</v>
      </c>
      <c r="C1385" s="12">
        <v>11.205482438566197</v>
      </c>
      <c r="D1385" s="12">
        <f t="shared" si="21"/>
        <v>-0.29116075221440774</v>
      </c>
      <c r="E1385" s="13" t="s">
        <v>1</v>
      </c>
      <c r="F1385" s="15">
        <v>2.0435948998397194E-2</v>
      </c>
    </row>
    <row r="1386" spans="1:6">
      <c r="A1386" s="13" t="s">
        <v>1381</v>
      </c>
      <c r="B1386" s="12">
        <v>2.8913130683870447</v>
      </c>
      <c r="C1386" s="12">
        <v>3.3788457609336633</v>
      </c>
      <c r="D1386" s="12">
        <f t="shared" si="21"/>
        <v>0.48753269254661857</v>
      </c>
      <c r="E1386" s="13" t="s">
        <v>11</v>
      </c>
      <c r="F1386" s="15">
        <v>2.0435948998397194E-2</v>
      </c>
    </row>
    <row r="1387" spans="1:6">
      <c r="A1387" s="13" t="s">
        <v>1382</v>
      </c>
      <c r="B1387" s="12">
        <v>12.044391083096894</v>
      </c>
      <c r="C1387" s="12">
        <v>11.78064954320606</v>
      </c>
      <c r="D1387" s="12">
        <f t="shared" si="21"/>
        <v>-0.26374153989083382</v>
      </c>
      <c r="E1387" s="13" t="s">
        <v>1</v>
      </c>
      <c r="F1387" s="15">
        <v>2.0514366622393095E-2</v>
      </c>
    </row>
    <row r="1388" spans="1:6">
      <c r="A1388" s="13" t="s">
        <v>1383</v>
      </c>
      <c r="B1388" s="12">
        <v>9.8833403108913043</v>
      </c>
      <c r="C1388" s="12">
        <v>9.7235328489510948</v>
      </c>
      <c r="D1388" s="12">
        <f t="shared" si="21"/>
        <v>-0.15980746194020945</v>
      </c>
      <c r="E1388" s="13" t="s">
        <v>1</v>
      </c>
      <c r="F1388" s="15">
        <v>2.0514366622393095E-2</v>
      </c>
    </row>
    <row r="1389" spans="1:6">
      <c r="A1389" s="13" t="s">
        <v>1384</v>
      </c>
      <c r="B1389" s="12">
        <v>0.82584181755544872</v>
      </c>
      <c r="C1389" s="12">
        <v>1.3273251680589726</v>
      </c>
      <c r="D1389" s="12">
        <f t="shared" si="21"/>
        <v>0.50148335050352388</v>
      </c>
      <c r="E1389" s="13" t="s">
        <v>11</v>
      </c>
      <c r="F1389" s="15">
        <v>2.0514366622393095E-2</v>
      </c>
    </row>
    <row r="1390" spans="1:6">
      <c r="A1390" s="13" t="s">
        <v>1385</v>
      </c>
      <c r="B1390" s="12">
        <v>10.399381254626059</v>
      </c>
      <c r="C1390" s="12">
        <v>9.9319193951138161</v>
      </c>
      <c r="D1390" s="12">
        <f t="shared" si="21"/>
        <v>-0.46746185951224284</v>
      </c>
      <c r="E1390" s="13" t="s">
        <v>1</v>
      </c>
      <c r="F1390" s="15">
        <v>2.0530835181650071E-2</v>
      </c>
    </row>
    <row r="1391" spans="1:6">
      <c r="A1391" s="13" t="s">
        <v>1386</v>
      </c>
      <c r="B1391" s="12">
        <v>7.9589653081119334</v>
      </c>
      <c r="C1391" s="12">
        <v>8.3819562791464399</v>
      </c>
      <c r="D1391" s="12">
        <f t="shared" si="21"/>
        <v>0.42299097103450656</v>
      </c>
      <c r="E1391" s="13" t="s">
        <v>11</v>
      </c>
      <c r="F1391" s="15">
        <v>2.0674135225959095E-2</v>
      </c>
    </row>
    <row r="1392" spans="1:6">
      <c r="A1392" s="13" t="s">
        <v>1387</v>
      </c>
      <c r="B1392" s="12">
        <v>13.942575803135798</v>
      </c>
      <c r="C1392" s="12">
        <v>14.124337058921085</v>
      </c>
      <c r="D1392" s="12">
        <f t="shared" si="21"/>
        <v>0.1817612557852879</v>
      </c>
      <c r="E1392" s="13" t="s">
        <v>11</v>
      </c>
      <c r="F1392" s="15">
        <v>2.075060106399575E-2</v>
      </c>
    </row>
    <row r="1393" spans="1:6">
      <c r="A1393" s="13" t="s">
        <v>1388</v>
      </c>
      <c r="B1393" s="12">
        <v>5.7678658822810789</v>
      </c>
      <c r="C1393" s="12">
        <v>6.0861548926862543</v>
      </c>
      <c r="D1393" s="12">
        <f t="shared" si="21"/>
        <v>0.31828901040517543</v>
      </c>
      <c r="E1393" s="13" t="s">
        <v>11</v>
      </c>
      <c r="F1393" s="15">
        <v>2.0831873263469566E-2</v>
      </c>
    </row>
    <row r="1394" spans="1:6">
      <c r="A1394" s="13" t="s">
        <v>1389</v>
      </c>
      <c r="B1394" s="12">
        <v>9.7700043662913778</v>
      </c>
      <c r="C1394" s="12">
        <v>10.145255138564472</v>
      </c>
      <c r="D1394" s="12">
        <f t="shared" si="21"/>
        <v>0.37525077227309467</v>
      </c>
      <c r="E1394" s="13" t="s">
        <v>11</v>
      </c>
      <c r="F1394" s="15">
        <v>2.1074667548350405E-2</v>
      </c>
    </row>
    <row r="1395" spans="1:6">
      <c r="A1395" s="13" t="s">
        <v>1390</v>
      </c>
      <c r="B1395" s="12">
        <v>6.8448924168014358</v>
      </c>
      <c r="C1395" s="12">
        <v>6.4482738415067065</v>
      </c>
      <c r="D1395" s="12">
        <f t="shared" si="21"/>
        <v>-0.39661857529472933</v>
      </c>
      <c r="E1395" s="13" t="s">
        <v>1</v>
      </c>
      <c r="F1395" s="15">
        <v>2.108386026884047E-2</v>
      </c>
    </row>
    <row r="1396" spans="1:6">
      <c r="A1396" s="13" t="s">
        <v>1391</v>
      </c>
      <c r="B1396" s="12">
        <v>14.313262731875978</v>
      </c>
      <c r="C1396" s="12">
        <v>14.386813862855977</v>
      </c>
      <c r="D1396" s="12">
        <f t="shared" si="21"/>
        <v>7.3551130979998547E-2</v>
      </c>
      <c r="E1396" s="13" t="s">
        <v>11</v>
      </c>
      <c r="F1396" s="15">
        <v>2.1391542887602633E-2</v>
      </c>
    </row>
    <row r="1397" spans="1:6">
      <c r="A1397" s="13" t="s">
        <v>1392</v>
      </c>
      <c r="B1397" s="12">
        <v>9.5202303536817734</v>
      </c>
      <c r="C1397" s="12">
        <v>9.7584199776490781</v>
      </c>
      <c r="D1397" s="12">
        <f t="shared" si="21"/>
        <v>0.2381896239673047</v>
      </c>
      <c r="E1397" s="13" t="s">
        <v>11</v>
      </c>
      <c r="F1397" s="15">
        <v>2.1439782614953478E-2</v>
      </c>
    </row>
    <row r="1398" spans="1:6">
      <c r="A1398" s="13" t="s">
        <v>1393</v>
      </c>
      <c r="B1398" s="12">
        <v>12.168928495359282</v>
      </c>
      <c r="C1398" s="12">
        <v>12.32334904029163</v>
      </c>
      <c r="D1398" s="12">
        <f t="shared" si="21"/>
        <v>0.15442054493234814</v>
      </c>
      <c r="E1398" s="13" t="s">
        <v>11</v>
      </c>
      <c r="F1398" s="15">
        <v>2.1555850490406391E-2</v>
      </c>
    </row>
    <row r="1399" spans="1:6">
      <c r="A1399" s="13" t="s">
        <v>1394</v>
      </c>
      <c r="B1399" s="12">
        <v>2.6036510808122388</v>
      </c>
      <c r="C1399" s="12">
        <v>2.0280873193353308</v>
      </c>
      <c r="D1399" s="12">
        <f t="shared" si="21"/>
        <v>-0.57556376147690802</v>
      </c>
      <c r="E1399" s="13" t="s">
        <v>1</v>
      </c>
      <c r="F1399" s="15">
        <v>2.1670644196653002E-2</v>
      </c>
    </row>
    <row r="1400" spans="1:6">
      <c r="A1400" s="13" t="s">
        <v>1395</v>
      </c>
      <c r="B1400" s="12">
        <v>10.365866201881385</v>
      </c>
      <c r="C1400" s="12">
        <v>10.07340760828575</v>
      </c>
      <c r="D1400" s="12">
        <f t="shared" si="21"/>
        <v>-0.29245859359563475</v>
      </c>
      <c r="E1400" s="13" t="s">
        <v>1</v>
      </c>
      <c r="F1400" s="15">
        <v>2.1687564187254715E-2</v>
      </c>
    </row>
    <row r="1401" spans="1:6">
      <c r="A1401" s="13" t="s">
        <v>1396</v>
      </c>
      <c r="B1401" s="12">
        <v>13.954832908798476</v>
      </c>
      <c r="C1401" s="12">
        <v>14.09950281231438</v>
      </c>
      <c r="D1401" s="12">
        <f t="shared" si="21"/>
        <v>0.14466990351590425</v>
      </c>
      <c r="E1401" s="13" t="s">
        <v>11</v>
      </c>
      <c r="F1401" s="15">
        <v>2.1719767098874184E-2</v>
      </c>
    </row>
    <row r="1402" spans="1:6">
      <c r="A1402" s="13" t="s">
        <v>1397</v>
      </c>
      <c r="B1402" s="12">
        <v>6.1446291704412159</v>
      </c>
      <c r="C1402" s="12">
        <v>5.824131537175548</v>
      </c>
      <c r="D1402" s="12">
        <f t="shared" si="21"/>
        <v>-0.32049763326566794</v>
      </c>
      <c r="E1402" s="13" t="s">
        <v>1</v>
      </c>
      <c r="F1402" s="15">
        <v>2.177585476235672E-2</v>
      </c>
    </row>
    <row r="1403" spans="1:6">
      <c r="A1403" s="13" t="s">
        <v>1398</v>
      </c>
      <c r="B1403" s="12">
        <v>11.575365446535445</v>
      </c>
      <c r="C1403" s="12">
        <v>11.829914521109917</v>
      </c>
      <c r="D1403" s="12">
        <f t="shared" si="21"/>
        <v>0.25454907457447185</v>
      </c>
      <c r="E1403" s="13" t="s">
        <v>11</v>
      </c>
      <c r="F1403" s="15">
        <v>2.177585476235672E-2</v>
      </c>
    </row>
    <row r="1404" spans="1:6">
      <c r="A1404" s="13" t="s">
        <v>1399</v>
      </c>
      <c r="B1404" s="12">
        <v>6.8166759261299337</v>
      </c>
      <c r="C1404" s="12">
        <v>7.1388400095173488</v>
      </c>
      <c r="D1404" s="12">
        <f t="shared" si="21"/>
        <v>0.32216408338741509</v>
      </c>
      <c r="E1404" s="13" t="s">
        <v>11</v>
      </c>
      <c r="F1404" s="15">
        <v>2.177585476235672E-2</v>
      </c>
    </row>
    <row r="1405" spans="1:6">
      <c r="A1405" s="13" t="s">
        <v>1400</v>
      </c>
      <c r="B1405" s="12">
        <v>11.380101266399222</v>
      </c>
      <c r="C1405" s="12">
        <v>11.530042105922703</v>
      </c>
      <c r="D1405" s="12">
        <f t="shared" si="21"/>
        <v>0.14994083952348092</v>
      </c>
      <c r="E1405" s="13" t="s">
        <v>11</v>
      </c>
      <c r="F1405" s="15">
        <v>2.1808197868421898E-2</v>
      </c>
    </row>
    <row r="1406" spans="1:6">
      <c r="A1406" s="13" t="s">
        <v>1401</v>
      </c>
      <c r="B1406" s="12">
        <v>11.276312078526995</v>
      </c>
      <c r="C1406" s="12">
        <v>11.122131434780114</v>
      </c>
      <c r="D1406" s="12">
        <f t="shared" si="21"/>
        <v>-0.15418064374688178</v>
      </c>
      <c r="E1406" s="13" t="s">
        <v>1</v>
      </c>
      <c r="F1406" s="15">
        <v>2.1855628622739934E-2</v>
      </c>
    </row>
    <row r="1407" spans="1:6">
      <c r="A1407" s="13" t="s">
        <v>1402</v>
      </c>
      <c r="B1407" s="12">
        <v>11.702849772837316</v>
      </c>
      <c r="C1407" s="12">
        <v>11.508174968168078</v>
      </c>
      <c r="D1407" s="12">
        <f t="shared" si="21"/>
        <v>-0.19467480466923881</v>
      </c>
      <c r="E1407" s="13" t="s">
        <v>1</v>
      </c>
      <c r="F1407" s="15">
        <v>2.1892947908956188E-2</v>
      </c>
    </row>
    <row r="1408" spans="1:6">
      <c r="A1408" s="13" t="s">
        <v>1403</v>
      </c>
      <c r="B1408" s="12">
        <v>7.2745432985370373</v>
      </c>
      <c r="C1408" s="12">
        <v>6.6849887426557686</v>
      </c>
      <c r="D1408" s="12">
        <f t="shared" si="21"/>
        <v>-0.5895545558812687</v>
      </c>
      <c r="E1408" s="13" t="s">
        <v>1</v>
      </c>
      <c r="F1408" s="15">
        <v>2.1910342793323882E-2</v>
      </c>
    </row>
    <row r="1409" spans="1:6">
      <c r="A1409" s="13" t="s">
        <v>1404</v>
      </c>
      <c r="B1409" s="12">
        <v>10.652121216374113</v>
      </c>
      <c r="C1409" s="12">
        <v>10.396030398042598</v>
      </c>
      <c r="D1409" s="12">
        <f t="shared" si="21"/>
        <v>-0.25609081833151492</v>
      </c>
      <c r="E1409" s="13" t="s">
        <v>1</v>
      </c>
      <c r="F1409" s="15">
        <v>2.198778189557285E-2</v>
      </c>
    </row>
    <row r="1410" spans="1:6">
      <c r="A1410" s="13" t="s">
        <v>1405</v>
      </c>
      <c r="B1410" s="12">
        <v>10.951852546754946</v>
      </c>
      <c r="C1410" s="12">
        <v>10.723164773119974</v>
      </c>
      <c r="D1410" s="12">
        <f t="shared" ref="D1410:D1473" si="22">C1410-B1410</f>
        <v>-0.22868777363497195</v>
      </c>
      <c r="E1410" s="13" t="s">
        <v>1</v>
      </c>
      <c r="F1410" s="15">
        <v>2.198778189557285E-2</v>
      </c>
    </row>
    <row r="1411" spans="1:6">
      <c r="A1411" s="13" t="s">
        <v>1406</v>
      </c>
      <c r="B1411" s="12">
        <v>10.29683601597139</v>
      </c>
      <c r="C1411" s="12">
        <v>10.124374418443185</v>
      </c>
      <c r="D1411" s="12">
        <f t="shared" si="22"/>
        <v>-0.17246159752820489</v>
      </c>
      <c r="E1411" s="13" t="s">
        <v>1</v>
      </c>
      <c r="F1411" s="15">
        <v>2.198778189557285E-2</v>
      </c>
    </row>
    <row r="1412" spans="1:6">
      <c r="A1412" s="13" t="s">
        <v>1407</v>
      </c>
      <c r="B1412" s="12">
        <v>-0.89600926436002315</v>
      </c>
      <c r="C1412" s="12">
        <v>-0.79909127953401327</v>
      </c>
      <c r="D1412" s="12">
        <f t="shared" si="22"/>
        <v>9.6917984826009884E-2</v>
      </c>
      <c r="E1412" s="13" t="s">
        <v>11</v>
      </c>
      <c r="F1412" s="15">
        <v>2.198778189557285E-2</v>
      </c>
    </row>
    <row r="1413" spans="1:6">
      <c r="A1413" s="13" t="s">
        <v>1408</v>
      </c>
      <c r="B1413" s="12">
        <v>14.448258099153509</v>
      </c>
      <c r="C1413" s="12">
        <v>14.564565713080896</v>
      </c>
      <c r="D1413" s="12">
        <f t="shared" si="22"/>
        <v>0.1163076139273862</v>
      </c>
      <c r="E1413" s="13" t="s">
        <v>11</v>
      </c>
      <c r="F1413" s="15">
        <v>2.198778189557285E-2</v>
      </c>
    </row>
    <row r="1414" spans="1:6">
      <c r="A1414" s="13" t="s">
        <v>1409</v>
      </c>
      <c r="B1414" s="12">
        <v>10.870333413800383</v>
      </c>
      <c r="C1414" s="12">
        <v>11.000214997025424</v>
      </c>
      <c r="D1414" s="12">
        <f t="shared" si="22"/>
        <v>0.12988158322504084</v>
      </c>
      <c r="E1414" s="13" t="s">
        <v>11</v>
      </c>
      <c r="F1414" s="15">
        <v>2.198778189557285E-2</v>
      </c>
    </row>
    <row r="1415" spans="1:6">
      <c r="A1415" s="13" t="s">
        <v>1410</v>
      </c>
      <c r="B1415" s="12">
        <v>-0.44540880733512939</v>
      </c>
      <c r="C1415" s="12">
        <v>-0.22249979696558159</v>
      </c>
      <c r="D1415" s="12">
        <f t="shared" si="22"/>
        <v>0.2229090103695478</v>
      </c>
      <c r="E1415" s="13" t="s">
        <v>11</v>
      </c>
      <c r="F1415" s="15">
        <v>2.198778189557285E-2</v>
      </c>
    </row>
    <row r="1416" spans="1:6">
      <c r="A1416" s="13" t="s">
        <v>1411</v>
      </c>
      <c r="B1416" s="12">
        <v>10.616468715863789</v>
      </c>
      <c r="C1416" s="12">
        <v>10.914789914056467</v>
      </c>
      <c r="D1416" s="12">
        <f t="shared" si="22"/>
        <v>0.29832119819267788</v>
      </c>
      <c r="E1416" s="13" t="s">
        <v>11</v>
      </c>
      <c r="F1416" s="15">
        <v>2.198778189557285E-2</v>
      </c>
    </row>
    <row r="1417" spans="1:6">
      <c r="A1417" s="13" t="s">
        <v>1412</v>
      </c>
      <c r="B1417" s="12">
        <v>14.551501273834537</v>
      </c>
      <c r="C1417" s="12">
        <v>14.381295695676423</v>
      </c>
      <c r="D1417" s="12">
        <f t="shared" si="22"/>
        <v>-0.17020557815811443</v>
      </c>
      <c r="E1417" s="13" t="s">
        <v>1</v>
      </c>
      <c r="F1417" s="15">
        <v>2.1999751120675454E-2</v>
      </c>
    </row>
    <row r="1418" spans="1:6">
      <c r="A1418" s="13" t="s">
        <v>1413</v>
      </c>
      <c r="B1418" s="12">
        <v>12.649184740565017</v>
      </c>
      <c r="C1418" s="12">
        <v>12.845642966452253</v>
      </c>
      <c r="D1418" s="12">
        <f t="shared" si="22"/>
        <v>0.19645822588723583</v>
      </c>
      <c r="E1418" s="13" t="s">
        <v>11</v>
      </c>
      <c r="F1418" s="15">
        <v>2.1999751120675454E-2</v>
      </c>
    </row>
    <row r="1419" spans="1:6">
      <c r="A1419" s="13" t="s">
        <v>1414</v>
      </c>
      <c r="B1419" s="12">
        <v>7.3329858740205616</v>
      </c>
      <c r="C1419" s="12">
        <v>7.8699154681801895</v>
      </c>
      <c r="D1419" s="12">
        <f t="shared" si="22"/>
        <v>0.53692959415962793</v>
      </c>
      <c r="E1419" s="13" t="s">
        <v>11</v>
      </c>
      <c r="F1419" s="15">
        <v>2.2068759341419455E-2</v>
      </c>
    </row>
    <row r="1420" spans="1:6">
      <c r="A1420" s="13" t="s">
        <v>1415</v>
      </c>
      <c r="B1420" s="12">
        <v>11.511000338661333</v>
      </c>
      <c r="C1420" s="12">
        <v>11.324587074396788</v>
      </c>
      <c r="D1420" s="12">
        <f t="shared" si="22"/>
        <v>-0.18641326426454441</v>
      </c>
      <c r="E1420" s="13" t="s">
        <v>1</v>
      </c>
      <c r="F1420" s="15">
        <v>2.2077742108410316E-2</v>
      </c>
    </row>
    <row r="1421" spans="1:6">
      <c r="A1421" s="13" t="s">
        <v>1416</v>
      </c>
      <c r="B1421" s="12">
        <v>15.535637028663094</v>
      </c>
      <c r="C1421" s="12">
        <v>15.719950625838521</v>
      </c>
      <c r="D1421" s="12">
        <f t="shared" si="22"/>
        <v>0.18431359717542684</v>
      </c>
      <c r="E1421" s="13" t="s">
        <v>11</v>
      </c>
      <c r="F1421" s="15">
        <v>2.2108679769287869E-2</v>
      </c>
    </row>
    <row r="1422" spans="1:6">
      <c r="A1422" s="13" t="s">
        <v>1417</v>
      </c>
      <c r="B1422" s="12">
        <v>8.0231265592061316</v>
      </c>
      <c r="C1422" s="12">
        <v>8.3569803094120676</v>
      </c>
      <c r="D1422" s="12">
        <f t="shared" si="22"/>
        <v>0.333853750205936</v>
      </c>
      <c r="E1422" s="13" t="s">
        <v>11</v>
      </c>
      <c r="F1422" s="15">
        <v>2.211660327821844E-2</v>
      </c>
    </row>
    <row r="1423" spans="1:6">
      <c r="A1423" s="13" t="s">
        <v>1418</v>
      </c>
      <c r="B1423" s="12">
        <v>10.530402526924268</v>
      </c>
      <c r="C1423" s="12">
        <v>10.309855202448222</v>
      </c>
      <c r="D1423" s="12">
        <f t="shared" si="22"/>
        <v>-0.22054732447604586</v>
      </c>
      <c r="E1423" s="13" t="s">
        <v>1</v>
      </c>
      <c r="F1423" s="15">
        <v>2.2134927838765434E-2</v>
      </c>
    </row>
    <row r="1424" spans="1:6">
      <c r="A1424" s="13" t="s">
        <v>1419</v>
      </c>
      <c r="B1424" s="12">
        <v>11.161384491154266</v>
      </c>
      <c r="C1424" s="12">
        <v>11.009732510596846</v>
      </c>
      <c r="D1424" s="12">
        <f t="shared" si="22"/>
        <v>-0.15165198055741946</v>
      </c>
      <c r="E1424" s="13" t="s">
        <v>1</v>
      </c>
      <c r="F1424" s="15">
        <v>2.2202145537033913E-2</v>
      </c>
    </row>
    <row r="1425" spans="1:6">
      <c r="A1425" s="13" t="s">
        <v>1420</v>
      </c>
      <c r="B1425" s="12">
        <v>9.7299612072962685</v>
      </c>
      <c r="C1425" s="12">
        <v>9.4319260264192639</v>
      </c>
      <c r="D1425" s="12">
        <f t="shared" si="22"/>
        <v>-0.29803518087700454</v>
      </c>
      <c r="E1425" s="13" t="s">
        <v>1</v>
      </c>
      <c r="F1425" s="15">
        <v>2.2205941488738112E-2</v>
      </c>
    </row>
    <row r="1426" spans="1:6">
      <c r="A1426" s="13" t="s">
        <v>1421</v>
      </c>
      <c r="B1426" s="12">
        <v>15.43432749081957</v>
      </c>
      <c r="C1426" s="12">
        <v>15.205944534205836</v>
      </c>
      <c r="D1426" s="12">
        <f t="shared" si="22"/>
        <v>-0.22838295661373387</v>
      </c>
      <c r="E1426" s="13" t="s">
        <v>1</v>
      </c>
      <c r="F1426" s="15">
        <v>2.2205941488738112E-2</v>
      </c>
    </row>
    <row r="1427" spans="1:6">
      <c r="A1427" s="13" t="s">
        <v>1422</v>
      </c>
      <c r="B1427" s="12">
        <v>11.43023793963293</v>
      </c>
      <c r="C1427" s="12">
        <v>11.255380030378879</v>
      </c>
      <c r="D1427" s="12">
        <f t="shared" si="22"/>
        <v>-0.17485790925405098</v>
      </c>
      <c r="E1427" s="13" t="s">
        <v>1</v>
      </c>
      <c r="F1427" s="15">
        <v>2.2269865303857415E-2</v>
      </c>
    </row>
    <row r="1428" spans="1:6">
      <c r="A1428" s="13" t="s">
        <v>1423</v>
      </c>
      <c r="B1428" s="12">
        <v>11.208482702031908</v>
      </c>
      <c r="C1428" s="12">
        <v>11.095839435003086</v>
      </c>
      <c r="D1428" s="12">
        <f t="shared" si="22"/>
        <v>-0.11264326702882244</v>
      </c>
      <c r="E1428" s="13" t="s">
        <v>1</v>
      </c>
      <c r="F1428" s="15">
        <v>2.2283044989022924E-2</v>
      </c>
    </row>
    <row r="1429" spans="1:6">
      <c r="A1429" s="13" t="s">
        <v>1424</v>
      </c>
      <c r="B1429" s="12">
        <v>11.28205886191847</v>
      </c>
      <c r="C1429" s="12">
        <v>11.69873233957008</v>
      </c>
      <c r="D1429" s="12">
        <f t="shared" si="22"/>
        <v>0.41667347765161011</v>
      </c>
      <c r="E1429" s="13" t="s">
        <v>11</v>
      </c>
      <c r="F1429" s="15">
        <v>2.2290328973790092E-2</v>
      </c>
    </row>
    <row r="1430" spans="1:6">
      <c r="A1430" s="13" t="s">
        <v>1425</v>
      </c>
      <c r="B1430" s="12">
        <v>9.4267749624212183</v>
      </c>
      <c r="C1430" s="12">
        <v>9.6454481493691642</v>
      </c>
      <c r="D1430" s="12">
        <f t="shared" si="22"/>
        <v>0.21867318694794591</v>
      </c>
      <c r="E1430" s="13" t="s">
        <v>11</v>
      </c>
      <c r="F1430" s="15">
        <v>2.2302121823411073E-2</v>
      </c>
    </row>
    <row r="1431" spans="1:6">
      <c r="A1431" s="13" t="s">
        <v>1426</v>
      </c>
      <c r="B1431" s="12">
        <v>10.801639063212713</v>
      </c>
      <c r="C1431" s="12">
        <v>10.660923630499903</v>
      </c>
      <c r="D1431" s="12">
        <f t="shared" si="22"/>
        <v>-0.14071543271280973</v>
      </c>
      <c r="E1431" s="13" t="s">
        <v>1</v>
      </c>
      <c r="F1431" s="15">
        <v>2.2315215936107878E-2</v>
      </c>
    </row>
    <row r="1432" spans="1:6">
      <c r="A1432" s="13" t="s">
        <v>1427</v>
      </c>
      <c r="B1432" s="12">
        <v>8.8416026151415341</v>
      </c>
      <c r="C1432" s="12">
        <v>9.1548864080498102</v>
      </c>
      <c r="D1432" s="12">
        <f t="shared" si="22"/>
        <v>0.31328379290827613</v>
      </c>
      <c r="E1432" s="13" t="s">
        <v>11</v>
      </c>
      <c r="F1432" s="15">
        <v>2.2315215936107878E-2</v>
      </c>
    </row>
    <row r="1433" spans="1:6">
      <c r="A1433" s="13" t="s">
        <v>1428</v>
      </c>
      <c r="B1433" s="12">
        <v>12.845028608123219</v>
      </c>
      <c r="C1433" s="12">
        <v>12.686460783015164</v>
      </c>
      <c r="D1433" s="12">
        <f t="shared" si="22"/>
        <v>-0.15856782510805445</v>
      </c>
      <c r="E1433" s="13" t="s">
        <v>1</v>
      </c>
      <c r="F1433" s="15">
        <v>2.2345535923805331E-2</v>
      </c>
    </row>
    <row r="1434" spans="1:6">
      <c r="A1434" s="13" t="s">
        <v>1429</v>
      </c>
      <c r="B1434" s="12">
        <v>6.3672022870189418</v>
      </c>
      <c r="C1434" s="12">
        <v>6.0807211198711766</v>
      </c>
      <c r="D1434" s="12">
        <f t="shared" si="22"/>
        <v>-0.28648116714776517</v>
      </c>
      <c r="E1434" s="13" t="s">
        <v>1</v>
      </c>
      <c r="F1434" s="15">
        <v>2.2356550795480094E-2</v>
      </c>
    </row>
    <row r="1435" spans="1:6">
      <c r="A1435" s="13" t="s">
        <v>1430</v>
      </c>
      <c r="B1435" s="12">
        <v>6.4547516247904175</v>
      </c>
      <c r="C1435" s="12">
        <v>6.8997223255127302</v>
      </c>
      <c r="D1435" s="12">
        <f t="shared" si="22"/>
        <v>0.44497070072231271</v>
      </c>
      <c r="E1435" s="13" t="s">
        <v>11</v>
      </c>
      <c r="F1435" s="15">
        <v>2.2420148081347305E-2</v>
      </c>
    </row>
    <row r="1436" spans="1:6">
      <c r="A1436" s="13" t="s">
        <v>1431</v>
      </c>
      <c r="B1436" s="12">
        <v>12.979450856002263</v>
      </c>
      <c r="C1436" s="12">
        <v>12.852586281229469</v>
      </c>
      <c r="D1436" s="12">
        <f t="shared" si="22"/>
        <v>-0.12686457477279411</v>
      </c>
      <c r="E1436" s="13" t="s">
        <v>1</v>
      </c>
      <c r="F1436" s="15">
        <v>2.2522660183592853E-2</v>
      </c>
    </row>
    <row r="1437" spans="1:6">
      <c r="A1437" s="13" t="s">
        <v>1432</v>
      </c>
      <c r="B1437" s="12">
        <v>7.5606256203419218</v>
      </c>
      <c r="C1437" s="12">
        <v>7.9735385931992919</v>
      </c>
      <c r="D1437" s="12">
        <f t="shared" si="22"/>
        <v>0.41291297285737016</v>
      </c>
      <c r="E1437" s="13" t="s">
        <v>11</v>
      </c>
      <c r="F1437" s="15">
        <v>2.2590985486197597E-2</v>
      </c>
    </row>
    <row r="1438" spans="1:6">
      <c r="A1438" s="13" t="s">
        <v>1433</v>
      </c>
      <c r="B1438" s="12">
        <v>9.6872156185950065</v>
      </c>
      <c r="C1438" s="12">
        <v>9.1707316986414025</v>
      </c>
      <c r="D1438" s="12">
        <f t="shared" si="22"/>
        <v>-0.51648391995360399</v>
      </c>
      <c r="E1438" s="13" t="s">
        <v>1</v>
      </c>
      <c r="F1438" s="15">
        <v>2.2633007120340675E-2</v>
      </c>
    </row>
    <row r="1439" spans="1:6">
      <c r="A1439" s="13" t="s">
        <v>1434</v>
      </c>
      <c r="B1439" s="12">
        <v>9.3008647985184538</v>
      </c>
      <c r="C1439" s="12">
        <v>9.5872948172728663</v>
      </c>
      <c r="D1439" s="12">
        <f t="shared" si="22"/>
        <v>0.28643001875441243</v>
      </c>
      <c r="E1439" s="13" t="s">
        <v>11</v>
      </c>
      <c r="F1439" s="15">
        <v>2.2633007120340675E-2</v>
      </c>
    </row>
    <row r="1440" spans="1:6">
      <c r="A1440" s="13" t="s">
        <v>1435</v>
      </c>
      <c r="B1440" s="12">
        <v>13.315274953345305</v>
      </c>
      <c r="C1440" s="12">
        <v>13.51638627253776</v>
      </c>
      <c r="D1440" s="12">
        <f t="shared" si="22"/>
        <v>0.20111131919245473</v>
      </c>
      <c r="E1440" s="13" t="s">
        <v>11</v>
      </c>
      <c r="F1440" s="15">
        <v>2.2656086063520871E-2</v>
      </c>
    </row>
    <row r="1441" spans="1:6">
      <c r="A1441" s="13" t="s">
        <v>1436</v>
      </c>
      <c r="B1441" s="12">
        <v>12.1618568853951</v>
      </c>
      <c r="C1441" s="12">
        <v>11.961627554845334</v>
      </c>
      <c r="D1441" s="12">
        <f t="shared" si="22"/>
        <v>-0.20022933054976555</v>
      </c>
      <c r="E1441" s="13" t="s">
        <v>1</v>
      </c>
      <c r="F1441" s="15">
        <v>2.2719648677868312E-2</v>
      </c>
    </row>
    <row r="1442" spans="1:6">
      <c r="A1442" s="13" t="s">
        <v>1437</v>
      </c>
      <c r="B1442" s="12">
        <v>11.160571721412261</v>
      </c>
      <c r="C1442" s="12">
        <v>11.286351969050877</v>
      </c>
      <c r="D1442" s="12">
        <f t="shared" si="22"/>
        <v>0.12578024763861606</v>
      </c>
      <c r="E1442" s="13" t="s">
        <v>11</v>
      </c>
      <c r="F1442" s="15">
        <v>2.2719648677868312E-2</v>
      </c>
    </row>
    <row r="1443" spans="1:6">
      <c r="A1443" s="13" t="s">
        <v>1438</v>
      </c>
      <c r="B1443" s="12">
        <v>12.55865025019833</v>
      </c>
      <c r="C1443" s="12">
        <v>12.813074839170993</v>
      </c>
      <c r="D1443" s="12">
        <f t="shared" si="22"/>
        <v>0.25442458897266285</v>
      </c>
      <c r="E1443" s="13" t="s">
        <v>11</v>
      </c>
      <c r="F1443" s="15">
        <v>2.2719648677868312E-2</v>
      </c>
    </row>
    <row r="1444" spans="1:6">
      <c r="A1444" s="13" t="s">
        <v>1439</v>
      </c>
      <c r="B1444" s="12">
        <v>13.307184514267854</v>
      </c>
      <c r="C1444" s="12">
        <v>13.597792976067408</v>
      </c>
      <c r="D1444" s="12">
        <f t="shared" si="22"/>
        <v>0.29060846179955391</v>
      </c>
      <c r="E1444" s="13" t="s">
        <v>11</v>
      </c>
      <c r="F1444" s="15">
        <v>2.2740537916614349E-2</v>
      </c>
    </row>
    <row r="1445" spans="1:6">
      <c r="A1445" s="13" t="s">
        <v>1440</v>
      </c>
      <c r="B1445" s="12">
        <v>11.31886385452121</v>
      </c>
      <c r="C1445" s="12">
        <v>11.065972175493831</v>
      </c>
      <c r="D1445" s="12">
        <f t="shared" si="22"/>
        <v>-0.2528916790273783</v>
      </c>
      <c r="E1445" s="13" t="s">
        <v>1</v>
      </c>
      <c r="F1445" s="15">
        <v>2.2913024406395286E-2</v>
      </c>
    </row>
    <row r="1446" spans="1:6">
      <c r="A1446" s="13" t="s">
        <v>1441</v>
      </c>
      <c r="B1446" s="12">
        <v>11.046831754988904</v>
      </c>
      <c r="C1446" s="12">
        <v>11.463431317695594</v>
      </c>
      <c r="D1446" s="12">
        <f t="shared" si="22"/>
        <v>0.41659956270668985</v>
      </c>
      <c r="E1446" s="13" t="s">
        <v>11</v>
      </c>
      <c r="F1446" s="15">
        <v>2.3019702994005423E-2</v>
      </c>
    </row>
    <row r="1447" spans="1:6">
      <c r="A1447" s="13" t="s">
        <v>1442</v>
      </c>
      <c r="B1447" s="12">
        <v>6.7068628368858683</v>
      </c>
      <c r="C1447" s="12">
        <v>6.9396361988615816</v>
      </c>
      <c r="D1447" s="12">
        <f t="shared" si="22"/>
        <v>0.2327733619757133</v>
      </c>
      <c r="E1447" s="13" t="s">
        <v>11</v>
      </c>
      <c r="F1447" s="15">
        <v>2.3031723203080536E-2</v>
      </c>
    </row>
    <row r="1448" spans="1:6">
      <c r="A1448" s="13" t="s">
        <v>1443</v>
      </c>
      <c r="B1448" s="12">
        <v>11.630563070820957</v>
      </c>
      <c r="C1448" s="12">
        <v>11.427540237574114</v>
      </c>
      <c r="D1448" s="12">
        <f t="shared" si="22"/>
        <v>-0.20302283324684289</v>
      </c>
      <c r="E1448" s="13" t="s">
        <v>1</v>
      </c>
      <c r="F1448" s="15">
        <v>2.3072634852801529E-2</v>
      </c>
    </row>
    <row r="1449" spans="1:6">
      <c r="A1449" s="13" t="s">
        <v>1444</v>
      </c>
      <c r="B1449" s="12">
        <v>10.239192888862181</v>
      </c>
      <c r="C1449" s="12">
        <v>10.540915189924064</v>
      </c>
      <c r="D1449" s="12">
        <f t="shared" si="22"/>
        <v>0.3017223010618828</v>
      </c>
      <c r="E1449" s="13" t="s">
        <v>11</v>
      </c>
      <c r="F1449" s="15">
        <v>2.3072634852801529E-2</v>
      </c>
    </row>
    <row r="1450" spans="1:6">
      <c r="A1450" s="13" t="s">
        <v>1445</v>
      </c>
      <c r="B1450" s="12">
        <v>2.3328735687437732</v>
      </c>
      <c r="C1450" s="12">
        <v>3.0888619846364027</v>
      </c>
      <c r="D1450" s="12">
        <f t="shared" si="22"/>
        <v>0.75598841589262955</v>
      </c>
      <c r="E1450" s="13" t="s">
        <v>11</v>
      </c>
      <c r="F1450" s="15">
        <v>2.3072634852801529E-2</v>
      </c>
    </row>
    <row r="1451" spans="1:6">
      <c r="A1451" s="13" t="s">
        <v>1446</v>
      </c>
      <c r="B1451" s="12">
        <v>10.504972639347431</v>
      </c>
      <c r="C1451" s="12">
        <v>10.27452854969315</v>
      </c>
      <c r="D1451" s="12">
        <f t="shared" si="22"/>
        <v>-0.23044408965428076</v>
      </c>
      <c r="E1451" s="13" t="s">
        <v>1</v>
      </c>
      <c r="F1451" s="15">
        <v>2.3110763509572856E-2</v>
      </c>
    </row>
    <row r="1452" spans="1:6">
      <c r="A1452" s="13" t="s">
        <v>1447</v>
      </c>
      <c r="B1452" s="12">
        <v>11.516466039296553</v>
      </c>
      <c r="C1452" s="12">
        <v>11.309457896353157</v>
      </c>
      <c r="D1452" s="12">
        <f t="shared" si="22"/>
        <v>-0.20700814294339587</v>
      </c>
      <c r="E1452" s="13" t="s">
        <v>1</v>
      </c>
      <c r="F1452" s="15">
        <v>2.3152494205661522E-2</v>
      </c>
    </row>
    <row r="1453" spans="1:6">
      <c r="A1453" s="13" t="s">
        <v>1448</v>
      </c>
      <c r="B1453" s="12">
        <v>14.139119799712409</v>
      </c>
      <c r="C1453" s="12">
        <v>14.301418152618757</v>
      </c>
      <c r="D1453" s="12">
        <f t="shared" si="22"/>
        <v>0.16229835290634753</v>
      </c>
      <c r="E1453" s="13" t="s">
        <v>11</v>
      </c>
      <c r="F1453" s="15">
        <v>2.3152494205661522E-2</v>
      </c>
    </row>
    <row r="1454" spans="1:6">
      <c r="A1454" s="13" t="s">
        <v>1449</v>
      </c>
      <c r="B1454" s="12">
        <v>11.849136215091082</v>
      </c>
      <c r="C1454" s="12">
        <v>12.025932921811622</v>
      </c>
      <c r="D1454" s="12">
        <f t="shared" si="22"/>
        <v>0.17679670672053938</v>
      </c>
      <c r="E1454" s="13" t="s">
        <v>11</v>
      </c>
      <c r="F1454" s="15">
        <v>2.3152494205661522E-2</v>
      </c>
    </row>
    <row r="1455" spans="1:6">
      <c r="A1455" s="13" t="s">
        <v>1450</v>
      </c>
      <c r="B1455" s="12">
        <v>4.5609702861894252</v>
      </c>
      <c r="C1455" s="12">
        <v>4.9193129210200253</v>
      </c>
      <c r="D1455" s="12">
        <f t="shared" si="22"/>
        <v>0.35834263483060003</v>
      </c>
      <c r="E1455" s="13" t="s">
        <v>11</v>
      </c>
      <c r="F1455" s="15">
        <v>2.3152494205661522E-2</v>
      </c>
    </row>
    <row r="1456" spans="1:6">
      <c r="A1456" s="13" t="s">
        <v>1451</v>
      </c>
      <c r="B1456" s="12">
        <v>12.571828794367995</v>
      </c>
      <c r="C1456" s="12">
        <v>12.684275659618496</v>
      </c>
      <c r="D1456" s="12">
        <f t="shared" si="22"/>
        <v>0.11244686525050085</v>
      </c>
      <c r="E1456" s="13" t="s">
        <v>11</v>
      </c>
      <c r="F1456" s="15">
        <v>2.3190216733757384E-2</v>
      </c>
    </row>
    <row r="1457" spans="1:6">
      <c r="A1457" s="13" t="s">
        <v>1452</v>
      </c>
      <c r="B1457" s="12">
        <v>12.317337105173479</v>
      </c>
      <c r="C1457" s="12">
        <v>12.101015364615504</v>
      </c>
      <c r="D1457" s="12">
        <f t="shared" si="22"/>
        <v>-0.21632174055797471</v>
      </c>
      <c r="E1457" s="13" t="s">
        <v>1</v>
      </c>
      <c r="F1457" s="15">
        <v>2.3224767874300646E-2</v>
      </c>
    </row>
    <row r="1458" spans="1:6">
      <c r="A1458" s="13" t="s">
        <v>1453</v>
      </c>
      <c r="B1458" s="12">
        <v>8.9084430714708205</v>
      </c>
      <c r="C1458" s="12">
        <v>8.524067049555482</v>
      </c>
      <c r="D1458" s="12">
        <f t="shared" si="22"/>
        <v>-0.38437602191533848</v>
      </c>
      <c r="E1458" s="13" t="s">
        <v>1</v>
      </c>
      <c r="F1458" s="15">
        <v>2.322586413388298E-2</v>
      </c>
    </row>
    <row r="1459" spans="1:6">
      <c r="A1459" s="13" t="s">
        <v>1454</v>
      </c>
      <c r="B1459" s="12">
        <v>4.6108849229240318</v>
      </c>
      <c r="C1459" s="12">
        <v>5.1219657027947791</v>
      </c>
      <c r="D1459" s="12">
        <f t="shared" si="22"/>
        <v>0.51108077987074729</v>
      </c>
      <c r="E1459" s="13" t="s">
        <v>11</v>
      </c>
      <c r="F1459" s="15">
        <v>2.3247230962143942E-2</v>
      </c>
    </row>
    <row r="1460" spans="1:6">
      <c r="A1460" s="13" t="s">
        <v>1455</v>
      </c>
      <c r="B1460" s="12">
        <v>10.086331233694031</v>
      </c>
      <c r="C1460" s="12">
        <v>9.3981549110439619</v>
      </c>
      <c r="D1460" s="12">
        <f t="shared" si="22"/>
        <v>-0.68817632265006878</v>
      </c>
      <c r="E1460" s="13" t="s">
        <v>1</v>
      </c>
      <c r="F1460" s="15">
        <v>2.3267404135250781E-2</v>
      </c>
    </row>
    <row r="1461" spans="1:6">
      <c r="A1461" s="13" t="s">
        <v>1456</v>
      </c>
      <c r="B1461" s="12">
        <v>13.707258060464046</v>
      </c>
      <c r="C1461" s="12">
        <v>14.036544377632287</v>
      </c>
      <c r="D1461" s="12">
        <f t="shared" si="22"/>
        <v>0.32928631716824164</v>
      </c>
      <c r="E1461" s="13" t="s">
        <v>11</v>
      </c>
      <c r="F1461" s="15">
        <v>2.3267404135250781E-2</v>
      </c>
    </row>
    <row r="1462" spans="1:6">
      <c r="A1462" s="13" t="s">
        <v>1457</v>
      </c>
      <c r="B1462" s="12">
        <v>11.332514835643243</v>
      </c>
      <c r="C1462" s="12">
        <v>11.176101196781929</v>
      </c>
      <c r="D1462" s="12">
        <f t="shared" si="22"/>
        <v>-0.15641363886131465</v>
      </c>
      <c r="E1462" s="13" t="s">
        <v>1</v>
      </c>
      <c r="F1462" s="15">
        <v>2.3312614539012261E-2</v>
      </c>
    </row>
    <row r="1463" spans="1:6">
      <c r="A1463" s="13" t="s">
        <v>1458</v>
      </c>
      <c r="B1463" s="12">
        <v>9.4751756450933744</v>
      </c>
      <c r="C1463" s="12">
        <v>9.7578369263292046</v>
      </c>
      <c r="D1463" s="12">
        <f t="shared" si="22"/>
        <v>0.28266128123583023</v>
      </c>
      <c r="E1463" s="13" t="s">
        <v>11</v>
      </c>
      <c r="F1463" s="15">
        <v>2.3367786028049571E-2</v>
      </c>
    </row>
    <row r="1464" spans="1:6">
      <c r="A1464" s="13" t="s">
        <v>1459</v>
      </c>
      <c r="B1464" s="12">
        <v>10.739894294544071</v>
      </c>
      <c r="C1464" s="12">
        <v>10.525948329419798</v>
      </c>
      <c r="D1464" s="12">
        <f t="shared" si="22"/>
        <v>-0.21394596512427277</v>
      </c>
      <c r="E1464" s="13" t="s">
        <v>1</v>
      </c>
      <c r="F1464" s="15">
        <v>2.337737839538187E-2</v>
      </c>
    </row>
    <row r="1465" spans="1:6">
      <c r="A1465" s="13" t="s">
        <v>1460</v>
      </c>
      <c r="B1465" s="12">
        <v>11.798463168786148</v>
      </c>
      <c r="C1465" s="12">
        <v>11.704696575454589</v>
      </c>
      <c r="D1465" s="12">
        <f t="shared" si="22"/>
        <v>-9.3766593331558568E-2</v>
      </c>
      <c r="E1465" s="13" t="s">
        <v>1</v>
      </c>
      <c r="F1465" s="15">
        <v>2.337737839538187E-2</v>
      </c>
    </row>
    <row r="1466" spans="1:6">
      <c r="A1466" s="13" t="s">
        <v>1461</v>
      </c>
      <c r="B1466" s="12">
        <v>10.493737001551679</v>
      </c>
      <c r="C1466" s="12">
        <v>10.748937806065506</v>
      </c>
      <c r="D1466" s="12">
        <f t="shared" si="22"/>
        <v>0.25520080451382654</v>
      </c>
      <c r="E1466" s="13" t="s">
        <v>11</v>
      </c>
      <c r="F1466" s="15">
        <v>2.337737839538187E-2</v>
      </c>
    </row>
    <row r="1467" spans="1:6">
      <c r="A1467" s="13" t="s">
        <v>1462</v>
      </c>
      <c r="B1467" s="12">
        <v>11.767242717749621</v>
      </c>
      <c r="C1467" s="12">
        <v>12.060129609123011</v>
      </c>
      <c r="D1467" s="12">
        <f t="shared" si="22"/>
        <v>0.29288689137339041</v>
      </c>
      <c r="E1467" s="13" t="s">
        <v>11</v>
      </c>
      <c r="F1467" s="15">
        <v>2.3423661675023088E-2</v>
      </c>
    </row>
    <row r="1468" spans="1:6">
      <c r="A1468" s="13" t="s">
        <v>1463</v>
      </c>
      <c r="B1468" s="12">
        <v>11.627631203678757</v>
      </c>
      <c r="C1468" s="12">
        <v>11.854193129313092</v>
      </c>
      <c r="D1468" s="12">
        <f t="shared" si="22"/>
        <v>0.22656192563433564</v>
      </c>
      <c r="E1468" s="13" t="s">
        <v>11</v>
      </c>
      <c r="F1468" s="15">
        <v>2.3448216429802875E-2</v>
      </c>
    </row>
    <row r="1469" spans="1:6">
      <c r="A1469" s="13" t="s">
        <v>1464</v>
      </c>
      <c r="B1469" s="12">
        <v>10.21223563090768</v>
      </c>
      <c r="C1469" s="12">
        <v>10.543448027895224</v>
      </c>
      <c r="D1469" s="12">
        <f t="shared" si="22"/>
        <v>0.33121239698754401</v>
      </c>
      <c r="E1469" s="13" t="s">
        <v>11</v>
      </c>
      <c r="F1469" s="15">
        <v>2.3483788587321027E-2</v>
      </c>
    </row>
    <row r="1470" spans="1:6">
      <c r="A1470" s="13" t="s">
        <v>1465</v>
      </c>
      <c r="B1470" s="12">
        <v>3.142882944784601</v>
      </c>
      <c r="C1470" s="12">
        <v>3.6722352668444054</v>
      </c>
      <c r="D1470" s="12">
        <f t="shared" si="22"/>
        <v>0.52935232205980443</v>
      </c>
      <c r="E1470" s="13" t="s">
        <v>11</v>
      </c>
      <c r="F1470" s="15">
        <v>2.3520930070325363E-2</v>
      </c>
    </row>
    <row r="1471" spans="1:6">
      <c r="A1471" s="13" t="s">
        <v>1466</v>
      </c>
      <c r="B1471" s="12">
        <v>11.229398278830292</v>
      </c>
      <c r="C1471" s="12">
        <v>11.43746355958168</v>
      </c>
      <c r="D1471" s="12">
        <f t="shared" si="22"/>
        <v>0.20806528075138786</v>
      </c>
      <c r="E1471" s="13" t="s">
        <v>11</v>
      </c>
      <c r="F1471" s="15">
        <v>2.3528169497585561E-2</v>
      </c>
    </row>
    <row r="1472" spans="1:6">
      <c r="A1472" s="13" t="s">
        <v>1467</v>
      </c>
      <c r="B1472" s="12">
        <v>7.3808608945094862</v>
      </c>
      <c r="C1472" s="12">
        <v>7.7715285745420086</v>
      </c>
      <c r="D1472" s="12">
        <f t="shared" si="22"/>
        <v>0.39066768003252239</v>
      </c>
      <c r="E1472" s="13" t="s">
        <v>11</v>
      </c>
      <c r="F1472" s="15">
        <v>2.3554840979615455E-2</v>
      </c>
    </row>
    <row r="1473" spans="1:6">
      <c r="A1473" s="13" t="s">
        <v>1468</v>
      </c>
      <c r="B1473" s="12">
        <v>9.6962200486552543</v>
      </c>
      <c r="C1473" s="12">
        <v>9.9970521927855565</v>
      </c>
      <c r="D1473" s="12">
        <f t="shared" si="22"/>
        <v>0.30083214413030213</v>
      </c>
      <c r="E1473" s="13" t="s">
        <v>11</v>
      </c>
      <c r="F1473" s="15">
        <v>2.3568672964888741E-2</v>
      </c>
    </row>
    <row r="1474" spans="1:6">
      <c r="A1474" s="13" t="s">
        <v>1469</v>
      </c>
      <c r="B1474" s="12">
        <v>12.846621122989339</v>
      </c>
      <c r="C1474" s="12">
        <v>12.631528209574469</v>
      </c>
      <c r="D1474" s="12">
        <f t="shared" ref="D1474:D1537" si="23">C1474-B1474</f>
        <v>-0.21509291341486936</v>
      </c>
      <c r="E1474" s="13" t="s">
        <v>1</v>
      </c>
      <c r="F1474" s="15">
        <v>2.3604959016145101E-2</v>
      </c>
    </row>
    <row r="1475" spans="1:6">
      <c r="A1475" s="13" t="s">
        <v>1470</v>
      </c>
      <c r="B1475" s="12">
        <v>10.822094931072158</v>
      </c>
      <c r="C1475" s="12">
        <v>10.51760009550792</v>
      </c>
      <c r="D1475" s="12">
        <f t="shared" si="23"/>
        <v>-0.30449483556423829</v>
      </c>
      <c r="E1475" s="13" t="s">
        <v>1</v>
      </c>
      <c r="F1475" s="15">
        <v>2.3647183330138558E-2</v>
      </c>
    </row>
    <row r="1476" spans="1:6">
      <c r="A1476" s="13" t="s">
        <v>1471</v>
      </c>
      <c r="B1476" s="12">
        <v>11.342438789869547</v>
      </c>
      <c r="C1476" s="12">
        <v>11.471106473102836</v>
      </c>
      <c r="D1476" s="12">
        <f t="shared" si="23"/>
        <v>0.1286676832332887</v>
      </c>
      <c r="E1476" s="13" t="s">
        <v>11</v>
      </c>
      <c r="F1476" s="15">
        <v>2.3683723841604266E-2</v>
      </c>
    </row>
    <row r="1477" spans="1:6">
      <c r="A1477" s="13" t="s">
        <v>1472</v>
      </c>
      <c r="B1477" s="12">
        <v>8.4123931064786479</v>
      </c>
      <c r="C1477" s="12">
        <v>9.2736471616401435</v>
      </c>
      <c r="D1477" s="12">
        <f t="shared" si="23"/>
        <v>0.86125405516149556</v>
      </c>
      <c r="E1477" s="13" t="s">
        <v>11</v>
      </c>
      <c r="F1477" s="15">
        <v>2.3707923593236726E-2</v>
      </c>
    </row>
    <row r="1478" spans="1:6">
      <c r="A1478" s="13" t="s">
        <v>1473</v>
      </c>
      <c r="B1478" s="12">
        <v>13.56000301112836</v>
      </c>
      <c r="C1478" s="12">
        <v>13.798985807366435</v>
      </c>
      <c r="D1478" s="12">
        <f t="shared" si="23"/>
        <v>0.23898279623807461</v>
      </c>
      <c r="E1478" s="13" t="s">
        <v>11</v>
      </c>
      <c r="F1478" s="15">
        <v>2.3708023130764443E-2</v>
      </c>
    </row>
    <row r="1479" spans="1:6">
      <c r="A1479" s="13" t="s">
        <v>1474</v>
      </c>
      <c r="B1479" s="12">
        <v>10.400275006385067</v>
      </c>
      <c r="C1479" s="12">
        <v>10.743839794035162</v>
      </c>
      <c r="D1479" s="12">
        <f t="shared" si="23"/>
        <v>0.34356478765009513</v>
      </c>
      <c r="E1479" s="13" t="s">
        <v>11</v>
      </c>
      <c r="F1479" s="15">
        <v>2.3708023130764443E-2</v>
      </c>
    </row>
    <row r="1480" spans="1:6">
      <c r="A1480" s="13" t="s">
        <v>1475</v>
      </c>
      <c r="B1480" s="12">
        <v>4.962329970252469</v>
      </c>
      <c r="C1480" s="12">
        <v>4.6851756111456844</v>
      </c>
      <c r="D1480" s="12">
        <f t="shared" si="23"/>
        <v>-0.27715435910678465</v>
      </c>
      <c r="E1480" s="13" t="s">
        <v>1</v>
      </c>
      <c r="F1480" s="15">
        <v>2.3768206619157923E-2</v>
      </c>
    </row>
    <row r="1481" spans="1:6">
      <c r="A1481" s="13" t="s">
        <v>1476</v>
      </c>
      <c r="B1481" s="12">
        <v>14.862676940410843</v>
      </c>
      <c r="C1481" s="12">
        <v>14.697443733363063</v>
      </c>
      <c r="D1481" s="12">
        <f t="shared" si="23"/>
        <v>-0.16523320704778044</v>
      </c>
      <c r="E1481" s="13" t="s">
        <v>1</v>
      </c>
      <c r="F1481" s="15">
        <v>2.3768206619157923E-2</v>
      </c>
    </row>
    <row r="1482" spans="1:6">
      <c r="A1482" s="13" t="s">
        <v>1477</v>
      </c>
      <c r="B1482" s="12">
        <v>11.961705976287169</v>
      </c>
      <c r="C1482" s="12">
        <v>11.855190893349539</v>
      </c>
      <c r="D1482" s="12">
        <f t="shared" si="23"/>
        <v>-0.10651508293763001</v>
      </c>
      <c r="E1482" s="13" t="s">
        <v>1</v>
      </c>
      <c r="F1482" s="15">
        <v>2.3775553912208723E-2</v>
      </c>
    </row>
    <row r="1483" spans="1:6">
      <c r="A1483" s="13" t="s">
        <v>1478</v>
      </c>
      <c r="B1483" s="12">
        <v>11.800583452302289</v>
      </c>
      <c r="C1483" s="12">
        <v>11.695576276077446</v>
      </c>
      <c r="D1483" s="12">
        <f t="shared" si="23"/>
        <v>-0.10500717622484323</v>
      </c>
      <c r="E1483" s="13" t="s">
        <v>1</v>
      </c>
      <c r="F1483" s="15">
        <v>2.3775553912208723E-2</v>
      </c>
    </row>
    <row r="1484" spans="1:6">
      <c r="A1484" s="13" t="s">
        <v>1479</v>
      </c>
      <c r="B1484" s="12">
        <v>13.168276938465105</v>
      </c>
      <c r="C1484" s="12">
        <v>13.379067305485004</v>
      </c>
      <c r="D1484" s="12">
        <f t="shared" si="23"/>
        <v>0.21079036701989828</v>
      </c>
      <c r="E1484" s="13" t="s">
        <v>11</v>
      </c>
      <c r="F1484" s="15">
        <v>2.3775553912208723E-2</v>
      </c>
    </row>
    <row r="1485" spans="1:6">
      <c r="A1485" s="13" t="s">
        <v>1480</v>
      </c>
      <c r="B1485" s="12">
        <v>14.720818453644263</v>
      </c>
      <c r="C1485" s="12">
        <v>14.972022426021134</v>
      </c>
      <c r="D1485" s="12">
        <f t="shared" si="23"/>
        <v>0.25120397237687087</v>
      </c>
      <c r="E1485" s="13" t="s">
        <v>11</v>
      </c>
      <c r="F1485" s="15">
        <v>2.379286900797855E-2</v>
      </c>
    </row>
    <row r="1486" spans="1:6">
      <c r="A1486" s="13" t="s">
        <v>1481</v>
      </c>
      <c r="B1486" s="12">
        <v>12.284742208006962</v>
      </c>
      <c r="C1486" s="12">
        <v>12.397216458596002</v>
      </c>
      <c r="D1486" s="12">
        <f t="shared" si="23"/>
        <v>0.11247425058903993</v>
      </c>
      <c r="E1486" s="13" t="s">
        <v>11</v>
      </c>
      <c r="F1486" s="15">
        <v>2.3797813528143457E-2</v>
      </c>
    </row>
    <row r="1487" spans="1:6">
      <c r="A1487" s="13" t="s">
        <v>1482</v>
      </c>
      <c r="B1487" s="12">
        <v>13.229741835331838</v>
      </c>
      <c r="C1487" s="12">
        <v>13.336878569264075</v>
      </c>
      <c r="D1487" s="12">
        <f t="shared" si="23"/>
        <v>0.10713673393223644</v>
      </c>
      <c r="E1487" s="13" t="s">
        <v>11</v>
      </c>
      <c r="F1487" s="15">
        <v>2.3815177916127462E-2</v>
      </c>
    </row>
    <row r="1488" spans="1:6">
      <c r="A1488" s="13" t="s">
        <v>1483</v>
      </c>
      <c r="B1488" s="12">
        <v>12.719752074133188</v>
      </c>
      <c r="C1488" s="12">
        <v>11.87542431706853</v>
      </c>
      <c r="D1488" s="12">
        <f t="shared" si="23"/>
        <v>-0.8443277570646579</v>
      </c>
      <c r="E1488" s="13" t="s">
        <v>1</v>
      </c>
      <c r="F1488" s="15">
        <v>2.3919603331347471E-2</v>
      </c>
    </row>
    <row r="1489" spans="1:6">
      <c r="A1489" s="13" t="s">
        <v>1484</v>
      </c>
      <c r="B1489" s="12">
        <v>10.011757528141766</v>
      </c>
      <c r="C1489" s="12">
        <v>10.311123879864661</v>
      </c>
      <c r="D1489" s="12">
        <f t="shared" si="23"/>
        <v>0.29936635172289527</v>
      </c>
      <c r="E1489" s="13" t="s">
        <v>11</v>
      </c>
      <c r="F1489" s="15">
        <v>2.3933835293931761E-2</v>
      </c>
    </row>
    <row r="1490" spans="1:6">
      <c r="A1490" s="13" t="s">
        <v>1485</v>
      </c>
      <c r="B1490" s="12">
        <v>13.113842141987107</v>
      </c>
      <c r="C1490" s="12">
        <v>13.314271452758749</v>
      </c>
      <c r="D1490" s="12">
        <f t="shared" si="23"/>
        <v>0.20042931077164283</v>
      </c>
      <c r="E1490" s="13" t="s">
        <v>11</v>
      </c>
      <c r="F1490" s="15">
        <v>2.3965278552320838E-2</v>
      </c>
    </row>
    <row r="1491" spans="1:6">
      <c r="A1491" s="13" t="s">
        <v>1486</v>
      </c>
      <c r="B1491" s="12">
        <v>11.989146705386522</v>
      </c>
      <c r="C1491" s="12">
        <v>12.172139307075295</v>
      </c>
      <c r="D1491" s="12">
        <f t="shared" si="23"/>
        <v>0.18299260168877218</v>
      </c>
      <c r="E1491" s="13" t="s">
        <v>11</v>
      </c>
      <c r="F1491" s="15">
        <v>2.4010427678491608E-2</v>
      </c>
    </row>
    <row r="1492" spans="1:6">
      <c r="A1492" s="13" t="s">
        <v>1487</v>
      </c>
      <c r="B1492" s="12">
        <v>9.1497241052918667</v>
      </c>
      <c r="C1492" s="12">
        <v>9.4331529369918226</v>
      </c>
      <c r="D1492" s="12">
        <f t="shared" si="23"/>
        <v>0.28342883169995581</v>
      </c>
      <c r="E1492" s="13" t="s">
        <v>11</v>
      </c>
      <c r="F1492" s="15">
        <v>2.4033092450239824E-2</v>
      </c>
    </row>
    <row r="1493" spans="1:6">
      <c r="A1493" s="13" t="s">
        <v>1488</v>
      </c>
      <c r="B1493" s="12">
        <v>9.4916780318021665</v>
      </c>
      <c r="C1493" s="12">
        <v>9.8069102578382719</v>
      </c>
      <c r="D1493" s="12">
        <f t="shared" si="23"/>
        <v>0.31523222603610535</v>
      </c>
      <c r="E1493" s="13" t="s">
        <v>11</v>
      </c>
      <c r="F1493" s="15">
        <v>2.4060085652142665E-2</v>
      </c>
    </row>
    <row r="1494" spans="1:6">
      <c r="A1494" s="13" t="s">
        <v>1489</v>
      </c>
      <c r="B1494" s="12">
        <v>11.481469619773398</v>
      </c>
      <c r="C1494" s="12">
        <v>11.277066513647329</v>
      </c>
      <c r="D1494" s="12">
        <f t="shared" si="23"/>
        <v>-0.20440310612606893</v>
      </c>
      <c r="E1494" s="13" t="s">
        <v>1</v>
      </c>
      <c r="F1494" s="15">
        <v>2.4073952043806891E-2</v>
      </c>
    </row>
    <row r="1495" spans="1:6">
      <c r="A1495" s="13" t="s">
        <v>1490</v>
      </c>
      <c r="B1495" s="12">
        <v>8.5906514336860855</v>
      </c>
      <c r="C1495" s="12">
        <v>8.9680995877988554</v>
      </c>
      <c r="D1495" s="12">
        <f t="shared" si="23"/>
        <v>0.37744815411276988</v>
      </c>
      <c r="E1495" s="13" t="s">
        <v>11</v>
      </c>
      <c r="F1495" s="15">
        <v>2.4143268577370394E-2</v>
      </c>
    </row>
    <row r="1496" spans="1:6">
      <c r="A1496" s="13" t="s">
        <v>1491</v>
      </c>
      <c r="B1496" s="12">
        <v>14.724114809760037</v>
      </c>
      <c r="C1496" s="12">
        <v>14.851711834692757</v>
      </c>
      <c r="D1496" s="12">
        <f t="shared" si="23"/>
        <v>0.12759702493272052</v>
      </c>
      <c r="E1496" s="13" t="s">
        <v>11</v>
      </c>
      <c r="F1496" s="15">
        <v>2.4163095354423878E-2</v>
      </c>
    </row>
    <row r="1497" spans="1:6">
      <c r="A1497" s="13" t="s">
        <v>1492</v>
      </c>
      <c r="B1497" s="12">
        <v>12.251635464686384</v>
      </c>
      <c r="C1497" s="12">
        <v>12.664501071592573</v>
      </c>
      <c r="D1497" s="12">
        <f t="shared" si="23"/>
        <v>0.41286560690618934</v>
      </c>
      <c r="E1497" s="13" t="s">
        <v>11</v>
      </c>
      <c r="F1497" s="15">
        <v>2.4163095354423878E-2</v>
      </c>
    </row>
    <row r="1498" spans="1:6">
      <c r="A1498" s="13" t="s">
        <v>1493</v>
      </c>
      <c r="B1498" s="12">
        <v>10.174773452267013</v>
      </c>
      <c r="C1498" s="12">
        <v>10.416546497241333</v>
      </c>
      <c r="D1498" s="12">
        <f t="shared" si="23"/>
        <v>0.24177304497431962</v>
      </c>
      <c r="E1498" s="13" t="s">
        <v>11</v>
      </c>
      <c r="F1498" s="15">
        <v>2.4202890419817109E-2</v>
      </c>
    </row>
    <row r="1499" spans="1:6">
      <c r="A1499" s="13" t="s">
        <v>1494</v>
      </c>
      <c r="B1499" s="12">
        <v>10.687556052723151</v>
      </c>
      <c r="C1499" s="12">
        <v>11.073937569243034</v>
      </c>
      <c r="D1499" s="12">
        <f t="shared" si="23"/>
        <v>0.38638151651988295</v>
      </c>
      <c r="E1499" s="13" t="s">
        <v>11</v>
      </c>
      <c r="F1499" s="15">
        <v>2.422933754652002E-2</v>
      </c>
    </row>
    <row r="1500" spans="1:6">
      <c r="A1500" s="13" t="s">
        <v>1495</v>
      </c>
      <c r="B1500" s="12">
        <v>8.6201947175279727</v>
      </c>
      <c r="C1500" s="12">
        <v>8.1673981539854115</v>
      </c>
      <c r="D1500" s="12">
        <f t="shared" si="23"/>
        <v>-0.45279656354256126</v>
      </c>
      <c r="E1500" s="13" t="s">
        <v>1</v>
      </c>
      <c r="F1500" s="15">
        <v>2.4314842634779805E-2</v>
      </c>
    </row>
    <row r="1501" spans="1:6">
      <c r="A1501" s="13" t="s">
        <v>1496</v>
      </c>
      <c r="B1501" s="12">
        <v>11.510950036414471</v>
      </c>
      <c r="C1501" s="12">
        <v>11.686432374713194</v>
      </c>
      <c r="D1501" s="12">
        <f t="shared" si="23"/>
        <v>0.17548233829872295</v>
      </c>
      <c r="E1501" s="13" t="s">
        <v>11</v>
      </c>
      <c r="F1501" s="15">
        <v>2.4314842634779805E-2</v>
      </c>
    </row>
    <row r="1502" spans="1:6">
      <c r="A1502" s="13" t="s">
        <v>1497</v>
      </c>
      <c r="B1502" s="12">
        <v>1.2128475102895355</v>
      </c>
      <c r="C1502" s="12">
        <v>1.6778435853132716</v>
      </c>
      <c r="D1502" s="12">
        <f t="shared" si="23"/>
        <v>0.46499607502373608</v>
      </c>
      <c r="E1502" s="13" t="s">
        <v>11</v>
      </c>
      <c r="F1502" s="15">
        <v>2.4331168173026753E-2</v>
      </c>
    </row>
    <row r="1503" spans="1:6">
      <c r="A1503" s="13" t="s">
        <v>1498</v>
      </c>
      <c r="B1503" s="12">
        <v>9.4829210818089535</v>
      </c>
      <c r="C1503" s="12">
        <v>9.7591526327709204</v>
      </c>
      <c r="D1503" s="12">
        <f t="shared" si="23"/>
        <v>0.27623155096196683</v>
      </c>
      <c r="E1503" s="13" t="s">
        <v>11</v>
      </c>
      <c r="F1503" s="15">
        <v>2.4406845118165196E-2</v>
      </c>
    </row>
    <row r="1504" spans="1:6">
      <c r="A1504" s="13" t="s">
        <v>1499</v>
      </c>
      <c r="B1504" s="12">
        <v>12.584764958809142</v>
      </c>
      <c r="C1504" s="12">
        <v>12.889583315646284</v>
      </c>
      <c r="D1504" s="12">
        <f t="shared" si="23"/>
        <v>0.30481835683714209</v>
      </c>
      <c r="E1504" s="13" t="s">
        <v>11</v>
      </c>
      <c r="F1504" s="15">
        <v>2.4406845118165196E-2</v>
      </c>
    </row>
    <row r="1505" spans="1:6">
      <c r="A1505" s="13" t="s">
        <v>1500</v>
      </c>
      <c r="B1505" s="12">
        <v>7.6383052055904427E-2</v>
      </c>
      <c r="C1505" s="12">
        <v>0.43857729567935305</v>
      </c>
      <c r="D1505" s="12">
        <f t="shared" si="23"/>
        <v>0.36219424362344865</v>
      </c>
      <c r="E1505" s="13" t="s">
        <v>11</v>
      </c>
      <c r="F1505" s="15">
        <v>2.447883046477986E-2</v>
      </c>
    </row>
    <row r="1506" spans="1:6">
      <c r="A1506" s="13" t="s">
        <v>1501</v>
      </c>
      <c r="B1506" s="12">
        <v>12.640297473277041</v>
      </c>
      <c r="C1506" s="12">
        <v>12.861405513735519</v>
      </c>
      <c r="D1506" s="12">
        <f t="shared" si="23"/>
        <v>0.22110804045847843</v>
      </c>
      <c r="E1506" s="13" t="s">
        <v>11</v>
      </c>
      <c r="F1506" s="15">
        <v>2.4495780402355335E-2</v>
      </c>
    </row>
    <row r="1507" spans="1:6">
      <c r="A1507" s="13" t="s">
        <v>1502</v>
      </c>
      <c r="B1507" s="12">
        <v>12.79592224900469</v>
      </c>
      <c r="C1507" s="12">
        <v>13.058754839837045</v>
      </c>
      <c r="D1507" s="12">
        <f t="shared" si="23"/>
        <v>0.262832590832355</v>
      </c>
      <c r="E1507" s="13" t="s">
        <v>11</v>
      </c>
      <c r="F1507" s="15">
        <v>2.4495780402355335E-2</v>
      </c>
    </row>
    <row r="1508" spans="1:6">
      <c r="A1508" s="13" t="s">
        <v>1503</v>
      </c>
      <c r="B1508" s="12">
        <v>6.390597900140139</v>
      </c>
      <c r="C1508" s="12">
        <v>6.722324223938525</v>
      </c>
      <c r="D1508" s="12">
        <f t="shared" si="23"/>
        <v>0.33172632379838607</v>
      </c>
      <c r="E1508" s="13" t="s">
        <v>11</v>
      </c>
      <c r="F1508" s="15">
        <v>2.4500396746463197E-2</v>
      </c>
    </row>
    <row r="1509" spans="1:6">
      <c r="A1509" s="13" t="s">
        <v>1504</v>
      </c>
      <c r="B1509" s="12">
        <v>11.757748535018658</v>
      </c>
      <c r="C1509" s="12">
        <v>11.613759304131394</v>
      </c>
      <c r="D1509" s="12">
        <f t="shared" si="23"/>
        <v>-0.14398923088726434</v>
      </c>
      <c r="E1509" s="13" t="s">
        <v>1</v>
      </c>
      <c r="F1509" s="15">
        <v>2.4553637612728559E-2</v>
      </c>
    </row>
    <row r="1510" spans="1:6">
      <c r="A1510" s="13" t="s">
        <v>1505</v>
      </c>
      <c r="B1510" s="12">
        <v>9.0880668755357004</v>
      </c>
      <c r="C1510" s="12">
        <v>8.9016997224866508</v>
      </c>
      <c r="D1510" s="12">
        <f t="shared" si="23"/>
        <v>-0.18636715304904961</v>
      </c>
      <c r="E1510" s="13" t="s">
        <v>1</v>
      </c>
      <c r="F1510" s="15">
        <v>2.4595731396086368E-2</v>
      </c>
    </row>
    <row r="1511" spans="1:6">
      <c r="A1511" s="13" t="s">
        <v>1506</v>
      </c>
      <c r="B1511" s="12">
        <v>12.336567495301136</v>
      </c>
      <c r="C1511" s="12">
        <v>12.416649342618811</v>
      </c>
      <c r="D1511" s="12">
        <f t="shared" si="23"/>
        <v>8.0081847317675425E-2</v>
      </c>
      <c r="E1511" s="13" t="s">
        <v>11</v>
      </c>
      <c r="F1511" s="15">
        <v>2.4622068503498965E-2</v>
      </c>
    </row>
    <row r="1512" spans="1:6">
      <c r="A1512" s="13" t="s">
        <v>1507</v>
      </c>
      <c r="B1512" s="12">
        <v>12.057847482275204</v>
      </c>
      <c r="C1512" s="12">
        <v>12.225965274645327</v>
      </c>
      <c r="D1512" s="12">
        <f t="shared" si="23"/>
        <v>0.16811779237012381</v>
      </c>
      <c r="E1512" s="13" t="s">
        <v>11</v>
      </c>
      <c r="F1512" s="15">
        <v>2.4622068503498965E-2</v>
      </c>
    </row>
    <row r="1513" spans="1:6">
      <c r="A1513" s="13" t="s">
        <v>1508</v>
      </c>
      <c r="B1513" s="12">
        <v>11.522997378104508</v>
      </c>
      <c r="C1513" s="12">
        <v>11.775004021800013</v>
      </c>
      <c r="D1513" s="12">
        <f t="shared" si="23"/>
        <v>0.25200664369550552</v>
      </c>
      <c r="E1513" s="13" t="s">
        <v>11</v>
      </c>
      <c r="F1513" s="15">
        <v>2.4622068503498965E-2</v>
      </c>
    </row>
    <row r="1514" spans="1:6">
      <c r="A1514" s="13" t="s">
        <v>1509</v>
      </c>
      <c r="B1514" s="12">
        <v>0.37609571059485297</v>
      </c>
      <c r="C1514" s="12">
        <v>0.97847212703044906</v>
      </c>
      <c r="D1514" s="12">
        <f t="shared" si="23"/>
        <v>0.60237641643559603</v>
      </c>
      <c r="E1514" s="13" t="s">
        <v>11</v>
      </c>
      <c r="F1514" s="15">
        <v>2.4622068503498965E-2</v>
      </c>
    </row>
    <row r="1515" spans="1:6">
      <c r="A1515" s="13" t="s">
        <v>1510</v>
      </c>
      <c r="B1515" s="12">
        <v>10.856848460620887</v>
      </c>
      <c r="C1515" s="12">
        <v>10.603117659325918</v>
      </c>
      <c r="D1515" s="12">
        <f t="shared" si="23"/>
        <v>-0.25373080129496905</v>
      </c>
      <c r="E1515" s="13" t="s">
        <v>1</v>
      </c>
      <c r="F1515" s="15">
        <v>2.4635019610869481E-2</v>
      </c>
    </row>
    <row r="1516" spans="1:6">
      <c r="A1516" s="13" t="s">
        <v>1511</v>
      </c>
      <c r="B1516" s="12">
        <v>12.159570012862972</v>
      </c>
      <c r="C1516" s="12">
        <v>11.963024265043282</v>
      </c>
      <c r="D1516" s="12">
        <f t="shared" si="23"/>
        <v>-0.19654574781968925</v>
      </c>
      <c r="E1516" s="13" t="s">
        <v>1</v>
      </c>
      <c r="F1516" s="15">
        <v>2.4660996840641457E-2</v>
      </c>
    </row>
    <row r="1517" spans="1:6">
      <c r="A1517" s="13" t="s">
        <v>1512</v>
      </c>
      <c r="B1517" s="12">
        <v>15.917579132849507</v>
      </c>
      <c r="C1517" s="12">
        <v>15.76887017005037</v>
      </c>
      <c r="D1517" s="12">
        <f t="shared" si="23"/>
        <v>-0.14870896279913737</v>
      </c>
      <c r="E1517" s="13" t="s">
        <v>1</v>
      </c>
      <c r="F1517" s="15">
        <v>2.4712371101364036E-2</v>
      </c>
    </row>
    <row r="1518" spans="1:6">
      <c r="A1518" s="13" t="s">
        <v>1513</v>
      </c>
      <c r="B1518" s="12">
        <v>12.88571612994817</v>
      </c>
      <c r="C1518" s="12">
        <v>13.014290767819542</v>
      </c>
      <c r="D1518" s="12">
        <f t="shared" si="23"/>
        <v>0.12857463787137213</v>
      </c>
      <c r="E1518" s="13" t="s">
        <v>11</v>
      </c>
      <c r="F1518" s="15">
        <v>2.4712371101364036E-2</v>
      </c>
    </row>
    <row r="1519" spans="1:6">
      <c r="A1519" s="13" t="s">
        <v>1514</v>
      </c>
      <c r="B1519" s="12">
        <v>9.1311516742510914</v>
      </c>
      <c r="C1519" s="12">
        <v>9.5378852342408624</v>
      </c>
      <c r="D1519" s="12">
        <f t="shared" si="23"/>
        <v>0.40673355998977101</v>
      </c>
      <c r="E1519" s="13" t="s">
        <v>11</v>
      </c>
      <c r="F1519" s="15">
        <v>2.4762171806258591E-2</v>
      </c>
    </row>
    <row r="1520" spans="1:6">
      <c r="A1520" s="13" t="s">
        <v>1515</v>
      </c>
      <c r="B1520" s="12">
        <v>11.536735996769815</v>
      </c>
      <c r="C1520" s="12">
        <v>11.383897388532224</v>
      </c>
      <c r="D1520" s="12">
        <f t="shared" si="23"/>
        <v>-0.15283860823759099</v>
      </c>
      <c r="E1520" s="13" t="s">
        <v>1</v>
      </c>
      <c r="F1520" s="15">
        <v>2.4765877873670007E-2</v>
      </c>
    </row>
    <row r="1521" spans="1:6">
      <c r="A1521" s="13" t="s">
        <v>1516</v>
      </c>
      <c r="B1521" s="12">
        <v>11.122718948817402</v>
      </c>
      <c r="C1521" s="12">
        <v>10.972986613406682</v>
      </c>
      <c r="D1521" s="12">
        <f t="shared" si="23"/>
        <v>-0.14973233541071984</v>
      </c>
      <c r="E1521" s="13" t="s">
        <v>1</v>
      </c>
      <c r="F1521" s="15">
        <v>2.4788832069766679E-2</v>
      </c>
    </row>
    <row r="1522" spans="1:6">
      <c r="A1522" s="13" t="s">
        <v>1517</v>
      </c>
      <c r="B1522" s="12">
        <v>8.3084665647480538</v>
      </c>
      <c r="C1522" s="12">
        <v>8.0589762444900224</v>
      </c>
      <c r="D1522" s="12">
        <f t="shared" si="23"/>
        <v>-0.24949032025803142</v>
      </c>
      <c r="E1522" s="13" t="s">
        <v>1</v>
      </c>
      <c r="F1522" s="15">
        <v>2.4827007837815628E-2</v>
      </c>
    </row>
    <row r="1523" spans="1:6">
      <c r="A1523" s="13" t="s">
        <v>1518</v>
      </c>
      <c r="B1523" s="12">
        <v>10.188225812001349</v>
      </c>
      <c r="C1523" s="12">
        <v>9.9942139619407833</v>
      </c>
      <c r="D1523" s="12">
        <f t="shared" si="23"/>
        <v>-0.19401185006056565</v>
      </c>
      <c r="E1523" s="13" t="s">
        <v>1</v>
      </c>
      <c r="F1523" s="15">
        <v>2.4827007837815628E-2</v>
      </c>
    </row>
    <row r="1524" spans="1:6">
      <c r="A1524" s="13" t="s">
        <v>1519</v>
      </c>
      <c r="B1524" s="12">
        <v>12.770049053618974</v>
      </c>
      <c r="C1524" s="12">
        <v>12.914470293973515</v>
      </c>
      <c r="D1524" s="12">
        <f t="shared" si="23"/>
        <v>0.14442124035454107</v>
      </c>
      <c r="E1524" s="13" t="s">
        <v>11</v>
      </c>
      <c r="F1524" s="15">
        <v>2.4827007837815628E-2</v>
      </c>
    </row>
    <row r="1525" spans="1:6">
      <c r="A1525" s="13" t="s">
        <v>1520</v>
      </c>
      <c r="B1525" s="12">
        <v>13.619875648856111</v>
      </c>
      <c r="C1525" s="12">
        <v>13.786627566509463</v>
      </c>
      <c r="D1525" s="12">
        <f t="shared" si="23"/>
        <v>0.16675191765335207</v>
      </c>
      <c r="E1525" s="13" t="s">
        <v>11</v>
      </c>
      <c r="F1525" s="15">
        <v>2.4827007837815628E-2</v>
      </c>
    </row>
    <row r="1526" spans="1:6">
      <c r="A1526" s="13" t="s">
        <v>1521</v>
      </c>
      <c r="B1526" s="12">
        <v>10.686171059918326</v>
      </c>
      <c r="C1526" s="12">
        <v>11.016623952144309</v>
      </c>
      <c r="D1526" s="12">
        <f t="shared" si="23"/>
        <v>0.33045289222598306</v>
      </c>
      <c r="E1526" s="13" t="s">
        <v>11</v>
      </c>
      <c r="F1526" s="15">
        <v>2.4827007837815628E-2</v>
      </c>
    </row>
    <row r="1527" spans="1:6">
      <c r="A1527" s="13" t="s">
        <v>1522</v>
      </c>
      <c r="B1527" s="12">
        <v>11.034962159613929</v>
      </c>
      <c r="C1527" s="12">
        <v>10.862963455192833</v>
      </c>
      <c r="D1527" s="12">
        <f t="shared" si="23"/>
        <v>-0.17199870442109599</v>
      </c>
      <c r="E1527" s="13" t="s">
        <v>1</v>
      </c>
      <c r="F1527" s="15">
        <v>2.4853603900468906E-2</v>
      </c>
    </row>
    <row r="1528" spans="1:6">
      <c r="A1528" s="13" t="s">
        <v>1523</v>
      </c>
      <c r="B1528" s="12">
        <v>11.695953855774185</v>
      </c>
      <c r="C1528" s="12">
        <v>11.58207076126555</v>
      </c>
      <c r="D1528" s="12">
        <f t="shared" si="23"/>
        <v>-0.1138830945086351</v>
      </c>
      <c r="E1528" s="13" t="s">
        <v>1</v>
      </c>
      <c r="F1528" s="15">
        <v>2.4892270389488748E-2</v>
      </c>
    </row>
    <row r="1529" spans="1:6">
      <c r="A1529" s="13" t="s">
        <v>1524</v>
      </c>
      <c r="B1529" s="12">
        <v>6.1943432044769695</v>
      </c>
      <c r="C1529" s="12">
        <v>6.7255656888868458</v>
      </c>
      <c r="D1529" s="12">
        <f t="shared" si="23"/>
        <v>0.53122248440987629</v>
      </c>
      <c r="E1529" s="13" t="s">
        <v>11</v>
      </c>
      <c r="F1529" s="15">
        <v>2.4894296927329737E-2</v>
      </c>
    </row>
    <row r="1530" spans="1:6">
      <c r="A1530" s="13" t="s">
        <v>1525</v>
      </c>
      <c r="B1530" s="12">
        <v>12.559096822897027</v>
      </c>
      <c r="C1530" s="12">
        <v>12.380119430622582</v>
      </c>
      <c r="D1530" s="12">
        <f t="shared" si="23"/>
        <v>-0.17897739227444553</v>
      </c>
      <c r="E1530" s="13" t="s">
        <v>1</v>
      </c>
      <c r="F1530" s="15">
        <v>2.491998757902892E-2</v>
      </c>
    </row>
    <row r="1531" spans="1:6">
      <c r="A1531" s="13" t="s">
        <v>1526</v>
      </c>
      <c r="B1531" s="12">
        <v>13.000745242203285</v>
      </c>
      <c r="C1531" s="12">
        <v>13.215539685881655</v>
      </c>
      <c r="D1531" s="12">
        <f t="shared" si="23"/>
        <v>0.21479444367836997</v>
      </c>
      <c r="E1531" s="13" t="s">
        <v>11</v>
      </c>
      <c r="F1531" s="15">
        <v>2.491998757902892E-2</v>
      </c>
    </row>
    <row r="1532" spans="1:6">
      <c r="A1532" s="13" t="s">
        <v>1527</v>
      </c>
      <c r="B1532" s="12">
        <v>12.713254686423648</v>
      </c>
      <c r="C1532" s="12">
        <v>12.565312627291469</v>
      </c>
      <c r="D1532" s="12">
        <f t="shared" si="23"/>
        <v>-0.14794205913217873</v>
      </c>
      <c r="E1532" s="13" t="s">
        <v>1</v>
      </c>
      <c r="F1532" s="15">
        <v>2.5045569624450769E-2</v>
      </c>
    </row>
    <row r="1533" spans="1:6">
      <c r="A1533" s="13" t="s">
        <v>1528</v>
      </c>
      <c r="B1533" s="12">
        <v>10.767100369450405</v>
      </c>
      <c r="C1533" s="12">
        <v>10.618712679442613</v>
      </c>
      <c r="D1533" s="12">
        <f t="shared" si="23"/>
        <v>-0.14838769000779273</v>
      </c>
      <c r="E1533" s="13" t="s">
        <v>1</v>
      </c>
      <c r="F1533" s="15">
        <v>2.5161110856304025E-2</v>
      </c>
    </row>
    <row r="1534" spans="1:6">
      <c r="A1534" s="13" t="s">
        <v>1529</v>
      </c>
      <c r="B1534" s="12">
        <v>9.0167626571405997</v>
      </c>
      <c r="C1534" s="12">
        <v>9.2430882635503178</v>
      </c>
      <c r="D1534" s="12">
        <f t="shared" si="23"/>
        <v>0.22632560640971811</v>
      </c>
      <c r="E1534" s="13" t="s">
        <v>11</v>
      </c>
      <c r="F1534" s="15">
        <v>2.5161110856304025E-2</v>
      </c>
    </row>
    <row r="1535" spans="1:6">
      <c r="A1535" s="13" t="s">
        <v>1530</v>
      </c>
      <c r="B1535" s="12">
        <v>12.446872537338015</v>
      </c>
      <c r="C1535" s="12">
        <v>12.709837645928964</v>
      </c>
      <c r="D1535" s="12">
        <f t="shared" si="23"/>
        <v>0.26296510859094901</v>
      </c>
      <c r="E1535" s="13" t="s">
        <v>11</v>
      </c>
      <c r="F1535" s="15">
        <v>2.5193448483950494E-2</v>
      </c>
    </row>
    <row r="1536" spans="1:6">
      <c r="A1536" s="13" t="s">
        <v>1531</v>
      </c>
      <c r="B1536" s="12">
        <v>3.2500028809945087</v>
      </c>
      <c r="C1536" s="12">
        <v>3.8004438024875964</v>
      </c>
      <c r="D1536" s="12">
        <f t="shared" si="23"/>
        <v>0.55044092149308765</v>
      </c>
      <c r="E1536" s="13" t="s">
        <v>11</v>
      </c>
      <c r="F1536" s="15">
        <v>2.5193448483950494E-2</v>
      </c>
    </row>
    <row r="1537" spans="1:6">
      <c r="A1537" s="13" t="s">
        <v>1532</v>
      </c>
      <c r="B1537" s="12">
        <v>11.108249905190545</v>
      </c>
      <c r="C1537" s="12">
        <v>11.000978120191787</v>
      </c>
      <c r="D1537" s="12">
        <f t="shared" si="23"/>
        <v>-0.10727178499875833</v>
      </c>
      <c r="E1537" s="13" t="s">
        <v>1</v>
      </c>
      <c r="F1537" s="15">
        <v>2.5214745536224339E-2</v>
      </c>
    </row>
    <row r="1538" spans="1:6">
      <c r="A1538" s="13" t="s">
        <v>1533</v>
      </c>
      <c r="B1538" s="12">
        <v>10.941423337757962</v>
      </c>
      <c r="C1538" s="12">
        <v>11.105153887238647</v>
      </c>
      <c r="D1538" s="12">
        <f t="shared" ref="D1538:D1601" si="24">C1538-B1538</f>
        <v>0.16373054948068422</v>
      </c>
      <c r="E1538" s="13" t="s">
        <v>11</v>
      </c>
      <c r="F1538" s="15">
        <v>2.5214745536224339E-2</v>
      </c>
    </row>
    <row r="1539" spans="1:6">
      <c r="A1539" s="13" t="s">
        <v>1534</v>
      </c>
      <c r="B1539" s="12">
        <v>11.438089583373324</v>
      </c>
      <c r="C1539" s="12">
        <v>11.648509411518793</v>
      </c>
      <c r="D1539" s="12">
        <f t="shared" si="24"/>
        <v>0.21041982814546856</v>
      </c>
      <c r="E1539" s="13" t="s">
        <v>11</v>
      </c>
      <c r="F1539" s="15">
        <v>2.5214745536224339E-2</v>
      </c>
    </row>
    <row r="1540" spans="1:6">
      <c r="A1540" s="13" t="s">
        <v>1535</v>
      </c>
      <c r="B1540" s="12">
        <v>8.0298858247206581</v>
      </c>
      <c r="C1540" s="12">
        <v>8.2483399158667439</v>
      </c>
      <c r="D1540" s="12">
        <f t="shared" si="24"/>
        <v>0.21845409114608572</v>
      </c>
      <c r="E1540" s="13" t="s">
        <v>11</v>
      </c>
      <c r="F1540" s="15">
        <v>2.5214745536224339E-2</v>
      </c>
    </row>
    <row r="1541" spans="1:6">
      <c r="A1541" s="13" t="s">
        <v>1536</v>
      </c>
      <c r="B1541" s="12">
        <v>12.271834713030822</v>
      </c>
      <c r="C1541" s="12">
        <v>11.990969705313447</v>
      </c>
      <c r="D1541" s="12">
        <f t="shared" si="24"/>
        <v>-0.28086500771737555</v>
      </c>
      <c r="E1541" s="13" t="s">
        <v>1</v>
      </c>
      <c r="F1541" s="15">
        <v>2.5220468860016873E-2</v>
      </c>
    </row>
    <row r="1542" spans="1:6">
      <c r="A1542" s="13" t="s">
        <v>1537</v>
      </c>
      <c r="B1542" s="12">
        <v>11.42589057369417</v>
      </c>
      <c r="C1542" s="12">
        <v>11.210635897377154</v>
      </c>
      <c r="D1542" s="12">
        <f t="shared" si="24"/>
        <v>-0.21525467631701645</v>
      </c>
      <c r="E1542" s="13" t="s">
        <v>1</v>
      </c>
      <c r="F1542" s="15">
        <v>2.5242488342230963E-2</v>
      </c>
    </row>
    <row r="1543" spans="1:6">
      <c r="A1543" s="13" t="s">
        <v>1538</v>
      </c>
      <c r="B1543" s="12">
        <v>0.63540214440534304</v>
      </c>
      <c r="C1543" s="12">
        <v>1.1052790179542245</v>
      </c>
      <c r="D1543" s="12">
        <f t="shared" si="24"/>
        <v>0.46987687354888141</v>
      </c>
      <c r="E1543" s="13" t="s">
        <v>11</v>
      </c>
      <c r="F1543" s="15">
        <v>2.5242488342230963E-2</v>
      </c>
    </row>
    <row r="1544" spans="1:6">
      <c r="A1544" s="13" t="s">
        <v>1539</v>
      </c>
      <c r="B1544" s="12">
        <v>8.9565677816171281</v>
      </c>
      <c r="C1544" s="12">
        <v>9.8854797217407064</v>
      </c>
      <c r="D1544" s="12">
        <f t="shared" si="24"/>
        <v>0.92891194012357836</v>
      </c>
      <c r="E1544" s="13" t="s">
        <v>11</v>
      </c>
      <c r="F1544" s="15">
        <v>2.5242488342230963E-2</v>
      </c>
    </row>
    <row r="1545" spans="1:6">
      <c r="A1545" s="13" t="s">
        <v>1540</v>
      </c>
      <c r="B1545" s="12">
        <v>12.519514358879198</v>
      </c>
      <c r="C1545" s="12">
        <v>12.612449800856917</v>
      </c>
      <c r="D1545" s="12">
        <f t="shared" si="24"/>
        <v>9.293544197771908E-2</v>
      </c>
      <c r="E1545" s="13" t="s">
        <v>11</v>
      </c>
      <c r="F1545" s="15">
        <v>2.5266735315643597E-2</v>
      </c>
    </row>
    <row r="1546" spans="1:6">
      <c r="A1546" s="13" t="s">
        <v>1541</v>
      </c>
      <c r="B1546" s="12">
        <v>13.639821558798566</v>
      </c>
      <c r="C1546" s="12">
        <v>13.445498859392311</v>
      </c>
      <c r="D1546" s="12">
        <f t="shared" si="24"/>
        <v>-0.19432269940625524</v>
      </c>
      <c r="E1546" s="13" t="s">
        <v>1</v>
      </c>
      <c r="F1546" s="15">
        <v>2.5274236008010181E-2</v>
      </c>
    </row>
    <row r="1547" spans="1:6">
      <c r="A1547" s="13" t="s">
        <v>1542</v>
      </c>
      <c r="B1547" s="12">
        <v>12.445703737206374</v>
      </c>
      <c r="C1547" s="12">
        <v>12.584139246743378</v>
      </c>
      <c r="D1547" s="12">
        <f t="shared" si="24"/>
        <v>0.13843550953700401</v>
      </c>
      <c r="E1547" s="13" t="s">
        <v>11</v>
      </c>
      <c r="F1547" s="15">
        <v>2.5274236008010181E-2</v>
      </c>
    </row>
    <row r="1548" spans="1:6">
      <c r="A1548" s="13" t="s">
        <v>1543</v>
      </c>
      <c r="B1548" s="12">
        <v>13.989877411620935</v>
      </c>
      <c r="C1548" s="12">
        <v>14.263969456241718</v>
      </c>
      <c r="D1548" s="12">
        <f t="shared" si="24"/>
        <v>0.27409204462078307</v>
      </c>
      <c r="E1548" s="13" t="s">
        <v>11</v>
      </c>
      <c r="F1548" s="15">
        <v>2.5274236008010181E-2</v>
      </c>
    </row>
    <row r="1549" spans="1:6">
      <c r="A1549" s="13" t="s">
        <v>1544</v>
      </c>
      <c r="B1549" s="12">
        <v>10.896015802645215</v>
      </c>
      <c r="C1549" s="12">
        <v>11.29695991628679</v>
      </c>
      <c r="D1549" s="12">
        <f t="shared" si="24"/>
        <v>0.40094411364157523</v>
      </c>
      <c r="E1549" s="13" t="s">
        <v>11</v>
      </c>
      <c r="F1549" s="15">
        <v>2.5274236008010181E-2</v>
      </c>
    </row>
    <row r="1550" spans="1:6">
      <c r="A1550" s="13" t="s">
        <v>1545</v>
      </c>
      <c r="B1550" s="12">
        <v>13.987240796960329</v>
      </c>
      <c r="C1550" s="12">
        <v>13.744415862990694</v>
      </c>
      <c r="D1550" s="12">
        <f t="shared" si="24"/>
        <v>-0.24282493396963467</v>
      </c>
      <c r="E1550" s="13" t="s">
        <v>1</v>
      </c>
      <c r="F1550" s="15">
        <v>2.5383842865668471E-2</v>
      </c>
    </row>
    <row r="1551" spans="1:6">
      <c r="A1551" s="13" t="s">
        <v>1546</v>
      </c>
      <c r="B1551" s="12">
        <v>8.5111618733378851</v>
      </c>
      <c r="C1551" s="12">
        <v>8.3081535972642744</v>
      </c>
      <c r="D1551" s="12">
        <f t="shared" si="24"/>
        <v>-0.20300827607361072</v>
      </c>
      <c r="E1551" s="13" t="s">
        <v>1</v>
      </c>
      <c r="F1551" s="15">
        <v>2.5383842865668471E-2</v>
      </c>
    </row>
    <row r="1552" spans="1:6">
      <c r="A1552" s="13" t="s">
        <v>1547</v>
      </c>
      <c r="B1552" s="12">
        <v>9.9112989147573796</v>
      </c>
      <c r="C1552" s="12">
        <v>10.185895449043841</v>
      </c>
      <c r="D1552" s="12">
        <f t="shared" si="24"/>
        <v>0.27459653428646114</v>
      </c>
      <c r="E1552" s="13" t="s">
        <v>11</v>
      </c>
      <c r="F1552" s="15">
        <v>2.5383842865668471E-2</v>
      </c>
    </row>
    <row r="1553" spans="1:6">
      <c r="A1553" s="13" t="s">
        <v>1548</v>
      </c>
      <c r="B1553" s="12">
        <v>12.294043818724685</v>
      </c>
      <c r="C1553" s="12">
        <v>12.529671839097293</v>
      </c>
      <c r="D1553" s="12">
        <f t="shared" si="24"/>
        <v>0.23562802037260866</v>
      </c>
      <c r="E1553" s="13" t="s">
        <v>11</v>
      </c>
      <c r="F1553" s="15">
        <v>2.5406466895701186E-2</v>
      </c>
    </row>
    <row r="1554" spans="1:6">
      <c r="A1554" s="13" t="s">
        <v>1549</v>
      </c>
      <c r="B1554" s="12">
        <v>10.688185907487119</v>
      </c>
      <c r="C1554" s="12">
        <v>10.54473406245849</v>
      </c>
      <c r="D1554" s="12">
        <f t="shared" si="24"/>
        <v>-0.14345184502862907</v>
      </c>
      <c r="E1554" s="13" t="s">
        <v>1</v>
      </c>
      <c r="F1554" s="15">
        <v>2.5412159922081401E-2</v>
      </c>
    </row>
    <row r="1555" spans="1:6">
      <c r="A1555" s="13" t="s">
        <v>1550</v>
      </c>
      <c r="B1555" s="12">
        <v>9.7008329214637552</v>
      </c>
      <c r="C1555" s="12">
        <v>9.9570745578606097</v>
      </c>
      <c r="D1555" s="12">
        <f t="shared" si="24"/>
        <v>0.25624163639685449</v>
      </c>
      <c r="E1555" s="13" t="s">
        <v>11</v>
      </c>
      <c r="F1555" s="15">
        <v>2.5437387248439677E-2</v>
      </c>
    </row>
    <row r="1556" spans="1:6">
      <c r="A1556" s="13" t="s">
        <v>1551</v>
      </c>
      <c r="B1556" s="12">
        <v>4.8090635766496446</v>
      </c>
      <c r="C1556" s="12">
        <v>5.2366094311566416</v>
      </c>
      <c r="D1556" s="12">
        <f t="shared" si="24"/>
        <v>0.427545854506997</v>
      </c>
      <c r="E1556" s="13" t="s">
        <v>11</v>
      </c>
      <c r="F1556" s="15">
        <v>2.5448976676605329E-2</v>
      </c>
    </row>
    <row r="1557" spans="1:6">
      <c r="A1557" s="13" t="s">
        <v>1552</v>
      </c>
      <c r="B1557" s="12">
        <v>10.685360487988047</v>
      </c>
      <c r="C1557" s="12">
        <v>10.92528688129066</v>
      </c>
      <c r="D1557" s="12">
        <f t="shared" si="24"/>
        <v>0.23992639330261234</v>
      </c>
      <c r="E1557" s="13" t="s">
        <v>11</v>
      </c>
      <c r="F1557" s="15">
        <v>2.5456010684853404E-2</v>
      </c>
    </row>
    <row r="1558" spans="1:6">
      <c r="A1558" s="13" t="s">
        <v>1553</v>
      </c>
      <c r="B1558" s="12">
        <v>9.9253508838514364</v>
      </c>
      <c r="C1558" s="12">
        <v>10.19089716611875</v>
      </c>
      <c r="D1558" s="12">
        <f t="shared" si="24"/>
        <v>0.26554628226731403</v>
      </c>
      <c r="E1558" s="13" t="s">
        <v>11</v>
      </c>
      <c r="F1558" s="15">
        <v>2.5456010684853404E-2</v>
      </c>
    </row>
    <row r="1559" spans="1:6">
      <c r="A1559" s="13" t="s">
        <v>1554</v>
      </c>
      <c r="B1559" s="12">
        <v>0.97975759577172528</v>
      </c>
      <c r="C1559" s="12">
        <v>1.5178831601575429</v>
      </c>
      <c r="D1559" s="12">
        <f t="shared" si="24"/>
        <v>0.5381255643858176</v>
      </c>
      <c r="E1559" s="13" t="s">
        <v>11</v>
      </c>
      <c r="F1559" s="15">
        <v>2.5457806603521815E-2</v>
      </c>
    </row>
    <row r="1560" spans="1:6">
      <c r="A1560" s="13" t="s">
        <v>1555</v>
      </c>
      <c r="B1560" s="12">
        <v>5.7031724532417538</v>
      </c>
      <c r="C1560" s="12">
        <v>4.8424173754976296</v>
      </c>
      <c r="D1560" s="12">
        <f t="shared" si="24"/>
        <v>-0.86075507774412419</v>
      </c>
      <c r="E1560" s="13" t="s">
        <v>1</v>
      </c>
      <c r="F1560" s="15">
        <v>2.545883468561411E-2</v>
      </c>
    </row>
    <row r="1561" spans="1:6">
      <c r="A1561" s="13" t="s">
        <v>1556</v>
      </c>
      <c r="B1561" s="12">
        <v>10.566842639466692</v>
      </c>
      <c r="C1561" s="12">
        <v>10.782169014777738</v>
      </c>
      <c r="D1561" s="12">
        <f t="shared" si="24"/>
        <v>0.21532637531104548</v>
      </c>
      <c r="E1561" s="13" t="s">
        <v>11</v>
      </c>
      <c r="F1561" s="15">
        <v>2.5567535057238369E-2</v>
      </c>
    </row>
    <row r="1562" spans="1:6">
      <c r="A1562" s="13" t="s">
        <v>1557</v>
      </c>
      <c r="B1562" s="12">
        <v>7.6852957478939965</v>
      </c>
      <c r="C1562" s="12">
        <v>8.764156955180189</v>
      </c>
      <c r="D1562" s="12">
        <f t="shared" si="24"/>
        <v>1.0788612072861925</v>
      </c>
      <c r="E1562" s="13" t="s">
        <v>11</v>
      </c>
      <c r="F1562" s="15">
        <v>2.5567535057238369E-2</v>
      </c>
    </row>
    <row r="1563" spans="1:6">
      <c r="A1563" s="13" t="s">
        <v>1558</v>
      </c>
      <c r="B1563" s="12">
        <v>8.1657961913903225</v>
      </c>
      <c r="C1563" s="12">
        <v>8.5458111522760589</v>
      </c>
      <c r="D1563" s="12">
        <f t="shared" si="24"/>
        <v>0.38001496088573639</v>
      </c>
      <c r="E1563" s="13" t="s">
        <v>11</v>
      </c>
      <c r="F1563" s="15">
        <v>2.559450594091477E-2</v>
      </c>
    </row>
    <row r="1564" spans="1:6">
      <c r="A1564" s="13" t="s">
        <v>1559</v>
      </c>
      <c r="B1564" s="12">
        <v>6.9715640266932848</v>
      </c>
      <c r="C1564" s="12">
        <v>6.6413020699519327</v>
      </c>
      <c r="D1564" s="12">
        <f t="shared" si="24"/>
        <v>-0.33026195674135206</v>
      </c>
      <c r="E1564" s="13" t="s">
        <v>1</v>
      </c>
      <c r="F1564" s="15">
        <v>2.5611541676957578E-2</v>
      </c>
    </row>
    <row r="1565" spans="1:6">
      <c r="A1565" s="13" t="s">
        <v>1560</v>
      </c>
      <c r="B1565" s="12">
        <v>9.7512965314211613</v>
      </c>
      <c r="C1565" s="12">
        <v>9.6045767088661549</v>
      </c>
      <c r="D1565" s="12">
        <f t="shared" si="24"/>
        <v>-0.14671982255500637</v>
      </c>
      <c r="E1565" s="13" t="s">
        <v>1</v>
      </c>
      <c r="F1565" s="15">
        <v>2.5614384028582043E-2</v>
      </c>
    </row>
    <row r="1566" spans="1:6">
      <c r="A1566" s="13" t="s">
        <v>1561</v>
      </c>
      <c r="B1566" s="12">
        <v>11.25578750117921</v>
      </c>
      <c r="C1566" s="12">
        <v>11.585603033791468</v>
      </c>
      <c r="D1566" s="12">
        <f t="shared" si="24"/>
        <v>0.32981553261225827</v>
      </c>
      <c r="E1566" s="13" t="s">
        <v>11</v>
      </c>
      <c r="F1566" s="15">
        <v>2.5618825118107411E-2</v>
      </c>
    </row>
    <row r="1567" spans="1:6">
      <c r="A1567" s="13" t="s">
        <v>1562</v>
      </c>
      <c r="B1567" s="12">
        <v>9.3596906534050053</v>
      </c>
      <c r="C1567" s="12">
        <v>9.5453089403366675</v>
      </c>
      <c r="D1567" s="12">
        <f t="shared" si="24"/>
        <v>0.18561828693166227</v>
      </c>
      <c r="E1567" s="13" t="s">
        <v>11</v>
      </c>
      <c r="F1567" s="15">
        <v>2.5622423757176781E-2</v>
      </c>
    </row>
    <row r="1568" spans="1:6">
      <c r="A1568" s="13" t="s">
        <v>1563</v>
      </c>
      <c r="B1568" s="12">
        <v>12.145919129700605</v>
      </c>
      <c r="C1568" s="12">
        <v>11.973263793292388</v>
      </c>
      <c r="D1568" s="12">
        <f t="shared" si="24"/>
        <v>-0.17265533640821751</v>
      </c>
      <c r="E1568" s="13" t="s">
        <v>1</v>
      </c>
      <c r="F1568" s="15">
        <v>2.5632781289407436E-2</v>
      </c>
    </row>
    <row r="1569" spans="1:6">
      <c r="A1569" s="13" t="s">
        <v>1564</v>
      </c>
      <c r="B1569" s="12">
        <v>9.6855452243528788</v>
      </c>
      <c r="C1569" s="12">
        <v>9.9680563693230138</v>
      </c>
      <c r="D1569" s="12">
        <f t="shared" si="24"/>
        <v>0.28251114497013496</v>
      </c>
      <c r="E1569" s="13" t="s">
        <v>11</v>
      </c>
      <c r="F1569" s="15">
        <v>2.5632781289407436E-2</v>
      </c>
    </row>
    <row r="1570" spans="1:6">
      <c r="A1570" s="13" t="s">
        <v>1565</v>
      </c>
      <c r="B1570" s="12">
        <v>10.222615925583632</v>
      </c>
      <c r="C1570" s="12">
        <v>10.54108168346985</v>
      </c>
      <c r="D1570" s="12">
        <f t="shared" si="24"/>
        <v>0.31846575788621756</v>
      </c>
      <c r="E1570" s="13" t="s">
        <v>11</v>
      </c>
      <c r="F1570" s="15">
        <v>2.5632781289407436E-2</v>
      </c>
    </row>
    <row r="1571" spans="1:6">
      <c r="A1571" s="13" t="s">
        <v>1566</v>
      </c>
      <c r="B1571" s="12">
        <v>11.560239548651607</v>
      </c>
      <c r="C1571" s="12">
        <v>11.319332342067069</v>
      </c>
      <c r="D1571" s="12">
        <f t="shared" si="24"/>
        <v>-0.2409072065845379</v>
      </c>
      <c r="E1571" s="13" t="s">
        <v>1</v>
      </c>
      <c r="F1571" s="15">
        <v>2.5679002021715924E-2</v>
      </c>
    </row>
    <row r="1572" spans="1:6">
      <c r="A1572" s="13" t="s">
        <v>1567</v>
      </c>
      <c r="B1572" s="12">
        <v>8.0427096350030585</v>
      </c>
      <c r="C1572" s="12">
        <v>8.8103903717505663</v>
      </c>
      <c r="D1572" s="12">
        <f t="shared" si="24"/>
        <v>0.76768073674750781</v>
      </c>
      <c r="E1572" s="13" t="s">
        <v>11</v>
      </c>
      <c r="F1572" s="15">
        <v>2.5679002021715924E-2</v>
      </c>
    </row>
    <row r="1573" spans="1:6">
      <c r="A1573" s="13" t="s">
        <v>1568</v>
      </c>
      <c r="B1573" s="12">
        <v>11.598469824994197</v>
      </c>
      <c r="C1573" s="12">
        <v>11.452904035312029</v>
      </c>
      <c r="D1573" s="12">
        <f t="shared" si="24"/>
        <v>-0.14556578968216805</v>
      </c>
      <c r="E1573" s="13" t="s">
        <v>1</v>
      </c>
      <c r="F1573" s="15">
        <v>2.5810916888684712E-2</v>
      </c>
    </row>
    <row r="1574" spans="1:6">
      <c r="A1574" s="13" t="s">
        <v>1569</v>
      </c>
      <c r="B1574" s="12">
        <v>12.953310426736557</v>
      </c>
      <c r="C1574" s="12">
        <v>13.119705590376311</v>
      </c>
      <c r="D1574" s="12">
        <f t="shared" si="24"/>
        <v>0.16639516363975382</v>
      </c>
      <c r="E1574" s="13" t="s">
        <v>11</v>
      </c>
      <c r="F1574" s="15">
        <v>2.5810916888684712E-2</v>
      </c>
    </row>
    <row r="1575" spans="1:6">
      <c r="A1575" s="13" t="s">
        <v>1570</v>
      </c>
      <c r="B1575" s="12">
        <v>9.4998193795385006</v>
      </c>
      <c r="C1575" s="12">
        <v>9.7523667358861346</v>
      </c>
      <c r="D1575" s="12">
        <f t="shared" si="24"/>
        <v>0.25254735634763392</v>
      </c>
      <c r="E1575" s="13" t="s">
        <v>11</v>
      </c>
      <c r="F1575" s="15">
        <v>2.5921058011497303E-2</v>
      </c>
    </row>
    <row r="1576" spans="1:6">
      <c r="A1576" s="13" t="s">
        <v>1571</v>
      </c>
      <c r="B1576" s="12">
        <v>11.549204988335632</v>
      </c>
      <c r="C1576" s="12">
        <v>11.462898245987915</v>
      </c>
      <c r="D1576" s="12">
        <f t="shared" si="24"/>
        <v>-8.6306742347716181E-2</v>
      </c>
      <c r="E1576" s="13" t="s">
        <v>1</v>
      </c>
      <c r="F1576" s="15">
        <v>2.5923558826523474E-2</v>
      </c>
    </row>
    <row r="1577" spans="1:6">
      <c r="A1577" s="13" t="s">
        <v>1572</v>
      </c>
      <c r="B1577" s="12">
        <v>11.722129329945352</v>
      </c>
      <c r="C1577" s="12">
        <v>11.912677145071759</v>
      </c>
      <c r="D1577" s="12">
        <f t="shared" si="24"/>
        <v>0.19054781512640773</v>
      </c>
      <c r="E1577" s="13" t="s">
        <v>11</v>
      </c>
      <c r="F1577" s="15">
        <v>2.5923558826523474E-2</v>
      </c>
    </row>
    <row r="1578" spans="1:6">
      <c r="A1578" s="13" t="s">
        <v>1573</v>
      </c>
      <c r="B1578" s="12">
        <v>11.297450770899145</v>
      </c>
      <c r="C1578" s="12">
        <v>11.183425156853366</v>
      </c>
      <c r="D1578" s="12">
        <f t="shared" si="24"/>
        <v>-0.11402561404577938</v>
      </c>
      <c r="E1578" s="13" t="s">
        <v>1</v>
      </c>
      <c r="F1578" s="15">
        <v>2.5925003334598306E-2</v>
      </c>
    </row>
    <row r="1579" spans="1:6">
      <c r="A1579" s="13" t="s">
        <v>1574</v>
      </c>
      <c r="B1579" s="12">
        <v>8.4103127507767859</v>
      </c>
      <c r="C1579" s="12">
        <v>8.5947436496363387</v>
      </c>
      <c r="D1579" s="12">
        <f t="shared" si="24"/>
        <v>0.18443089885955288</v>
      </c>
      <c r="E1579" s="13" t="s">
        <v>11</v>
      </c>
      <c r="F1579" s="15">
        <v>2.5925003334598306E-2</v>
      </c>
    </row>
    <row r="1580" spans="1:6">
      <c r="A1580" s="13" t="s">
        <v>1575</v>
      </c>
      <c r="B1580" s="12">
        <v>13.922030536740049</v>
      </c>
      <c r="C1580" s="12">
        <v>14.152635045063064</v>
      </c>
      <c r="D1580" s="12">
        <f t="shared" si="24"/>
        <v>0.23060450832301527</v>
      </c>
      <c r="E1580" s="13" t="s">
        <v>11</v>
      </c>
      <c r="F1580" s="15">
        <v>2.5925003334598306E-2</v>
      </c>
    </row>
    <row r="1581" spans="1:6">
      <c r="A1581" s="13" t="s">
        <v>1576</v>
      </c>
      <c r="B1581" s="12">
        <v>11.591528250909652</v>
      </c>
      <c r="C1581" s="12">
        <v>11.914475484795338</v>
      </c>
      <c r="D1581" s="12">
        <f t="shared" si="24"/>
        <v>0.32294723388568514</v>
      </c>
      <c r="E1581" s="13" t="s">
        <v>11</v>
      </c>
      <c r="F1581" s="15">
        <v>2.5925003334598306E-2</v>
      </c>
    </row>
    <row r="1582" spans="1:6">
      <c r="A1582" s="13" t="s">
        <v>1577</v>
      </c>
      <c r="B1582" s="12">
        <v>11.236683938409959</v>
      </c>
      <c r="C1582" s="12">
        <v>11.445080372054187</v>
      </c>
      <c r="D1582" s="12">
        <f t="shared" si="24"/>
        <v>0.20839643364422855</v>
      </c>
      <c r="E1582" s="13" t="s">
        <v>11</v>
      </c>
      <c r="F1582" s="15">
        <v>2.5974201473026974E-2</v>
      </c>
    </row>
    <row r="1583" spans="1:6">
      <c r="A1583" s="13" t="s">
        <v>1578</v>
      </c>
      <c r="B1583" s="12">
        <v>9.0534996815921218</v>
      </c>
      <c r="C1583" s="12">
        <v>9.2878983790303025</v>
      </c>
      <c r="D1583" s="12">
        <f t="shared" si="24"/>
        <v>0.23439869743818065</v>
      </c>
      <c r="E1583" s="13" t="s">
        <v>11</v>
      </c>
      <c r="F1583" s="15">
        <v>2.5974201473026974E-2</v>
      </c>
    </row>
    <row r="1584" spans="1:6">
      <c r="A1584" s="13" t="s">
        <v>1579</v>
      </c>
      <c r="B1584" s="12">
        <v>11.036482476893795</v>
      </c>
      <c r="C1584" s="12">
        <v>11.275951166363198</v>
      </c>
      <c r="D1584" s="12">
        <f t="shared" si="24"/>
        <v>0.23946868946940292</v>
      </c>
      <c r="E1584" s="13" t="s">
        <v>11</v>
      </c>
      <c r="F1584" s="15">
        <v>2.5974201473026974E-2</v>
      </c>
    </row>
    <row r="1585" spans="1:6">
      <c r="A1585" s="13" t="s">
        <v>1580</v>
      </c>
      <c r="B1585" s="12">
        <v>11.198130372370475</v>
      </c>
      <c r="C1585" s="12">
        <v>11.545810218423627</v>
      </c>
      <c r="D1585" s="12">
        <f t="shared" si="24"/>
        <v>0.34767984605315227</v>
      </c>
      <c r="E1585" s="13" t="s">
        <v>11</v>
      </c>
      <c r="F1585" s="15">
        <v>2.5974201473026974E-2</v>
      </c>
    </row>
    <row r="1586" spans="1:6">
      <c r="A1586" s="13" t="s">
        <v>1581</v>
      </c>
      <c r="B1586" s="12">
        <v>13.773288494020978</v>
      </c>
      <c r="C1586" s="12">
        <v>13.90386907773944</v>
      </c>
      <c r="D1586" s="12">
        <f t="shared" si="24"/>
        <v>0.13058058371846215</v>
      </c>
      <c r="E1586" s="13" t="s">
        <v>11</v>
      </c>
      <c r="F1586" s="15">
        <v>2.6004023649935589E-2</v>
      </c>
    </row>
    <row r="1587" spans="1:6">
      <c r="A1587" s="13" t="s">
        <v>1582</v>
      </c>
      <c r="B1587" s="12">
        <v>12.077132825103432</v>
      </c>
      <c r="C1587" s="12">
        <v>12.370136673628895</v>
      </c>
      <c r="D1587" s="12">
        <f t="shared" si="24"/>
        <v>0.29300384852546379</v>
      </c>
      <c r="E1587" s="13" t="s">
        <v>11</v>
      </c>
      <c r="F1587" s="15">
        <v>2.6004412101632103E-2</v>
      </c>
    </row>
    <row r="1588" spans="1:6">
      <c r="A1588" s="13" t="s">
        <v>1583</v>
      </c>
      <c r="B1588" s="12">
        <v>9.2755257982912731</v>
      </c>
      <c r="C1588" s="12">
        <v>9.4663070116295653</v>
      </c>
      <c r="D1588" s="12">
        <f t="shared" si="24"/>
        <v>0.19078121333829223</v>
      </c>
      <c r="E1588" s="13" t="s">
        <v>11</v>
      </c>
      <c r="F1588" s="15">
        <v>2.6013950194393776E-2</v>
      </c>
    </row>
    <row r="1589" spans="1:6">
      <c r="A1589" s="13" t="s">
        <v>1584</v>
      </c>
      <c r="B1589" s="12">
        <v>9.6065340333361018</v>
      </c>
      <c r="C1589" s="12">
        <v>9.8787085461821516</v>
      </c>
      <c r="D1589" s="12">
        <f t="shared" si="24"/>
        <v>0.27217451284604977</v>
      </c>
      <c r="E1589" s="13" t="s">
        <v>11</v>
      </c>
      <c r="F1589" s="15">
        <v>2.6013950194393776E-2</v>
      </c>
    </row>
    <row r="1590" spans="1:6">
      <c r="A1590" s="13" t="s">
        <v>1585</v>
      </c>
      <c r="B1590" s="12">
        <v>6.6487566640791664</v>
      </c>
      <c r="C1590" s="12">
        <v>6.9852207829804511</v>
      </c>
      <c r="D1590" s="12">
        <f t="shared" si="24"/>
        <v>0.33646411890128469</v>
      </c>
      <c r="E1590" s="13" t="s">
        <v>11</v>
      </c>
      <c r="F1590" s="15">
        <v>2.6013950194393776E-2</v>
      </c>
    </row>
    <row r="1591" spans="1:6">
      <c r="A1591" s="13" t="s">
        <v>1586</v>
      </c>
      <c r="B1591" s="12">
        <v>11.725497854929207</v>
      </c>
      <c r="C1591" s="12">
        <v>11.553089092934181</v>
      </c>
      <c r="D1591" s="12">
        <f t="shared" si="24"/>
        <v>-0.17240876199502608</v>
      </c>
      <c r="E1591" s="13" t="s">
        <v>1</v>
      </c>
      <c r="F1591" s="15">
        <v>2.6028058456170095E-2</v>
      </c>
    </row>
    <row r="1592" spans="1:6">
      <c r="A1592" s="13" t="s">
        <v>1587</v>
      </c>
      <c r="B1592" s="12">
        <v>3.7698594358878252</v>
      </c>
      <c r="C1592" s="12">
        <v>3.2245597583916652</v>
      </c>
      <c r="D1592" s="12">
        <f t="shared" si="24"/>
        <v>-0.54529967749616004</v>
      </c>
      <c r="E1592" s="13" t="s">
        <v>1</v>
      </c>
      <c r="F1592" s="15">
        <v>2.603525654868797E-2</v>
      </c>
    </row>
    <row r="1593" spans="1:6">
      <c r="A1593" s="13" t="s">
        <v>1588</v>
      </c>
      <c r="B1593" s="12">
        <v>13.329288446496513</v>
      </c>
      <c r="C1593" s="12">
        <v>13.225980564837728</v>
      </c>
      <c r="D1593" s="12">
        <f t="shared" si="24"/>
        <v>-0.10330788165878424</v>
      </c>
      <c r="E1593" s="13" t="s">
        <v>1</v>
      </c>
      <c r="F1593" s="15">
        <v>2.603525654868797E-2</v>
      </c>
    </row>
    <row r="1594" spans="1:6">
      <c r="A1594" s="13" t="s">
        <v>1589</v>
      </c>
      <c r="B1594" s="12">
        <v>10.731896149239994</v>
      </c>
      <c r="C1594" s="12">
        <v>11.007709875808377</v>
      </c>
      <c r="D1594" s="12">
        <f t="shared" si="24"/>
        <v>0.27581372656838354</v>
      </c>
      <c r="E1594" s="13" t="s">
        <v>11</v>
      </c>
      <c r="F1594" s="15">
        <v>2.6055419296635039E-2</v>
      </c>
    </row>
    <row r="1595" spans="1:6">
      <c r="A1595" s="13" t="s">
        <v>1590</v>
      </c>
      <c r="B1595" s="12">
        <v>10.652944603777541</v>
      </c>
      <c r="C1595" s="12">
        <v>11.051454527201461</v>
      </c>
      <c r="D1595" s="12">
        <f t="shared" si="24"/>
        <v>0.39850992342391933</v>
      </c>
      <c r="E1595" s="13" t="s">
        <v>11</v>
      </c>
      <c r="F1595" s="15">
        <v>2.6055419296635039E-2</v>
      </c>
    </row>
    <row r="1596" spans="1:6">
      <c r="A1596" s="13" t="s">
        <v>1591</v>
      </c>
      <c r="B1596" s="12">
        <v>12.280880783557423</v>
      </c>
      <c r="C1596" s="12">
        <v>12.093881174576611</v>
      </c>
      <c r="D1596" s="12">
        <f t="shared" si="24"/>
        <v>-0.18699960898081258</v>
      </c>
      <c r="E1596" s="13" t="s">
        <v>1</v>
      </c>
      <c r="F1596" s="15">
        <v>2.6094598835490673E-2</v>
      </c>
    </row>
    <row r="1597" spans="1:6">
      <c r="A1597" s="13" t="s">
        <v>1592</v>
      </c>
      <c r="B1597" s="12">
        <v>12.679231214393882</v>
      </c>
      <c r="C1597" s="12">
        <v>12.525155350109721</v>
      </c>
      <c r="D1597" s="12">
        <f t="shared" si="24"/>
        <v>-0.15407586428416131</v>
      </c>
      <c r="E1597" s="13" t="s">
        <v>1</v>
      </c>
      <c r="F1597" s="15">
        <v>2.6094598835490673E-2</v>
      </c>
    </row>
    <row r="1598" spans="1:6">
      <c r="A1598" s="13" t="s">
        <v>1593</v>
      </c>
      <c r="B1598" s="12">
        <v>12.858830656089086</v>
      </c>
      <c r="C1598" s="12">
        <v>13.029276964661612</v>
      </c>
      <c r="D1598" s="12">
        <f t="shared" si="24"/>
        <v>0.17044630857252585</v>
      </c>
      <c r="E1598" s="13" t="s">
        <v>11</v>
      </c>
      <c r="F1598" s="15">
        <v>2.6094598835490673E-2</v>
      </c>
    </row>
    <row r="1599" spans="1:6">
      <c r="A1599" s="13" t="s">
        <v>1594</v>
      </c>
      <c r="B1599" s="12">
        <v>12.834199953412961</v>
      </c>
      <c r="C1599" s="12">
        <v>13.131735276546666</v>
      </c>
      <c r="D1599" s="12">
        <f t="shared" si="24"/>
        <v>0.29753532313370457</v>
      </c>
      <c r="E1599" s="13" t="s">
        <v>11</v>
      </c>
      <c r="F1599" s="15">
        <v>2.6095308660056361E-2</v>
      </c>
    </row>
    <row r="1600" spans="1:6">
      <c r="A1600" s="13" t="s">
        <v>1595</v>
      </c>
      <c r="B1600" s="12">
        <v>12.06006220837935</v>
      </c>
      <c r="C1600" s="12">
        <v>11.838387926078905</v>
      </c>
      <c r="D1600" s="12">
        <f t="shared" si="24"/>
        <v>-0.2216742823004445</v>
      </c>
      <c r="E1600" s="13" t="s">
        <v>1</v>
      </c>
      <c r="F1600" s="15">
        <v>2.6115365492777046E-2</v>
      </c>
    </row>
    <row r="1601" spans="1:6">
      <c r="A1601" s="13" t="s">
        <v>1596</v>
      </c>
      <c r="B1601" s="12">
        <v>9.9691475783579726</v>
      </c>
      <c r="C1601" s="12">
        <v>10.271897379426926</v>
      </c>
      <c r="D1601" s="12">
        <f t="shared" si="24"/>
        <v>0.30274980106895377</v>
      </c>
      <c r="E1601" s="13" t="s">
        <v>11</v>
      </c>
      <c r="F1601" s="15">
        <v>2.6115365492777046E-2</v>
      </c>
    </row>
    <row r="1602" spans="1:6">
      <c r="A1602" s="13" t="s">
        <v>1597</v>
      </c>
      <c r="B1602" s="12">
        <v>8.4783323041795704</v>
      </c>
      <c r="C1602" s="12">
        <v>8.8388887801147877</v>
      </c>
      <c r="D1602" s="12">
        <f t="shared" ref="D1602:D1665" si="25">C1602-B1602</f>
        <v>0.36055647593521734</v>
      </c>
      <c r="E1602" s="13" t="s">
        <v>11</v>
      </c>
      <c r="F1602" s="15">
        <v>2.6171589195340832E-2</v>
      </c>
    </row>
    <row r="1603" spans="1:6">
      <c r="A1603" s="13" t="s">
        <v>1598</v>
      </c>
      <c r="B1603" s="12">
        <v>11.458379552200636</v>
      </c>
      <c r="C1603" s="12">
        <v>11.29074477947375</v>
      </c>
      <c r="D1603" s="12">
        <f t="shared" si="25"/>
        <v>-0.16763477272688654</v>
      </c>
      <c r="E1603" s="13" t="s">
        <v>1</v>
      </c>
      <c r="F1603" s="15">
        <v>2.617548284631362E-2</v>
      </c>
    </row>
    <row r="1604" spans="1:6">
      <c r="A1604" s="13" t="s">
        <v>1599</v>
      </c>
      <c r="B1604" s="12">
        <v>10.393565076609612</v>
      </c>
      <c r="C1604" s="12">
        <v>10.667391328257114</v>
      </c>
      <c r="D1604" s="12">
        <f t="shared" si="25"/>
        <v>0.27382625164750252</v>
      </c>
      <c r="E1604" s="13" t="s">
        <v>11</v>
      </c>
      <c r="F1604" s="15">
        <v>2.6177003658413567E-2</v>
      </c>
    </row>
    <row r="1605" spans="1:6">
      <c r="A1605" s="13" t="s">
        <v>1600</v>
      </c>
      <c r="B1605" s="12">
        <v>10.182988660783366</v>
      </c>
      <c r="C1605" s="12">
        <v>10.018875559985645</v>
      </c>
      <c r="D1605" s="12">
        <f t="shared" si="25"/>
        <v>-0.16411310079772079</v>
      </c>
      <c r="E1605" s="13" t="s">
        <v>1</v>
      </c>
      <c r="F1605" s="15">
        <v>2.6209440528371788E-2</v>
      </c>
    </row>
    <row r="1606" spans="1:6">
      <c r="A1606" s="13" t="s">
        <v>1601</v>
      </c>
      <c r="B1606" s="12">
        <v>9.4536943690751674</v>
      </c>
      <c r="C1606" s="12">
        <v>9.3048211006235668</v>
      </c>
      <c r="D1606" s="12">
        <f t="shared" si="25"/>
        <v>-0.14887326845160054</v>
      </c>
      <c r="E1606" s="13" t="s">
        <v>1</v>
      </c>
      <c r="F1606" s="15">
        <v>2.6209440528371788E-2</v>
      </c>
    </row>
    <row r="1607" spans="1:6">
      <c r="A1607" s="13" t="s">
        <v>1602</v>
      </c>
      <c r="B1607" s="12">
        <v>12.278282837119866</v>
      </c>
      <c r="C1607" s="12">
        <v>12.164373376638689</v>
      </c>
      <c r="D1607" s="12">
        <f t="shared" si="25"/>
        <v>-0.11390946048117634</v>
      </c>
      <c r="E1607" s="13" t="s">
        <v>1</v>
      </c>
      <c r="F1607" s="15">
        <v>2.6209440528371788E-2</v>
      </c>
    </row>
    <row r="1608" spans="1:6">
      <c r="A1608" s="13" t="s">
        <v>1603</v>
      </c>
      <c r="B1608" s="12">
        <v>11.111088388915654</v>
      </c>
      <c r="C1608" s="12">
        <v>11.23941368394933</v>
      </c>
      <c r="D1608" s="12">
        <f t="shared" si="25"/>
        <v>0.12832529503367596</v>
      </c>
      <c r="E1608" s="13" t="s">
        <v>11</v>
      </c>
      <c r="F1608" s="15">
        <v>2.6209440528371788E-2</v>
      </c>
    </row>
    <row r="1609" spans="1:6">
      <c r="A1609" s="13" t="s">
        <v>1604</v>
      </c>
      <c r="B1609" s="12">
        <v>9.3533609174022736</v>
      </c>
      <c r="C1609" s="12">
        <v>9.6123953578638233</v>
      </c>
      <c r="D1609" s="12">
        <f t="shared" si="25"/>
        <v>0.25903444046154966</v>
      </c>
      <c r="E1609" s="13" t="s">
        <v>11</v>
      </c>
      <c r="F1609" s="15">
        <v>2.6466753685856697E-2</v>
      </c>
    </row>
    <row r="1610" spans="1:6">
      <c r="A1610" s="13" t="s">
        <v>1605</v>
      </c>
      <c r="B1610" s="12">
        <v>11.69244181257992</v>
      </c>
      <c r="C1610" s="12">
        <v>11.5016712077944</v>
      </c>
      <c r="D1610" s="12">
        <f t="shared" si="25"/>
        <v>-0.19077060478551999</v>
      </c>
      <c r="E1610" s="13" t="s">
        <v>1</v>
      </c>
      <c r="F1610" s="15">
        <v>2.6482627122801625E-2</v>
      </c>
    </row>
    <row r="1611" spans="1:6">
      <c r="A1611" s="13" t="s">
        <v>1606</v>
      </c>
      <c r="B1611" s="12">
        <v>10.899537643173321</v>
      </c>
      <c r="C1611" s="12">
        <v>11.23216013091505</v>
      </c>
      <c r="D1611" s="12">
        <f t="shared" si="25"/>
        <v>0.33262248774172853</v>
      </c>
      <c r="E1611" s="13" t="s">
        <v>11</v>
      </c>
      <c r="F1611" s="15">
        <v>2.6642861679356932E-2</v>
      </c>
    </row>
    <row r="1612" spans="1:6">
      <c r="A1612" s="13" t="s">
        <v>1607</v>
      </c>
      <c r="B1612" s="12">
        <v>12.842333013134294</v>
      </c>
      <c r="C1612" s="12">
        <v>12.736356391178667</v>
      </c>
      <c r="D1612" s="12">
        <f t="shared" si="25"/>
        <v>-0.10597662195562663</v>
      </c>
      <c r="E1612" s="13" t="s">
        <v>1</v>
      </c>
      <c r="F1612" s="15">
        <v>2.6677773441211958E-2</v>
      </c>
    </row>
    <row r="1613" spans="1:6">
      <c r="A1613" s="13" t="s">
        <v>1608</v>
      </c>
      <c r="B1613" s="12">
        <v>12.695666161345025</v>
      </c>
      <c r="C1613" s="12">
        <v>12.615025287473841</v>
      </c>
      <c r="D1613" s="12">
        <f t="shared" si="25"/>
        <v>-8.0640873871184127E-2</v>
      </c>
      <c r="E1613" s="13" t="s">
        <v>1</v>
      </c>
      <c r="F1613" s="15">
        <v>2.6677773441211958E-2</v>
      </c>
    </row>
    <row r="1614" spans="1:6">
      <c r="A1614" s="13" t="s">
        <v>1609</v>
      </c>
      <c r="B1614" s="12">
        <v>10.554505530635337</v>
      </c>
      <c r="C1614" s="12">
        <v>10.861261467810209</v>
      </c>
      <c r="D1614" s="12">
        <f t="shared" si="25"/>
        <v>0.30675593717487182</v>
      </c>
      <c r="E1614" s="13" t="s">
        <v>11</v>
      </c>
      <c r="F1614" s="15">
        <v>2.6677773441211958E-2</v>
      </c>
    </row>
    <row r="1615" spans="1:6">
      <c r="A1615" s="13" t="s">
        <v>1610</v>
      </c>
      <c r="B1615" s="12">
        <v>4.2926453333130663</v>
      </c>
      <c r="C1615" s="12">
        <v>4.7881079914244031</v>
      </c>
      <c r="D1615" s="12">
        <f t="shared" si="25"/>
        <v>0.49546265811133683</v>
      </c>
      <c r="E1615" s="13" t="s">
        <v>11</v>
      </c>
      <c r="F1615" s="15">
        <v>2.6677773441211958E-2</v>
      </c>
    </row>
    <row r="1616" spans="1:6">
      <c r="A1616" s="13" t="s">
        <v>1611</v>
      </c>
      <c r="B1616" s="12">
        <v>11.795551653321187</v>
      </c>
      <c r="C1616" s="12">
        <v>12.014306649468383</v>
      </c>
      <c r="D1616" s="12">
        <f t="shared" si="25"/>
        <v>0.21875499614719551</v>
      </c>
      <c r="E1616" s="13" t="s">
        <v>11</v>
      </c>
      <c r="F1616" s="15">
        <v>2.66896983333825E-2</v>
      </c>
    </row>
    <row r="1617" spans="1:6">
      <c r="A1617" s="13" t="s">
        <v>1612</v>
      </c>
      <c r="B1617" s="12">
        <v>11.092332521357482</v>
      </c>
      <c r="C1617" s="12">
        <v>11.442313243226554</v>
      </c>
      <c r="D1617" s="12">
        <f t="shared" si="25"/>
        <v>0.34998072186907159</v>
      </c>
      <c r="E1617" s="13" t="s">
        <v>11</v>
      </c>
      <c r="F1617" s="15">
        <v>2.6692782752173967E-2</v>
      </c>
    </row>
    <row r="1618" spans="1:6">
      <c r="A1618" s="13" t="s">
        <v>1613</v>
      </c>
      <c r="B1618" s="12">
        <v>13.957517380149381</v>
      </c>
      <c r="C1618" s="12">
        <v>14.12595332828341</v>
      </c>
      <c r="D1618" s="12">
        <f t="shared" si="25"/>
        <v>0.16843594813402873</v>
      </c>
      <c r="E1618" s="13" t="s">
        <v>11</v>
      </c>
      <c r="F1618" s="15">
        <v>2.6714469249273922E-2</v>
      </c>
    </row>
    <row r="1619" spans="1:6">
      <c r="A1619" s="13" t="s">
        <v>1614</v>
      </c>
      <c r="B1619" s="12">
        <v>9.2289714711819641</v>
      </c>
      <c r="C1619" s="12">
        <v>9.4895637951018283</v>
      </c>
      <c r="D1619" s="12">
        <f t="shared" si="25"/>
        <v>0.2605923239198642</v>
      </c>
      <c r="E1619" s="13" t="s">
        <v>11</v>
      </c>
      <c r="F1619" s="15">
        <v>2.6714469249273922E-2</v>
      </c>
    </row>
    <row r="1620" spans="1:6">
      <c r="A1620" s="13" t="s">
        <v>1615</v>
      </c>
      <c r="B1620" s="12">
        <v>2.4388074266894257</v>
      </c>
      <c r="C1620" s="12">
        <v>3.0436046975478237</v>
      </c>
      <c r="D1620" s="12">
        <f t="shared" si="25"/>
        <v>0.60479727085839796</v>
      </c>
      <c r="E1620" s="13" t="s">
        <v>11</v>
      </c>
      <c r="F1620" s="15">
        <v>2.6733336361716726E-2</v>
      </c>
    </row>
    <row r="1621" spans="1:6">
      <c r="A1621" s="13" t="s">
        <v>1616</v>
      </c>
      <c r="B1621" s="12">
        <v>10.575502357863005</v>
      </c>
      <c r="C1621" s="12">
        <v>10.310459879330301</v>
      </c>
      <c r="D1621" s="12">
        <f t="shared" si="25"/>
        <v>-0.26504247853270435</v>
      </c>
      <c r="E1621" s="13" t="s">
        <v>1</v>
      </c>
      <c r="F1621" s="15">
        <v>2.6756771223726952E-2</v>
      </c>
    </row>
    <row r="1622" spans="1:6">
      <c r="A1622" s="13" t="s">
        <v>1617</v>
      </c>
      <c r="B1622" s="12">
        <v>11.358551222498054</v>
      </c>
      <c r="C1622" s="12">
        <v>11.095911244825515</v>
      </c>
      <c r="D1622" s="12">
        <f t="shared" si="25"/>
        <v>-0.26263997767253855</v>
      </c>
      <c r="E1622" s="13" t="s">
        <v>1</v>
      </c>
      <c r="F1622" s="15">
        <v>2.6756771223726952E-2</v>
      </c>
    </row>
    <row r="1623" spans="1:6">
      <c r="A1623" s="13" t="s">
        <v>1618</v>
      </c>
      <c r="B1623" s="12">
        <v>10.951478134693797</v>
      </c>
      <c r="C1623" s="12">
        <v>10.695319072970863</v>
      </c>
      <c r="D1623" s="12">
        <f t="shared" si="25"/>
        <v>-0.25615906172293457</v>
      </c>
      <c r="E1623" s="13" t="s">
        <v>1</v>
      </c>
      <c r="F1623" s="15">
        <v>2.6773902625212842E-2</v>
      </c>
    </row>
    <row r="1624" spans="1:6">
      <c r="A1624" s="13" t="s">
        <v>1619</v>
      </c>
      <c r="B1624" s="12">
        <v>11.836652270608328</v>
      </c>
      <c r="C1624" s="12">
        <v>11.638263602566784</v>
      </c>
      <c r="D1624" s="12">
        <f t="shared" si="25"/>
        <v>-0.19838866804154343</v>
      </c>
      <c r="E1624" s="13" t="s">
        <v>1</v>
      </c>
      <c r="F1624" s="15">
        <v>2.6773902625212842E-2</v>
      </c>
    </row>
    <row r="1625" spans="1:6">
      <c r="A1625" s="13" t="s">
        <v>1620</v>
      </c>
      <c r="B1625" s="12">
        <v>11.949588782253768</v>
      </c>
      <c r="C1625" s="12">
        <v>11.760971114021807</v>
      </c>
      <c r="D1625" s="12">
        <f t="shared" si="25"/>
        <v>-0.18861766823196113</v>
      </c>
      <c r="E1625" s="13" t="s">
        <v>1</v>
      </c>
      <c r="F1625" s="15">
        <v>2.6773902625212842E-2</v>
      </c>
    </row>
    <row r="1626" spans="1:6">
      <c r="A1626" s="13" t="s">
        <v>1621</v>
      </c>
      <c r="B1626" s="12">
        <v>12.29594272739055</v>
      </c>
      <c r="C1626" s="12">
        <v>12.174311199961581</v>
      </c>
      <c r="D1626" s="12">
        <f t="shared" si="25"/>
        <v>-0.12163152742896877</v>
      </c>
      <c r="E1626" s="13" t="s">
        <v>1</v>
      </c>
      <c r="F1626" s="15">
        <v>2.6773902625212842E-2</v>
      </c>
    </row>
    <row r="1627" spans="1:6">
      <c r="A1627" s="13" t="s">
        <v>1622</v>
      </c>
      <c r="B1627" s="12">
        <v>13.09749004619098</v>
      </c>
      <c r="C1627" s="12">
        <v>13.003000738926394</v>
      </c>
      <c r="D1627" s="12">
        <f t="shared" si="25"/>
        <v>-9.4489307264586486E-2</v>
      </c>
      <c r="E1627" s="13" t="s">
        <v>1</v>
      </c>
      <c r="F1627" s="15">
        <v>2.6773902625212842E-2</v>
      </c>
    </row>
    <row r="1628" spans="1:6">
      <c r="A1628" s="13" t="s">
        <v>1623</v>
      </c>
      <c r="B1628" s="12">
        <v>9.1553713571972963</v>
      </c>
      <c r="C1628" s="12">
        <v>9.3852627278642213</v>
      </c>
      <c r="D1628" s="12">
        <f t="shared" si="25"/>
        <v>0.229891370666925</v>
      </c>
      <c r="E1628" s="13" t="s">
        <v>11</v>
      </c>
      <c r="F1628" s="15">
        <v>2.6773902625212842E-2</v>
      </c>
    </row>
    <row r="1629" spans="1:6">
      <c r="A1629" s="13" t="s">
        <v>1624</v>
      </c>
      <c r="B1629" s="12">
        <v>4.2479743574052637</v>
      </c>
      <c r="C1629" s="12">
        <v>4.4880675339010585</v>
      </c>
      <c r="D1629" s="12">
        <f t="shared" si="25"/>
        <v>0.24009317649579476</v>
      </c>
      <c r="E1629" s="13" t="s">
        <v>11</v>
      </c>
      <c r="F1629" s="15">
        <v>2.6773902625212842E-2</v>
      </c>
    </row>
    <row r="1630" spans="1:6">
      <c r="A1630" s="13" t="s">
        <v>1625</v>
      </c>
      <c r="B1630" s="12">
        <v>9.660957956245495</v>
      </c>
      <c r="C1630" s="12">
        <v>10.082625356793375</v>
      </c>
      <c r="D1630" s="12">
        <f t="shared" si="25"/>
        <v>0.42166740054788043</v>
      </c>
      <c r="E1630" s="13" t="s">
        <v>11</v>
      </c>
      <c r="F1630" s="15">
        <v>2.6773902625212842E-2</v>
      </c>
    </row>
    <row r="1631" spans="1:6">
      <c r="A1631" s="13" t="s">
        <v>1626</v>
      </c>
      <c r="B1631" s="12">
        <v>4.28136529514153</v>
      </c>
      <c r="C1631" s="12">
        <v>3.9744551412352784</v>
      </c>
      <c r="D1631" s="12">
        <f t="shared" si="25"/>
        <v>-0.30691015390625154</v>
      </c>
      <c r="E1631" s="13" t="s">
        <v>1</v>
      </c>
      <c r="F1631" s="15">
        <v>2.6799401575618949E-2</v>
      </c>
    </row>
    <row r="1632" spans="1:6">
      <c r="A1632" s="13" t="s">
        <v>1627</v>
      </c>
      <c r="B1632" s="12">
        <v>12.878915009420199</v>
      </c>
      <c r="C1632" s="12">
        <v>12.975470449126554</v>
      </c>
      <c r="D1632" s="12">
        <f t="shared" si="25"/>
        <v>9.6555439706355273E-2</v>
      </c>
      <c r="E1632" s="13" t="s">
        <v>11</v>
      </c>
      <c r="F1632" s="15">
        <v>2.6799401575618949E-2</v>
      </c>
    </row>
    <row r="1633" spans="1:6">
      <c r="A1633" s="13" t="s">
        <v>1628</v>
      </c>
      <c r="B1633" s="12">
        <v>14.369997348007882</v>
      </c>
      <c r="C1633" s="12">
        <v>14.643305314006557</v>
      </c>
      <c r="D1633" s="12">
        <f t="shared" si="25"/>
        <v>0.27330796599867568</v>
      </c>
      <c r="E1633" s="13" t="s">
        <v>11</v>
      </c>
      <c r="F1633" s="15">
        <v>2.6799401575618949E-2</v>
      </c>
    </row>
    <row r="1634" spans="1:6">
      <c r="A1634" s="13" t="s">
        <v>1629</v>
      </c>
      <c r="B1634" s="12">
        <v>12.633468849087114</v>
      </c>
      <c r="C1634" s="12">
        <v>12.911775991066838</v>
      </c>
      <c r="D1634" s="12">
        <f t="shared" si="25"/>
        <v>0.27830714197972384</v>
      </c>
      <c r="E1634" s="13" t="s">
        <v>11</v>
      </c>
      <c r="F1634" s="15">
        <v>2.6799401575618949E-2</v>
      </c>
    </row>
    <row r="1635" spans="1:6">
      <c r="A1635" s="13" t="s">
        <v>1630</v>
      </c>
      <c r="B1635" s="12">
        <v>10.78808624844689</v>
      </c>
      <c r="C1635" s="12">
        <v>10.946887887283967</v>
      </c>
      <c r="D1635" s="12">
        <f t="shared" si="25"/>
        <v>0.15880163883707787</v>
      </c>
      <c r="E1635" s="13" t="s">
        <v>11</v>
      </c>
      <c r="F1635" s="15">
        <v>2.6865799571402255E-2</v>
      </c>
    </row>
    <row r="1636" spans="1:6">
      <c r="A1636" s="13" t="s">
        <v>1631</v>
      </c>
      <c r="B1636" s="12">
        <v>12.458379965010826</v>
      </c>
      <c r="C1636" s="12">
        <v>12.640311761115532</v>
      </c>
      <c r="D1636" s="12">
        <f t="shared" si="25"/>
        <v>0.18193179610470622</v>
      </c>
      <c r="E1636" s="13" t="s">
        <v>11</v>
      </c>
      <c r="F1636" s="15">
        <v>2.6865799571402255E-2</v>
      </c>
    </row>
    <row r="1637" spans="1:6">
      <c r="A1637" s="13" t="s">
        <v>1632</v>
      </c>
      <c r="B1637" s="12">
        <v>9.96920271384427</v>
      </c>
      <c r="C1637" s="12">
        <v>9.8583438763571074</v>
      </c>
      <c r="D1637" s="12">
        <f t="shared" si="25"/>
        <v>-0.11085883748716263</v>
      </c>
      <c r="E1637" s="13" t="s">
        <v>1</v>
      </c>
      <c r="F1637" s="15">
        <v>2.6867733594222808E-2</v>
      </c>
    </row>
    <row r="1638" spans="1:6">
      <c r="A1638" s="13" t="s">
        <v>1633</v>
      </c>
      <c r="B1638" s="12">
        <v>14.420058777315651</v>
      </c>
      <c r="C1638" s="12">
        <v>14.610969391028167</v>
      </c>
      <c r="D1638" s="12">
        <f t="shared" si="25"/>
        <v>0.19091061371251605</v>
      </c>
      <c r="E1638" s="13" t="s">
        <v>11</v>
      </c>
      <c r="F1638" s="15">
        <v>2.6867733594222808E-2</v>
      </c>
    </row>
    <row r="1639" spans="1:6">
      <c r="A1639" s="13" t="s">
        <v>1634</v>
      </c>
      <c r="B1639" s="12">
        <v>11.445494710956135</v>
      </c>
      <c r="C1639" s="12">
        <v>11.948497547140667</v>
      </c>
      <c r="D1639" s="12">
        <f t="shared" si="25"/>
        <v>0.50300283618453179</v>
      </c>
      <c r="E1639" s="13" t="s">
        <v>11</v>
      </c>
      <c r="F1639" s="15">
        <v>2.6867733594222808E-2</v>
      </c>
    </row>
    <row r="1640" spans="1:6">
      <c r="A1640" s="13" t="s">
        <v>1635</v>
      </c>
      <c r="B1640" s="12">
        <v>10.769994761767011</v>
      </c>
      <c r="C1640" s="12">
        <v>10.682888274852242</v>
      </c>
      <c r="D1640" s="12">
        <f t="shared" si="25"/>
        <v>-8.7106486914768411E-2</v>
      </c>
      <c r="E1640" s="13" t="s">
        <v>1</v>
      </c>
      <c r="F1640" s="15">
        <v>2.6976285191036384E-2</v>
      </c>
    </row>
    <row r="1641" spans="1:6">
      <c r="A1641" s="13" t="s">
        <v>1636</v>
      </c>
      <c r="B1641" s="12">
        <v>3.6151504389653231</v>
      </c>
      <c r="C1641" s="12">
        <v>3.2046311834932157</v>
      </c>
      <c r="D1641" s="12">
        <f t="shared" si="25"/>
        <v>-0.41051925547210733</v>
      </c>
      <c r="E1641" s="13" t="s">
        <v>1</v>
      </c>
      <c r="F1641" s="15">
        <v>2.6986860610652634E-2</v>
      </c>
    </row>
    <row r="1642" spans="1:6">
      <c r="A1642" s="13" t="s">
        <v>1637</v>
      </c>
      <c r="B1642" s="12">
        <v>12.280335178544972</v>
      </c>
      <c r="C1642" s="12">
        <v>12.447901392854378</v>
      </c>
      <c r="D1642" s="12">
        <f t="shared" si="25"/>
        <v>0.16756621430940655</v>
      </c>
      <c r="E1642" s="13" t="s">
        <v>11</v>
      </c>
      <c r="F1642" s="15">
        <v>2.6992874667057395E-2</v>
      </c>
    </row>
    <row r="1643" spans="1:6">
      <c r="A1643" s="13" t="s">
        <v>1638</v>
      </c>
      <c r="B1643" s="12">
        <v>9.7417235145245975</v>
      </c>
      <c r="C1643" s="12">
        <v>9.5575387093584077</v>
      </c>
      <c r="D1643" s="12">
        <f t="shared" si="25"/>
        <v>-0.18418480516618985</v>
      </c>
      <c r="E1643" s="13" t="s">
        <v>1</v>
      </c>
      <c r="F1643" s="15">
        <v>2.7037585985864591E-2</v>
      </c>
    </row>
    <row r="1644" spans="1:6">
      <c r="A1644" s="13" t="s">
        <v>1639</v>
      </c>
      <c r="B1644" s="12">
        <v>13.013897287645499</v>
      </c>
      <c r="C1644" s="12">
        <v>13.410838333178425</v>
      </c>
      <c r="D1644" s="12">
        <f t="shared" si="25"/>
        <v>0.39694104553292675</v>
      </c>
      <c r="E1644" s="13" t="s">
        <v>11</v>
      </c>
      <c r="F1644" s="15">
        <v>2.7042167015456937E-2</v>
      </c>
    </row>
    <row r="1645" spans="1:6">
      <c r="A1645" s="13" t="s">
        <v>1640</v>
      </c>
      <c r="B1645" s="12">
        <v>1.252852326389696</v>
      </c>
      <c r="C1645" s="12">
        <v>2.0043546919410611</v>
      </c>
      <c r="D1645" s="12">
        <f t="shared" si="25"/>
        <v>0.75150236555136507</v>
      </c>
      <c r="E1645" s="13" t="s">
        <v>11</v>
      </c>
      <c r="F1645" s="15">
        <v>2.7066844541518469E-2</v>
      </c>
    </row>
    <row r="1646" spans="1:6">
      <c r="A1646" s="13" t="s">
        <v>1641</v>
      </c>
      <c r="B1646" s="12">
        <v>0.25305494340789247</v>
      </c>
      <c r="C1646" s="12">
        <v>0.64439297570380483</v>
      </c>
      <c r="D1646" s="12">
        <f t="shared" si="25"/>
        <v>0.39133803229591235</v>
      </c>
      <c r="E1646" s="13" t="s">
        <v>11</v>
      </c>
      <c r="F1646" s="15">
        <v>2.7105798690064936E-2</v>
      </c>
    </row>
    <row r="1647" spans="1:6">
      <c r="A1647" s="13" t="s">
        <v>1642</v>
      </c>
      <c r="B1647" s="12">
        <v>9.5804514178471258</v>
      </c>
      <c r="C1647" s="12">
        <v>9.3286163643058888</v>
      </c>
      <c r="D1647" s="12">
        <f t="shared" si="25"/>
        <v>-0.25183505354123703</v>
      </c>
      <c r="E1647" s="13" t="s">
        <v>1</v>
      </c>
      <c r="F1647" s="15">
        <v>2.7111178985749104E-2</v>
      </c>
    </row>
    <row r="1648" spans="1:6">
      <c r="A1648" s="13" t="s">
        <v>1643</v>
      </c>
      <c r="B1648" s="12">
        <v>10.335067627276763</v>
      </c>
      <c r="C1648" s="12">
        <v>10.04155962652851</v>
      </c>
      <c r="D1648" s="12">
        <f t="shared" si="25"/>
        <v>-0.29350800074825223</v>
      </c>
      <c r="E1648" s="13" t="s">
        <v>1</v>
      </c>
      <c r="F1648" s="15">
        <v>2.7143312904915409E-2</v>
      </c>
    </row>
    <row r="1649" spans="1:6">
      <c r="A1649" s="13" t="s">
        <v>1644</v>
      </c>
      <c r="B1649" s="12">
        <v>8.7538199969150288</v>
      </c>
      <c r="C1649" s="12">
        <v>9.0410557629168764</v>
      </c>
      <c r="D1649" s="12">
        <f t="shared" si="25"/>
        <v>0.28723576600184764</v>
      </c>
      <c r="E1649" s="13" t="s">
        <v>11</v>
      </c>
      <c r="F1649" s="15">
        <v>2.7143312904915409E-2</v>
      </c>
    </row>
    <row r="1650" spans="1:6">
      <c r="A1650" s="13" t="s">
        <v>1645</v>
      </c>
      <c r="B1650" s="12">
        <v>5.2579749357304015</v>
      </c>
      <c r="C1650" s="12">
        <v>5.6125372607152526</v>
      </c>
      <c r="D1650" s="12">
        <f t="shared" si="25"/>
        <v>0.35456232498485107</v>
      </c>
      <c r="E1650" s="13" t="s">
        <v>11</v>
      </c>
      <c r="F1650" s="15">
        <v>2.716617243693005E-2</v>
      </c>
    </row>
    <row r="1651" spans="1:6">
      <c r="A1651" s="13" t="s">
        <v>1646</v>
      </c>
      <c r="B1651" s="12">
        <v>10.940640713010538</v>
      </c>
      <c r="C1651" s="12">
        <v>11.175195687413568</v>
      </c>
      <c r="D1651" s="12">
        <f t="shared" si="25"/>
        <v>0.23455497440303041</v>
      </c>
      <c r="E1651" s="13" t="s">
        <v>11</v>
      </c>
      <c r="F1651" s="15">
        <v>2.7195553737295115E-2</v>
      </c>
    </row>
    <row r="1652" spans="1:6">
      <c r="A1652" s="13" t="s">
        <v>1647</v>
      </c>
      <c r="B1652" s="12">
        <v>11.741973724928901</v>
      </c>
      <c r="C1652" s="12">
        <v>12.036696560379564</v>
      </c>
      <c r="D1652" s="12">
        <f t="shared" si="25"/>
        <v>0.29472283545066347</v>
      </c>
      <c r="E1652" s="13" t="s">
        <v>11</v>
      </c>
      <c r="F1652" s="15">
        <v>2.7195553737295115E-2</v>
      </c>
    </row>
    <row r="1653" spans="1:6">
      <c r="A1653" s="13" t="s">
        <v>1648</v>
      </c>
      <c r="B1653" s="12">
        <v>7.9157297334826016</v>
      </c>
      <c r="C1653" s="12">
        <v>7.30617508359932</v>
      </c>
      <c r="D1653" s="12">
        <f t="shared" si="25"/>
        <v>-0.60955464988328156</v>
      </c>
      <c r="E1653" s="13" t="s">
        <v>1</v>
      </c>
      <c r="F1653" s="15">
        <v>2.7232493772685155E-2</v>
      </c>
    </row>
    <row r="1654" spans="1:6">
      <c r="A1654" s="13" t="s">
        <v>1649</v>
      </c>
      <c r="B1654" s="12">
        <v>10.352575942412763</v>
      </c>
      <c r="C1654" s="12">
        <v>9.9977630629891756</v>
      </c>
      <c r="D1654" s="12">
        <f t="shared" si="25"/>
        <v>-0.35481287942358719</v>
      </c>
      <c r="E1654" s="13" t="s">
        <v>1</v>
      </c>
      <c r="F1654" s="15">
        <v>2.7239307755883266E-2</v>
      </c>
    </row>
    <row r="1655" spans="1:6">
      <c r="A1655" s="13" t="s">
        <v>1650</v>
      </c>
      <c r="B1655" s="12">
        <v>9.8618533509928117</v>
      </c>
      <c r="C1655" s="12">
        <v>10.137943100502198</v>
      </c>
      <c r="D1655" s="12">
        <f t="shared" si="25"/>
        <v>0.27608974950938681</v>
      </c>
      <c r="E1655" s="13" t="s">
        <v>11</v>
      </c>
      <c r="F1655" s="15">
        <v>2.726719868157227E-2</v>
      </c>
    </row>
    <row r="1656" spans="1:6">
      <c r="A1656" s="13" t="s">
        <v>1651</v>
      </c>
      <c r="B1656" s="12">
        <v>9.4839822388991966</v>
      </c>
      <c r="C1656" s="12">
        <v>9.6519791527391003</v>
      </c>
      <c r="D1656" s="12">
        <f t="shared" si="25"/>
        <v>0.16799691383990378</v>
      </c>
      <c r="E1656" s="13" t="s">
        <v>11</v>
      </c>
      <c r="F1656" s="15">
        <v>2.7281241592724013E-2</v>
      </c>
    </row>
    <row r="1657" spans="1:6">
      <c r="A1657" s="13" t="s">
        <v>1652</v>
      </c>
      <c r="B1657" s="12">
        <v>10.488722707889753</v>
      </c>
      <c r="C1657" s="12">
        <v>10.24202619365192</v>
      </c>
      <c r="D1657" s="12">
        <f t="shared" si="25"/>
        <v>-0.24669651423783279</v>
      </c>
      <c r="E1657" s="13" t="s">
        <v>1</v>
      </c>
      <c r="F1657" s="15">
        <v>2.7312540791127243E-2</v>
      </c>
    </row>
    <row r="1658" spans="1:6">
      <c r="A1658" s="13" t="s">
        <v>1653</v>
      </c>
      <c r="B1658" s="12">
        <v>3.9556574446599924</v>
      </c>
      <c r="C1658" s="12">
        <v>4.3719612539388493</v>
      </c>
      <c r="D1658" s="12">
        <f t="shared" si="25"/>
        <v>0.41630380927885691</v>
      </c>
      <c r="E1658" s="13" t="s">
        <v>11</v>
      </c>
      <c r="F1658" s="15">
        <v>2.7341138840862141E-2</v>
      </c>
    </row>
    <row r="1659" spans="1:6">
      <c r="A1659" s="13" t="s">
        <v>1654</v>
      </c>
      <c r="B1659" s="12">
        <v>14.160306156908497</v>
      </c>
      <c r="C1659" s="12">
        <v>14.306725353293658</v>
      </c>
      <c r="D1659" s="12">
        <f t="shared" si="25"/>
        <v>0.14641919638516043</v>
      </c>
      <c r="E1659" s="13" t="s">
        <v>11</v>
      </c>
      <c r="F1659" s="15">
        <v>2.7370938625742507E-2</v>
      </c>
    </row>
    <row r="1660" spans="1:6">
      <c r="A1660" s="13" t="s">
        <v>1655</v>
      </c>
      <c r="B1660" s="12">
        <v>4.6510662813309001</v>
      </c>
      <c r="C1660" s="12">
        <v>5.1677758355903771</v>
      </c>
      <c r="D1660" s="12">
        <f t="shared" si="25"/>
        <v>0.51670955425947707</v>
      </c>
      <c r="E1660" s="13" t="s">
        <v>11</v>
      </c>
      <c r="F1660" s="15">
        <v>2.7386413218902277E-2</v>
      </c>
    </row>
    <row r="1661" spans="1:6">
      <c r="A1661" s="13" t="s">
        <v>1656</v>
      </c>
      <c r="B1661" s="12">
        <v>14.256802598693955</v>
      </c>
      <c r="C1661" s="12">
        <v>14.012331229450977</v>
      </c>
      <c r="D1661" s="12">
        <f t="shared" si="25"/>
        <v>-0.2444713692429783</v>
      </c>
      <c r="E1661" s="13" t="s">
        <v>1</v>
      </c>
      <c r="F1661" s="15">
        <v>2.7426764945527666E-2</v>
      </c>
    </row>
    <row r="1662" spans="1:6">
      <c r="A1662" s="13" t="s">
        <v>1657</v>
      </c>
      <c r="B1662" s="12">
        <v>13.883077905273456</v>
      </c>
      <c r="C1662" s="12">
        <v>14.04477529045996</v>
      </c>
      <c r="D1662" s="12">
        <f t="shared" si="25"/>
        <v>0.16169738518650334</v>
      </c>
      <c r="E1662" s="13" t="s">
        <v>11</v>
      </c>
      <c r="F1662" s="15">
        <v>2.7433286932237438E-2</v>
      </c>
    </row>
    <row r="1663" spans="1:6">
      <c r="A1663" s="13" t="s">
        <v>1658</v>
      </c>
      <c r="B1663" s="12">
        <v>11.321720116639554</v>
      </c>
      <c r="C1663" s="12">
        <v>11.185896025568926</v>
      </c>
      <c r="D1663" s="12">
        <f t="shared" si="25"/>
        <v>-0.13582409107062787</v>
      </c>
      <c r="E1663" s="13" t="s">
        <v>1</v>
      </c>
      <c r="F1663" s="15">
        <v>2.7537265881285446E-2</v>
      </c>
    </row>
    <row r="1664" spans="1:6">
      <c r="A1664" s="13" t="s">
        <v>1659</v>
      </c>
      <c r="B1664" s="12">
        <v>5.2419319123181669</v>
      </c>
      <c r="C1664" s="12">
        <v>4.953596583715953</v>
      </c>
      <c r="D1664" s="12">
        <f t="shared" si="25"/>
        <v>-0.28833532860221389</v>
      </c>
      <c r="E1664" s="13" t="s">
        <v>1</v>
      </c>
      <c r="F1664" s="15">
        <v>2.7575260332369112E-2</v>
      </c>
    </row>
    <row r="1665" spans="1:6">
      <c r="A1665" s="13" t="s">
        <v>1660</v>
      </c>
      <c r="B1665" s="12">
        <v>1.1519939059659139</v>
      </c>
      <c r="C1665" s="12">
        <v>0.74940847287291779</v>
      </c>
      <c r="D1665" s="12">
        <f t="shared" si="25"/>
        <v>-0.4025854330929961</v>
      </c>
      <c r="E1665" s="13" t="s">
        <v>1</v>
      </c>
      <c r="F1665" s="15">
        <v>2.7585547013338083E-2</v>
      </c>
    </row>
    <row r="1666" spans="1:6">
      <c r="A1666" s="13" t="s">
        <v>1661</v>
      </c>
      <c r="B1666" s="12">
        <v>11.331119007019185</v>
      </c>
      <c r="C1666" s="12">
        <v>11.161529947431815</v>
      </c>
      <c r="D1666" s="12">
        <f t="shared" ref="D1666:D1729" si="26">C1666-B1666</f>
        <v>-0.16958905958736992</v>
      </c>
      <c r="E1666" s="13" t="s">
        <v>1</v>
      </c>
      <c r="F1666" s="15">
        <v>2.7655141016791736E-2</v>
      </c>
    </row>
    <row r="1667" spans="1:6">
      <c r="A1667" s="13" t="s">
        <v>1662</v>
      </c>
      <c r="B1667" s="12">
        <v>11.135823337142147</v>
      </c>
      <c r="C1667" s="12">
        <v>11.344147159918899</v>
      </c>
      <c r="D1667" s="12">
        <f t="shared" si="26"/>
        <v>0.20832382277675165</v>
      </c>
      <c r="E1667" s="13" t="s">
        <v>11</v>
      </c>
      <c r="F1667" s="15">
        <v>2.7655141016791736E-2</v>
      </c>
    </row>
    <row r="1668" spans="1:6">
      <c r="A1668" s="13" t="s">
        <v>1663</v>
      </c>
      <c r="B1668" s="12">
        <v>14.335665502179149</v>
      </c>
      <c r="C1668" s="12">
        <v>14.426938973984493</v>
      </c>
      <c r="D1668" s="12">
        <f t="shared" si="26"/>
        <v>9.1273471805344286E-2</v>
      </c>
      <c r="E1668" s="13" t="s">
        <v>11</v>
      </c>
      <c r="F1668" s="15">
        <v>2.7740219100446536E-2</v>
      </c>
    </row>
    <row r="1669" spans="1:6">
      <c r="A1669" s="13" t="s">
        <v>1664</v>
      </c>
      <c r="B1669" s="12">
        <v>13.552112652020856</v>
      </c>
      <c r="C1669" s="12">
        <v>13.3127420682041</v>
      </c>
      <c r="D1669" s="12">
        <f t="shared" si="26"/>
        <v>-0.23937058381675591</v>
      </c>
      <c r="E1669" s="13" t="s">
        <v>1</v>
      </c>
      <c r="F1669" s="15">
        <v>2.7898171409539332E-2</v>
      </c>
    </row>
    <row r="1670" spans="1:6">
      <c r="A1670" s="13" t="s">
        <v>1665</v>
      </c>
      <c r="B1670" s="12">
        <v>12.045236463957677</v>
      </c>
      <c r="C1670" s="12">
        <v>12.178897863904142</v>
      </c>
      <c r="D1670" s="12">
        <f t="shared" si="26"/>
        <v>0.13366139994646531</v>
      </c>
      <c r="E1670" s="13" t="s">
        <v>11</v>
      </c>
      <c r="F1670" s="15">
        <v>2.7904258764717627E-2</v>
      </c>
    </row>
    <row r="1671" spans="1:6">
      <c r="A1671" s="13" t="s">
        <v>1666</v>
      </c>
      <c r="B1671" s="12">
        <v>13.410654034828426</v>
      </c>
      <c r="C1671" s="12">
        <v>13.574086507785935</v>
      </c>
      <c r="D1671" s="12">
        <f t="shared" si="26"/>
        <v>0.16343247295750984</v>
      </c>
      <c r="E1671" s="13" t="s">
        <v>11</v>
      </c>
      <c r="F1671" s="15">
        <v>2.7910458292426631E-2</v>
      </c>
    </row>
    <row r="1672" spans="1:6">
      <c r="A1672" s="13" t="s">
        <v>1667</v>
      </c>
      <c r="B1672" s="12">
        <v>11.256445753383064</v>
      </c>
      <c r="C1672" s="12">
        <v>11.073748251284192</v>
      </c>
      <c r="D1672" s="12">
        <f t="shared" si="26"/>
        <v>-0.18269750209887192</v>
      </c>
      <c r="E1672" s="13" t="s">
        <v>1</v>
      </c>
      <c r="F1672" s="15">
        <v>2.7947734095372687E-2</v>
      </c>
    </row>
    <row r="1673" spans="1:6">
      <c r="A1673" s="13" t="s">
        <v>1668</v>
      </c>
      <c r="B1673" s="12">
        <v>12.282379107479523</v>
      </c>
      <c r="C1673" s="12">
        <v>12.177693235268453</v>
      </c>
      <c r="D1673" s="12">
        <f t="shared" si="26"/>
        <v>-0.10468587221106951</v>
      </c>
      <c r="E1673" s="13" t="s">
        <v>1</v>
      </c>
      <c r="F1673" s="15">
        <v>2.7950521020380432E-2</v>
      </c>
    </row>
    <row r="1674" spans="1:6">
      <c r="A1674" s="13" t="s">
        <v>1669</v>
      </c>
      <c r="B1674" s="12">
        <v>11.839301345261889</v>
      </c>
      <c r="C1674" s="12">
        <v>12.109464299293485</v>
      </c>
      <c r="D1674" s="12">
        <f t="shared" si="26"/>
        <v>0.27016295403159596</v>
      </c>
      <c r="E1674" s="13" t="s">
        <v>11</v>
      </c>
      <c r="F1674" s="15">
        <v>2.7950521020380432E-2</v>
      </c>
    </row>
    <row r="1675" spans="1:6">
      <c r="A1675" s="13" t="s">
        <v>1670</v>
      </c>
      <c r="B1675" s="12">
        <v>10.492313797906062</v>
      </c>
      <c r="C1675" s="12">
        <v>10.838646975792518</v>
      </c>
      <c r="D1675" s="12">
        <f t="shared" si="26"/>
        <v>0.34633317788645535</v>
      </c>
      <c r="E1675" s="13" t="s">
        <v>11</v>
      </c>
      <c r="F1675" s="15">
        <v>2.7950521020380432E-2</v>
      </c>
    </row>
    <row r="1676" spans="1:6">
      <c r="A1676" s="13" t="s">
        <v>1671</v>
      </c>
      <c r="B1676" s="12">
        <v>12.548174656121155</v>
      </c>
      <c r="C1676" s="12">
        <v>12.342138085137027</v>
      </c>
      <c r="D1676" s="12">
        <f t="shared" si="26"/>
        <v>-0.20603657098412853</v>
      </c>
      <c r="E1676" s="13" t="s">
        <v>1</v>
      </c>
      <c r="F1676" s="15">
        <v>2.7971730130318517E-2</v>
      </c>
    </row>
    <row r="1677" spans="1:6">
      <c r="A1677" s="13" t="s">
        <v>1672</v>
      </c>
      <c r="B1677" s="12">
        <v>12.799215640222396</v>
      </c>
      <c r="C1677" s="12">
        <v>12.639711124632621</v>
      </c>
      <c r="D1677" s="12">
        <f t="shared" si="26"/>
        <v>-0.15950451558977541</v>
      </c>
      <c r="E1677" s="13" t="s">
        <v>1</v>
      </c>
      <c r="F1677" s="15">
        <v>2.8032781544758755E-2</v>
      </c>
    </row>
    <row r="1678" spans="1:6">
      <c r="A1678" s="13" t="s">
        <v>1673</v>
      </c>
      <c r="B1678" s="12">
        <v>16.151283110571779</v>
      </c>
      <c r="C1678" s="12">
        <v>16.026394323710221</v>
      </c>
      <c r="D1678" s="12">
        <f t="shared" si="26"/>
        <v>-0.12488878686155758</v>
      </c>
      <c r="E1678" s="13" t="s">
        <v>1</v>
      </c>
      <c r="F1678" s="15">
        <v>2.8032781544758755E-2</v>
      </c>
    </row>
    <row r="1679" spans="1:6">
      <c r="A1679" s="13" t="s">
        <v>1674</v>
      </c>
      <c r="B1679" s="12">
        <v>10.369356217165791</v>
      </c>
      <c r="C1679" s="12">
        <v>10.005471376789551</v>
      </c>
      <c r="D1679" s="12">
        <f t="shared" si="26"/>
        <v>-0.36388484037624025</v>
      </c>
      <c r="E1679" s="13" t="s">
        <v>1</v>
      </c>
      <c r="F1679" s="15">
        <v>2.8036001096861669E-2</v>
      </c>
    </row>
    <row r="1680" spans="1:6">
      <c r="A1680" s="13" t="s">
        <v>1675</v>
      </c>
      <c r="B1680" s="12">
        <v>12.211088225736429</v>
      </c>
      <c r="C1680" s="12">
        <v>12.448304036179961</v>
      </c>
      <c r="D1680" s="12">
        <f t="shared" si="26"/>
        <v>0.23721581044353179</v>
      </c>
      <c r="E1680" s="13" t="s">
        <v>11</v>
      </c>
      <c r="F1680" s="15">
        <v>2.8058616506347868E-2</v>
      </c>
    </row>
    <row r="1681" spans="1:6">
      <c r="A1681" s="13" t="s">
        <v>1676</v>
      </c>
      <c r="B1681" s="12">
        <v>12.991577089521604</v>
      </c>
      <c r="C1681" s="12">
        <v>13.275592849057842</v>
      </c>
      <c r="D1681" s="12">
        <f t="shared" si="26"/>
        <v>0.28401575953623848</v>
      </c>
      <c r="E1681" s="13" t="s">
        <v>11</v>
      </c>
      <c r="F1681" s="15">
        <v>2.8166420594187176E-2</v>
      </c>
    </row>
    <row r="1682" spans="1:6">
      <c r="A1682" s="13" t="s">
        <v>1677</v>
      </c>
      <c r="B1682" s="12">
        <v>8.3857630954165252</v>
      </c>
      <c r="C1682" s="12">
        <v>8.0606163506169715</v>
      </c>
      <c r="D1682" s="12">
        <f t="shared" si="26"/>
        <v>-0.32514674479955374</v>
      </c>
      <c r="E1682" s="13" t="s">
        <v>1</v>
      </c>
      <c r="F1682" s="15">
        <v>2.826757744749921E-2</v>
      </c>
    </row>
    <row r="1683" spans="1:6">
      <c r="A1683" s="13" t="s">
        <v>1678</v>
      </c>
      <c r="B1683" s="12">
        <v>3.3550258475563748</v>
      </c>
      <c r="C1683" s="12">
        <v>3.837179616377449</v>
      </c>
      <c r="D1683" s="12">
        <f t="shared" si="26"/>
        <v>0.48215376882107419</v>
      </c>
      <c r="E1683" s="13" t="s">
        <v>11</v>
      </c>
      <c r="F1683" s="15">
        <v>2.8343067127634659E-2</v>
      </c>
    </row>
    <row r="1684" spans="1:6">
      <c r="A1684" s="13" t="s">
        <v>1679</v>
      </c>
      <c r="B1684" s="12">
        <v>11.162936857529397</v>
      </c>
      <c r="C1684" s="12">
        <v>10.861575275310088</v>
      </c>
      <c r="D1684" s="12">
        <f t="shared" si="26"/>
        <v>-0.3013615822193092</v>
      </c>
      <c r="E1684" s="13" t="s">
        <v>1</v>
      </c>
      <c r="F1684" s="15">
        <v>2.8388003791390389E-2</v>
      </c>
    </row>
    <row r="1685" spans="1:6">
      <c r="A1685" s="13" t="s">
        <v>1680</v>
      </c>
      <c r="B1685" s="12">
        <v>8.3912620599816723</v>
      </c>
      <c r="C1685" s="12">
        <v>8.1343070899122178</v>
      </c>
      <c r="D1685" s="12">
        <f t="shared" si="26"/>
        <v>-0.25695497006945445</v>
      </c>
      <c r="E1685" s="13" t="s">
        <v>1</v>
      </c>
      <c r="F1685" s="15">
        <v>2.8388003791390389E-2</v>
      </c>
    </row>
    <row r="1686" spans="1:6">
      <c r="A1686" s="13" t="s">
        <v>1681</v>
      </c>
      <c r="B1686" s="12">
        <v>8.3119252598757356</v>
      </c>
      <c r="C1686" s="12">
        <v>8.119397400338336</v>
      </c>
      <c r="D1686" s="12">
        <f t="shared" si="26"/>
        <v>-0.19252785953739959</v>
      </c>
      <c r="E1686" s="13" t="s">
        <v>1</v>
      </c>
      <c r="F1686" s="15">
        <v>2.8388003791390389E-2</v>
      </c>
    </row>
    <row r="1687" spans="1:6">
      <c r="A1687" s="13" t="s">
        <v>1682</v>
      </c>
      <c r="B1687" s="12">
        <v>10.929431999689596</v>
      </c>
      <c r="C1687" s="12">
        <v>10.775301778116347</v>
      </c>
      <c r="D1687" s="12">
        <f t="shared" si="26"/>
        <v>-0.15413022157324896</v>
      </c>
      <c r="E1687" s="13" t="s">
        <v>1</v>
      </c>
      <c r="F1687" s="15">
        <v>2.8388003791390389E-2</v>
      </c>
    </row>
    <row r="1688" spans="1:6">
      <c r="A1688" s="13" t="s">
        <v>1683</v>
      </c>
      <c r="B1688" s="12">
        <v>6.1227713627725731</v>
      </c>
      <c r="C1688" s="12">
        <v>6.8452059669109344</v>
      </c>
      <c r="D1688" s="12">
        <f t="shared" si="26"/>
        <v>0.72243460413836136</v>
      </c>
      <c r="E1688" s="13" t="s">
        <v>11</v>
      </c>
      <c r="F1688" s="15">
        <v>2.8388003791390389E-2</v>
      </c>
    </row>
    <row r="1689" spans="1:6">
      <c r="A1689" s="13" t="s">
        <v>1684</v>
      </c>
      <c r="B1689" s="12">
        <v>12.153247798752728</v>
      </c>
      <c r="C1689" s="12">
        <v>12.410200428660286</v>
      </c>
      <c r="D1689" s="12">
        <f t="shared" si="26"/>
        <v>0.2569526299075573</v>
      </c>
      <c r="E1689" s="13" t="s">
        <v>11</v>
      </c>
      <c r="F1689" s="15">
        <v>2.8420805448917903E-2</v>
      </c>
    </row>
    <row r="1690" spans="1:6">
      <c r="A1690" s="13" t="s">
        <v>1685</v>
      </c>
      <c r="B1690" s="12">
        <v>11.598340007401902</v>
      </c>
      <c r="C1690" s="12">
        <v>11.731368288528065</v>
      </c>
      <c r="D1690" s="12">
        <f t="shared" si="26"/>
        <v>0.13302828112616361</v>
      </c>
      <c r="E1690" s="13" t="s">
        <v>11</v>
      </c>
      <c r="F1690" s="15">
        <v>2.8462635964771683E-2</v>
      </c>
    </row>
    <row r="1691" spans="1:6">
      <c r="A1691" s="13" t="s">
        <v>1686</v>
      </c>
      <c r="B1691" s="12">
        <v>12.297494394190554</v>
      </c>
      <c r="C1691" s="12">
        <v>12.45525780796808</v>
      </c>
      <c r="D1691" s="12">
        <f t="shared" si="26"/>
        <v>0.15776341377752523</v>
      </c>
      <c r="E1691" s="13" t="s">
        <v>11</v>
      </c>
      <c r="F1691" s="15">
        <v>2.8467497993745268E-2</v>
      </c>
    </row>
    <row r="1692" spans="1:6">
      <c r="A1692" s="13" t="s">
        <v>1687</v>
      </c>
      <c r="B1692" s="12">
        <v>9.8732250088177587</v>
      </c>
      <c r="C1692" s="12">
        <v>10.148099498177446</v>
      </c>
      <c r="D1692" s="12">
        <f t="shared" si="26"/>
        <v>0.2748744893596875</v>
      </c>
      <c r="E1692" s="13" t="s">
        <v>11</v>
      </c>
      <c r="F1692" s="15">
        <v>2.8467497993745268E-2</v>
      </c>
    </row>
    <row r="1693" spans="1:6">
      <c r="A1693" s="13" t="s">
        <v>1688</v>
      </c>
      <c r="B1693" s="12">
        <v>12.248583531831594</v>
      </c>
      <c r="C1693" s="12">
        <v>12.335902431903932</v>
      </c>
      <c r="D1693" s="12">
        <f t="shared" si="26"/>
        <v>8.7318900072338224E-2</v>
      </c>
      <c r="E1693" s="13" t="s">
        <v>11</v>
      </c>
      <c r="F1693" s="15">
        <v>2.8468755197545523E-2</v>
      </c>
    </row>
    <row r="1694" spans="1:6">
      <c r="A1694" s="13" t="s">
        <v>1689</v>
      </c>
      <c r="B1694" s="12">
        <v>7.5734248258545902</v>
      </c>
      <c r="C1694" s="12">
        <v>8.0471404821970811</v>
      </c>
      <c r="D1694" s="12">
        <f t="shared" si="26"/>
        <v>0.47371565634249091</v>
      </c>
      <c r="E1694" s="13" t="s">
        <v>11</v>
      </c>
      <c r="F1694" s="15">
        <v>2.8468755197545523E-2</v>
      </c>
    </row>
    <row r="1695" spans="1:6">
      <c r="A1695" s="13" t="s">
        <v>1690</v>
      </c>
      <c r="B1695" s="12">
        <v>13.007784282033125</v>
      </c>
      <c r="C1695" s="12">
        <v>13.160331256939855</v>
      </c>
      <c r="D1695" s="12">
        <f t="shared" si="26"/>
        <v>0.15254697490673053</v>
      </c>
      <c r="E1695" s="13" t="s">
        <v>11</v>
      </c>
      <c r="F1695" s="15">
        <v>2.847311193457561E-2</v>
      </c>
    </row>
    <row r="1696" spans="1:6">
      <c r="A1696" s="13" t="s">
        <v>1691</v>
      </c>
      <c r="B1696" s="12">
        <v>8.3595726709387783</v>
      </c>
      <c r="C1696" s="12">
        <v>8.0970868150574731</v>
      </c>
      <c r="D1696" s="12">
        <f t="shared" si="26"/>
        <v>-0.26248585588130524</v>
      </c>
      <c r="E1696" s="13" t="s">
        <v>1</v>
      </c>
      <c r="F1696" s="15">
        <v>2.8572620338973093E-2</v>
      </c>
    </row>
    <row r="1697" spans="1:6">
      <c r="A1697" s="13" t="s">
        <v>1692</v>
      </c>
      <c r="B1697" s="12">
        <v>12.65869220161416</v>
      </c>
      <c r="C1697" s="12">
        <v>12.807455450960084</v>
      </c>
      <c r="D1697" s="12">
        <f t="shared" si="26"/>
        <v>0.14876324934592411</v>
      </c>
      <c r="E1697" s="13" t="s">
        <v>11</v>
      </c>
      <c r="F1697" s="15">
        <v>2.8581880845183736E-2</v>
      </c>
    </row>
    <row r="1698" spans="1:6">
      <c r="A1698" s="13" t="s">
        <v>1693</v>
      </c>
      <c r="B1698" s="12">
        <v>7.1092440792019937</v>
      </c>
      <c r="C1698" s="12">
        <v>6.3018753874360334</v>
      </c>
      <c r="D1698" s="12">
        <f t="shared" si="26"/>
        <v>-0.80736869176596038</v>
      </c>
      <c r="E1698" s="13" t="s">
        <v>1</v>
      </c>
      <c r="F1698" s="15">
        <v>2.8754857224329421E-2</v>
      </c>
    </row>
    <row r="1699" spans="1:6">
      <c r="A1699" s="13" t="s">
        <v>1694</v>
      </c>
      <c r="B1699" s="12">
        <v>7.4985044704082551</v>
      </c>
      <c r="C1699" s="12">
        <v>7.8276142710766159</v>
      </c>
      <c r="D1699" s="12">
        <f t="shared" si="26"/>
        <v>0.32910980066836082</v>
      </c>
      <c r="E1699" s="13" t="s">
        <v>11</v>
      </c>
      <c r="F1699" s="15">
        <v>2.8754857224329421E-2</v>
      </c>
    </row>
    <row r="1700" spans="1:6">
      <c r="A1700" s="13" t="s">
        <v>1695</v>
      </c>
      <c r="B1700" s="12">
        <v>6.3509827750714898</v>
      </c>
      <c r="C1700" s="12">
        <v>6.7474118450958214</v>
      </c>
      <c r="D1700" s="12">
        <f t="shared" si="26"/>
        <v>0.39642907002433159</v>
      </c>
      <c r="E1700" s="13" t="s">
        <v>11</v>
      </c>
      <c r="F1700" s="15">
        <v>2.8754857224329421E-2</v>
      </c>
    </row>
    <row r="1701" spans="1:6">
      <c r="A1701" s="13" t="s">
        <v>1696</v>
      </c>
      <c r="B1701" s="12">
        <v>3.0591196804555496</v>
      </c>
      <c r="C1701" s="12">
        <v>3.6177472802072219</v>
      </c>
      <c r="D1701" s="12">
        <f t="shared" si="26"/>
        <v>0.55862759975167231</v>
      </c>
      <c r="E1701" s="13" t="s">
        <v>11</v>
      </c>
      <c r="F1701" s="15">
        <v>2.8754857224329421E-2</v>
      </c>
    </row>
    <row r="1702" spans="1:6">
      <c r="A1702" s="13" t="s">
        <v>1697</v>
      </c>
      <c r="B1702" s="12">
        <v>10.067582436956455</v>
      </c>
      <c r="C1702" s="12">
        <v>9.9384589082457904</v>
      </c>
      <c r="D1702" s="12">
        <f t="shared" si="26"/>
        <v>-0.12912352871066446</v>
      </c>
      <c r="E1702" s="13" t="s">
        <v>1</v>
      </c>
      <c r="F1702" s="15">
        <v>2.8788233175641147E-2</v>
      </c>
    </row>
    <row r="1703" spans="1:6">
      <c r="A1703" s="13" t="s">
        <v>1698</v>
      </c>
      <c r="B1703" s="12">
        <v>13.178734498019571</v>
      </c>
      <c r="C1703" s="12">
        <v>13.83081988973346</v>
      </c>
      <c r="D1703" s="12">
        <f t="shared" si="26"/>
        <v>0.65208539171388935</v>
      </c>
      <c r="E1703" s="13" t="s">
        <v>11</v>
      </c>
      <c r="F1703" s="15">
        <v>2.8839682997943518E-2</v>
      </c>
    </row>
    <row r="1704" spans="1:6">
      <c r="A1704" s="13" t="s">
        <v>1699</v>
      </c>
      <c r="B1704" s="12">
        <v>12.636431056112489</v>
      </c>
      <c r="C1704" s="12">
        <v>12.803848433562651</v>
      </c>
      <c r="D1704" s="12">
        <f t="shared" si="26"/>
        <v>0.16741737745016216</v>
      </c>
      <c r="E1704" s="13" t="s">
        <v>11</v>
      </c>
      <c r="F1704" s="15">
        <v>2.8872312963085432E-2</v>
      </c>
    </row>
    <row r="1705" spans="1:6">
      <c r="A1705" s="13" t="s">
        <v>1700</v>
      </c>
      <c r="B1705" s="12">
        <v>3.175376874020337</v>
      </c>
      <c r="C1705" s="12">
        <v>3.937047221995031</v>
      </c>
      <c r="D1705" s="12">
        <f t="shared" si="26"/>
        <v>0.76167034797469402</v>
      </c>
      <c r="E1705" s="13" t="s">
        <v>11</v>
      </c>
      <c r="F1705" s="15">
        <v>2.8872312963085432E-2</v>
      </c>
    </row>
    <row r="1706" spans="1:6">
      <c r="A1706" s="13" t="s">
        <v>1701</v>
      </c>
      <c r="B1706" s="12">
        <v>11.642257759926396</v>
      </c>
      <c r="C1706" s="12">
        <v>11.841900184766272</v>
      </c>
      <c r="D1706" s="12">
        <f t="shared" si="26"/>
        <v>0.19964242483987604</v>
      </c>
      <c r="E1706" s="13" t="s">
        <v>11</v>
      </c>
      <c r="F1706" s="15">
        <v>2.9013281015980608E-2</v>
      </c>
    </row>
    <row r="1707" spans="1:6">
      <c r="A1707" s="13" t="s">
        <v>1702</v>
      </c>
      <c r="B1707" s="12">
        <v>10.097711021363805</v>
      </c>
      <c r="C1707" s="12">
        <v>10.423120226718515</v>
      </c>
      <c r="D1707" s="12">
        <f t="shared" si="26"/>
        <v>0.32540920535470974</v>
      </c>
      <c r="E1707" s="13" t="s">
        <v>11</v>
      </c>
      <c r="F1707" s="15">
        <v>2.9013281015980608E-2</v>
      </c>
    </row>
    <row r="1708" spans="1:6">
      <c r="A1708" s="13" t="s">
        <v>1703</v>
      </c>
      <c r="B1708" s="12">
        <v>9.7626200285739539</v>
      </c>
      <c r="C1708" s="12">
        <v>9.598592003063585</v>
      </c>
      <c r="D1708" s="12">
        <f t="shared" si="26"/>
        <v>-0.16402802551036899</v>
      </c>
      <c r="E1708" s="13" t="s">
        <v>1</v>
      </c>
      <c r="F1708" s="15">
        <v>2.9038546218779788E-2</v>
      </c>
    </row>
    <row r="1709" spans="1:6">
      <c r="A1709" s="13" t="s">
        <v>1704</v>
      </c>
      <c r="B1709" s="12">
        <v>9.6705065230715732</v>
      </c>
      <c r="C1709" s="12">
        <v>9.5387216242895398</v>
      </c>
      <c r="D1709" s="12">
        <f t="shared" si="26"/>
        <v>-0.13178489878203337</v>
      </c>
      <c r="E1709" s="13" t="s">
        <v>1</v>
      </c>
      <c r="F1709" s="15">
        <v>2.9042514538821049E-2</v>
      </c>
    </row>
    <row r="1710" spans="1:6">
      <c r="A1710" s="13" t="s">
        <v>1705</v>
      </c>
      <c r="B1710" s="12">
        <v>12.216075157292803</v>
      </c>
      <c r="C1710" s="12">
        <v>12.549433124258881</v>
      </c>
      <c r="D1710" s="12">
        <f t="shared" si="26"/>
        <v>0.33335796696607822</v>
      </c>
      <c r="E1710" s="13" t="s">
        <v>11</v>
      </c>
      <c r="F1710" s="15">
        <v>2.9042514538821049E-2</v>
      </c>
    </row>
    <row r="1711" spans="1:6">
      <c r="A1711" s="13" t="s">
        <v>1706</v>
      </c>
      <c r="B1711" s="12">
        <v>11.451694074468238</v>
      </c>
      <c r="C1711" s="12">
        <v>11.717354319114865</v>
      </c>
      <c r="D1711" s="12">
        <f t="shared" si="26"/>
        <v>0.26566024464662696</v>
      </c>
      <c r="E1711" s="13" t="s">
        <v>11</v>
      </c>
      <c r="F1711" s="15">
        <v>2.9089290420578697E-2</v>
      </c>
    </row>
    <row r="1712" spans="1:6">
      <c r="A1712" s="13" t="s">
        <v>1707</v>
      </c>
      <c r="B1712" s="12">
        <v>9.0460602531134455</v>
      </c>
      <c r="C1712" s="12">
        <v>9.3429923033471987</v>
      </c>
      <c r="D1712" s="12">
        <f t="shared" si="26"/>
        <v>0.29693205023375313</v>
      </c>
      <c r="E1712" s="13" t="s">
        <v>11</v>
      </c>
      <c r="F1712" s="15">
        <v>2.9089290420578697E-2</v>
      </c>
    </row>
    <row r="1713" spans="1:6">
      <c r="A1713" s="13" t="s">
        <v>1708</v>
      </c>
      <c r="B1713" s="12">
        <v>4.3676345233410228</v>
      </c>
      <c r="C1713" s="12">
        <v>4.1229661471733854</v>
      </c>
      <c r="D1713" s="12">
        <f t="shared" si="26"/>
        <v>-0.24466837616763737</v>
      </c>
      <c r="E1713" s="13" t="s">
        <v>1</v>
      </c>
      <c r="F1713" s="15">
        <v>2.9339091999314983E-2</v>
      </c>
    </row>
    <row r="1714" spans="1:6">
      <c r="A1714" s="13" t="s">
        <v>1709</v>
      </c>
      <c r="B1714" s="12">
        <v>11.773971530880576</v>
      </c>
      <c r="C1714" s="12">
        <v>11.955995123582079</v>
      </c>
      <c r="D1714" s="12">
        <f t="shared" si="26"/>
        <v>0.18202359270150303</v>
      </c>
      <c r="E1714" s="13" t="s">
        <v>11</v>
      </c>
      <c r="F1714" s="15">
        <v>2.9407990261461226E-2</v>
      </c>
    </row>
    <row r="1715" spans="1:6">
      <c r="A1715" s="13" t="s">
        <v>1710</v>
      </c>
      <c r="B1715" s="12">
        <v>12.279283081090298</v>
      </c>
      <c r="C1715" s="12">
        <v>12.080184858637075</v>
      </c>
      <c r="D1715" s="12">
        <f t="shared" si="26"/>
        <v>-0.19909822245322317</v>
      </c>
      <c r="E1715" s="13" t="s">
        <v>1</v>
      </c>
      <c r="F1715" s="15">
        <v>2.9436900376752721E-2</v>
      </c>
    </row>
    <row r="1716" spans="1:6">
      <c r="A1716" s="13" t="s">
        <v>1711</v>
      </c>
      <c r="B1716" s="12">
        <v>7.4273774131240504</v>
      </c>
      <c r="C1716" s="12">
        <v>7.6820336999594589</v>
      </c>
      <c r="D1716" s="12">
        <f t="shared" si="26"/>
        <v>0.25465628683540853</v>
      </c>
      <c r="E1716" s="13" t="s">
        <v>11</v>
      </c>
      <c r="F1716" s="15">
        <v>2.9436900376752721E-2</v>
      </c>
    </row>
    <row r="1717" spans="1:6">
      <c r="A1717" s="13" t="s">
        <v>1712</v>
      </c>
      <c r="B1717" s="12">
        <v>12.5069656269775</v>
      </c>
      <c r="C1717" s="12">
        <v>12.639225471653157</v>
      </c>
      <c r="D1717" s="12">
        <f t="shared" si="26"/>
        <v>0.13225984467565688</v>
      </c>
      <c r="E1717" s="13" t="s">
        <v>11</v>
      </c>
      <c r="F1717" s="15">
        <v>2.9475898957486014E-2</v>
      </c>
    </row>
    <row r="1718" spans="1:6">
      <c r="A1718" s="13" t="s">
        <v>1713</v>
      </c>
      <c r="B1718" s="12">
        <v>10.293270942464961</v>
      </c>
      <c r="C1718" s="12">
        <v>10.419400599359701</v>
      </c>
      <c r="D1718" s="12">
        <f t="shared" si="26"/>
        <v>0.12612965689474009</v>
      </c>
      <c r="E1718" s="13" t="s">
        <v>11</v>
      </c>
      <c r="F1718" s="15">
        <v>2.9477211476622165E-2</v>
      </c>
    </row>
    <row r="1719" spans="1:6">
      <c r="A1719" s="13" t="s">
        <v>1714</v>
      </c>
      <c r="B1719" s="12">
        <v>11.110533174451895</v>
      </c>
      <c r="C1719" s="12">
        <v>10.914452896722414</v>
      </c>
      <c r="D1719" s="12">
        <f t="shared" si="26"/>
        <v>-0.19608027772948056</v>
      </c>
      <c r="E1719" s="13" t="s">
        <v>1</v>
      </c>
      <c r="F1719" s="15">
        <v>2.9544240423049317E-2</v>
      </c>
    </row>
    <row r="1720" spans="1:6">
      <c r="A1720" s="13" t="s">
        <v>1715</v>
      </c>
      <c r="B1720" s="12">
        <v>7.7058137381005611</v>
      </c>
      <c r="C1720" s="12">
        <v>8.2633206807773032</v>
      </c>
      <c r="D1720" s="12">
        <f t="shared" si="26"/>
        <v>0.55750694267674206</v>
      </c>
      <c r="E1720" s="13" t="s">
        <v>11</v>
      </c>
      <c r="F1720" s="15">
        <v>2.9662157600531581E-2</v>
      </c>
    </row>
    <row r="1721" spans="1:6">
      <c r="A1721" s="13" t="s">
        <v>1716</v>
      </c>
      <c r="B1721" s="12">
        <v>12.542222906232166</v>
      </c>
      <c r="C1721" s="12">
        <v>12.795610875936871</v>
      </c>
      <c r="D1721" s="12">
        <f t="shared" si="26"/>
        <v>0.2533879697047059</v>
      </c>
      <c r="E1721" s="13" t="s">
        <v>11</v>
      </c>
      <c r="F1721" s="15">
        <v>2.9676427128509028E-2</v>
      </c>
    </row>
    <row r="1722" spans="1:6">
      <c r="A1722" s="13" t="s">
        <v>1717</v>
      </c>
      <c r="B1722" s="12">
        <v>12.473419745705707</v>
      </c>
      <c r="C1722" s="12">
        <v>12.634227528737311</v>
      </c>
      <c r="D1722" s="12">
        <f t="shared" si="26"/>
        <v>0.16080778303160415</v>
      </c>
      <c r="E1722" s="13" t="s">
        <v>11</v>
      </c>
      <c r="F1722" s="15">
        <v>2.9677811090098521E-2</v>
      </c>
    </row>
    <row r="1723" spans="1:6">
      <c r="A1723" s="13" t="s">
        <v>1718</v>
      </c>
      <c r="B1723" s="12">
        <v>3.9316307330881934</v>
      </c>
      <c r="C1723" s="12">
        <v>4.4408993872269011</v>
      </c>
      <c r="D1723" s="12">
        <f t="shared" si="26"/>
        <v>0.5092686541387077</v>
      </c>
      <c r="E1723" s="13" t="s">
        <v>11</v>
      </c>
      <c r="F1723" s="15">
        <v>2.9688484197931183E-2</v>
      </c>
    </row>
    <row r="1724" spans="1:6">
      <c r="A1724" s="13" t="s">
        <v>1719</v>
      </c>
      <c r="B1724" s="12">
        <v>6.6333038166667722</v>
      </c>
      <c r="C1724" s="12">
        <v>6.2236117235658686</v>
      </c>
      <c r="D1724" s="12">
        <f t="shared" si="26"/>
        <v>-0.4096920931009036</v>
      </c>
      <c r="E1724" s="13" t="s">
        <v>1</v>
      </c>
      <c r="F1724" s="15">
        <v>2.9731077378673192E-2</v>
      </c>
    </row>
    <row r="1725" spans="1:6">
      <c r="A1725" s="13" t="s">
        <v>1720</v>
      </c>
      <c r="B1725" s="12">
        <v>11.078776016312091</v>
      </c>
      <c r="C1725" s="12">
        <v>11.259515277642985</v>
      </c>
      <c r="D1725" s="12">
        <f t="shared" si="26"/>
        <v>0.1807392613308938</v>
      </c>
      <c r="E1725" s="13" t="s">
        <v>11</v>
      </c>
      <c r="F1725" s="15">
        <v>2.9731088039063328E-2</v>
      </c>
    </row>
    <row r="1726" spans="1:6">
      <c r="A1726" s="13" t="s">
        <v>1721</v>
      </c>
      <c r="B1726" s="12">
        <v>12.961568851733572</v>
      </c>
      <c r="C1726" s="12">
        <v>12.712886684415786</v>
      </c>
      <c r="D1726" s="12">
        <f t="shared" si="26"/>
        <v>-0.24868216731778681</v>
      </c>
      <c r="E1726" s="13" t="s">
        <v>1</v>
      </c>
      <c r="F1726" s="15">
        <v>2.9806179101595484E-2</v>
      </c>
    </row>
    <row r="1727" spans="1:6">
      <c r="A1727" s="13" t="s">
        <v>1722</v>
      </c>
      <c r="B1727" s="12">
        <v>12.456343965494693</v>
      </c>
      <c r="C1727" s="12">
        <v>12.339384284573342</v>
      </c>
      <c r="D1727" s="12">
        <f t="shared" si="26"/>
        <v>-0.11695968092135089</v>
      </c>
      <c r="E1727" s="13" t="s">
        <v>1</v>
      </c>
      <c r="F1727" s="15">
        <v>2.9806179101595484E-2</v>
      </c>
    </row>
    <row r="1728" spans="1:6">
      <c r="A1728" s="13" t="s">
        <v>1723</v>
      </c>
      <c r="B1728" s="12">
        <v>5.9227678913381894</v>
      </c>
      <c r="C1728" s="12">
        <v>6.8936868977432155</v>
      </c>
      <c r="D1728" s="12">
        <f t="shared" si="26"/>
        <v>0.97091900640502615</v>
      </c>
      <c r="E1728" s="13" t="s">
        <v>11</v>
      </c>
      <c r="F1728" s="15">
        <v>2.9806179101595484E-2</v>
      </c>
    </row>
    <row r="1729" spans="1:6">
      <c r="A1729" s="13" t="s">
        <v>1724</v>
      </c>
      <c r="B1729" s="12">
        <v>10.229997516119797</v>
      </c>
      <c r="C1729" s="12">
        <v>10.422762704741533</v>
      </c>
      <c r="D1729" s="12">
        <f t="shared" si="26"/>
        <v>0.19276518862173653</v>
      </c>
      <c r="E1729" s="13" t="s">
        <v>11</v>
      </c>
      <c r="F1729" s="15">
        <v>2.9806623718606384E-2</v>
      </c>
    </row>
    <row r="1730" spans="1:6">
      <c r="A1730" s="13" t="s">
        <v>1725</v>
      </c>
      <c r="B1730" s="12">
        <v>13.266690197646303</v>
      </c>
      <c r="C1730" s="12">
        <v>13.538961898836709</v>
      </c>
      <c r="D1730" s="12">
        <f t="shared" ref="D1730:D1793" si="27">C1730-B1730</f>
        <v>0.27227170119040522</v>
      </c>
      <c r="E1730" s="13" t="s">
        <v>11</v>
      </c>
      <c r="F1730" s="15">
        <v>2.9851900991241399E-2</v>
      </c>
    </row>
    <row r="1731" spans="1:6">
      <c r="A1731" s="13" t="s">
        <v>1726</v>
      </c>
      <c r="B1731" s="12">
        <v>13.433130308924396</v>
      </c>
      <c r="C1731" s="12">
        <v>13.33496870757666</v>
      </c>
      <c r="D1731" s="12">
        <f t="shared" si="27"/>
        <v>-9.8161601347735328E-2</v>
      </c>
      <c r="E1731" s="13" t="s">
        <v>1</v>
      </c>
      <c r="F1731" s="15">
        <v>2.9859963135951781E-2</v>
      </c>
    </row>
    <row r="1732" spans="1:6">
      <c r="A1732" s="13" t="s">
        <v>1727</v>
      </c>
      <c r="B1732" s="12">
        <v>11.008568572528183</v>
      </c>
      <c r="C1732" s="12">
        <v>11.214919009201271</v>
      </c>
      <c r="D1732" s="12">
        <f t="shared" si="27"/>
        <v>0.2063504366730875</v>
      </c>
      <c r="E1732" s="13" t="s">
        <v>11</v>
      </c>
      <c r="F1732" s="15">
        <v>2.9942593211894818E-2</v>
      </c>
    </row>
    <row r="1733" spans="1:6">
      <c r="A1733" s="13" t="s">
        <v>1728</v>
      </c>
      <c r="B1733" s="12">
        <v>8.9231001446156775</v>
      </c>
      <c r="C1733" s="12">
        <v>9.1518029761220863</v>
      </c>
      <c r="D1733" s="12">
        <f t="shared" si="27"/>
        <v>0.2287028315064088</v>
      </c>
      <c r="E1733" s="13" t="s">
        <v>11</v>
      </c>
      <c r="F1733" s="15">
        <v>3.0036119109996699E-2</v>
      </c>
    </row>
    <row r="1734" spans="1:6">
      <c r="A1734" s="13" t="s">
        <v>1729</v>
      </c>
      <c r="B1734" s="12">
        <v>7.2678814068160067</v>
      </c>
      <c r="C1734" s="12">
        <v>7.5516891964438848</v>
      </c>
      <c r="D1734" s="12">
        <f t="shared" si="27"/>
        <v>0.28380778962787812</v>
      </c>
      <c r="E1734" s="13" t="s">
        <v>11</v>
      </c>
      <c r="F1734" s="15">
        <v>3.0091823128887678E-2</v>
      </c>
    </row>
    <row r="1735" spans="1:6">
      <c r="A1735" s="13" t="s">
        <v>1730</v>
      </c>
      <c r="B1735" s="12">
        <v>12.313248907617126</v>
      </c>
      <c r="C1735" s="12">
        <v>12.096625376084345</v>
      </c>
      <c r="D1735" s="12">
        <f t="shared" si="27"/>
        <v>-0.21662353153278069</v>
      </c>
      <c r="E1735" s="13" t="s">
        <v>1</v>
      </c>
      <c r="F1735" s="15">
        <v>3.0104290732223503E-2</v>
      </c>
    </row>
    <row r="1736" spans="1:6">
      <c r="A1736" s="13" t="s">
        <v>1731</v>
      </c>
      <c r="B1736" s="12">
        <v>1.3630244386462358</v>
      </c>
      <c r="C1736" s="12">
        <v>1.8535545196122718</v>
      </c>
      <c r="D1736" s="12">
        <f t="shared" si="27"/>
        <v>0.49053008096603601</v>
      </c>
      <c r="E1736" s="13" t="s">
        <v>11</v>
      </c>
      <c r="F1736" s="15">
        <v>3.0172285614769881E-2</v>
      </c>
    </row>
    <row r="1737" spans="1:6">
      <c r="A1737" s="13" t="s">
        <v>1732</v>
      </c>
      <c r="B1737" s="12">
        <v>12.520102231126383</v>
      </c>
      <c r="C1737" s="12">
        <v>12.655687122005709</v>
      </c>
      <c r="D1737" s="12">
        <f t="shared" si="27"/>
        <v>0.13558489087932557</v>
      </c>
      <c r="E1737" s="13" t="s">
        <v>11</v>
      </c>
      <c r="F1737" s="15">
        <v>3.0210683311104398E-2</v>
      </c>
    </row>
    <row r="1738" spans="1:6">
      <c r="A1738" s="13" t="s">
        <v>1733</v>
      </c>
      <c r="B1738" s="12">
        <v>9.7138740164822011</v>
      </c>
      <c r="C1738" s="12">
        <v>10.051205175979943</v>
      </c>
      <c r="D1738" s="12">
        <f t="shared" si="27"/>
        <v>0.33733115949774195</v>
      </c>
      <c r="E1738" s="13" t="s">
        <v>11</v>
      </c>
      <c r="F1738" s="15">
        <v>3.0421889062952297E-2</v>
      </c>
    </row>
    <row r="1739" spans="1:6">
      <c r="A1739" s="13" t="s">
        <v>1734</v>
      </c>
      <c r="B1739" s="12">
        <v>12.518440431522308</v>
      </c>
      <c r="C1739" s="12">
        <v>12.389036332493369</v>
      </c>
      <c r="D1739" s="12">
        <f t="shared" si="27"/>
        <v>-0.1294040990289389</v>
      </c>
      <c r="E1739" s="13" t="s">
        <v>1</v>
      </c>
      <c r="F1739" s="15">
        <v>3.0429245142741118E-2</v>
      </c>
    </row>
    <row r="1740" spans="1:6">
      <c r="A1740" s="13" t="s">
        <v>1735</v>
      </c>
      <c r="B1740" s="12">
        <v>12.736938494660315</v>
      </c>
      <c r="C1740" s="12">
        <v>13.079923286745238</v>
      </c>
      <c r="D1740" s="12">
        <f t="shared" si="27"/>
        <v>0.34298479208492338</v>
      </c>
      <c r="E1740" s="13" t="s">
        <v>11</v>
      </c>
      <c r="F1740" s="15">
        <v>3.0429245142741118E-2</v>
      </c>
    </row>
    <row r="1741" spans="1:6">
      <c r="A1741" s="13" t="s">
        <v>1736</v>
      </c>
      <c r="B1741" s="12">
        <v>10.735889734402253</v>
      </c>
      <c r="C1741" s="12">
        <v>10.497785048371826</v>
      </c>
      <c r="D1741" s="12">
        <f t="shared" si="27"/>
        <v>-0.238104686030427</v>
      </c>
      <c r="E1741" s="13" t="s">
        <v>1</v>
      </c>
      <c r="F1741" s="15">
        <v>3.0453399727875752E-2</v>
      </c>
    </row>
    <row r="1742" spans="1:6">
      <c r="A1742" s="13" t="s">
        <v>1737</v>
      </c>
      <c r="B1742" s="12">
        <v>1.3249468411776557</v>
      </c>
      <c r="C1742" s="12">
        <v>0.9284013443435275</v>
      </c>
      <c r="D1742" s="12">
        <f t="shared" si="27"/>
        <v>-0.39654549683412821</v>
      </c>
      <c r="E1742" s="13" t="s">
        <v>1</v>
      </c>
      <c r="F1742" s="15">
        <v>3.0540921836883752E-2</v>
      </c>
    </row>
    <row r="1743" spans="1:6">
      <c r="A1743" s="13" t="s">
        <v>1738</v>
      </c>
      <c r="B1743" s="12">
        <v>8.9928011741029685</v>
      </c>
      <c r="C1743" s="12">
        <v>9.2509772155268948</v>
      </c>
      <c r="D1743" s="12">
        <f t="shared" si="27"/>
        <v>0.25817604142392625</v>
      </c>
      <c r="E1743" s="13" t="s">
        <v>11</v>
      </c>
      <c r="F1743" s="15">
        <v>3.0540921836883752E-2</v>
      </c>
    </row>
    <row r="1744" spans="1:6">
      <c r="A1744" s="13" t="s">
        <v>1739</v>
      </c>
      <c r="B1744" s="12">
        <v>12.226642522999461</v>
      </c>
      <c r="C1744" s="12">
        <v>12.493084028009104</v>
      </c>
      <c r="D1744" s="12">
        <f t="shared" si="27"/>
        <v>0.26644150500964336</v>
      </c>
      <c r="E1744" s="13" t="s">
        <v>11</v>
      </c>
      <c r="F1744" s="15">
        <v>3.0540921836883752E-2</v>
      </c>
    </row>
    <row r="1745" spans="1:6">
      <c r="A1745" s="13" t="s">
        <v>1740</v>
      </c>
      <c r="B1745" s="12">
        <v>7.4563476348423583</v>
      </c>
      <c r="C1745" s="12">
        <v>8.1692755416338603</v>
      </c>
      <c r="D1745" s="12">
        <f t="shared" si="27"/>
        <v>0.71292790679150198</v>
      </c>
      <c r="E1745" s="13" t="s">
        <v>11</v>
      </c>
      <c r="F1745" s="15">
        <v>3.0540921836883752E-2</v>
      </c>
    </row>
    <row r="1746" spans="1:6">
      <c r="A1746" s="13" t="s">
        <v>1741</v>
      </c>
      <c r="B1746" s="12">
        <v>13.287512573084362</v>
      </c>
      <c r="C1746" s="12">
        <v>13.500065935159842</v>
      </c>
      <c r="D1746" s="12">
        <f t="shared" si="27"/>
        <v>0.21255336207548048</v>
      </c>
      <c r="E1746" s="13" t="s">
        <v>11</v>
      </c>
      <c r="F1746" s="15">
        <v>3.0543537296009109E-2</v>
      </c>
    </row>
    <row r="1747" spans="1:6">
      <c r="A1747" s="13" t="s">
        <v>1742</v>
      </c>
      <c r="B1747" s="12">
        <v>8.4550007272050305</v>
      </c>
      <c r="C1747" s="12">
        <v>8.7868206672500957</v>
      </c>
      <c r="D1747" s="12">
        <f t="shared" si="27"/>
        <v>0.33181994004506521</v>
      </c>
      <c r="E1747" s="13" t="s">
        <v>11</v>
      </c>
      <c r="F1747" s="15">
        <v>3.0605973339921964E-2</v>
      </c>
    </row>
    <row r="1748" spans="1:6">
      <c r="A1748" s="13" t="s">
        <v>1743</v>
      </c>
      <c r="B1748" s="12">
        <v>9.844653812542477</v>
      </c>
      <c r="C1748" s="12">
        <v>10.074239698844922</v>
      </c>
      <c r="D1748" s="12">
        <f t="shared" si="27"/>
        <v>0.22958588630244492</v>
      </c>
      <c r="E1748" s="13" t="s">
        <v>11</v>
      </c>
      <c r="F1748" s="15">
        <v>3.061800468117289E-2</v>
      </c>
    </row>
    <row r="1749" spans="1:6">
      <c r="A1749" s="13" t="s">
        <v>1744</v>
      </c>
      <c r="B1749" s="12">
        <v>12.157053998009291</v>
      </c>
      <c r="C1749" s="12">
        <v>12.32645773736931</v>
      </c>
      <c r="D1749" s="12">
        <f t="shared" si="27"/>
        <v>0.1694037393600194</v>
      </c>
      <c r="E1749" s="13" t="s">
        <v>11</v>
      </c>
      <c r="F1749" s="15">
        <v>3.0619912275660108E-2</v>
      </c>
    </row>
    <row r="1750" spans="1:6">
      <c r="A1750" s="13" t="s">
        <v>1745</v>
      </c>
      <c r="B1750" s="12">
        <v>11.932660543828355</v>
      </c>
      <c r="C1750" s="12">
        <v>11.732766802419961</v>
      </c>
      <c r="D1750" s="12">
        <f t="shared" si="27"/>
        <v>-0.19989374140839367</v>
      </c>
      <c r="E1750" s="13" t="s">
        <v>1</v>
      </c>
      <c r="F1750" s="15">
        <v>3.0643190849446257E-2</v>
      </c>
    </row>
    <row r="1751" spans="1:6">
      <c r="A1751" s="13" t="s">
        <v>1746</v>
      </c>
      <c r="B1751" s="12">
        <v>11.80511338288373</v>
      </c>
      <c r="C1751" s="12">
        <v>12.045162364832992</v>
      </c>
      <c r="D1751" s="12">
        <f t="shared" si="27"/>
        <v>0.24004898194926128</v>
      </c>
      <c r="E1751" s="13" t="s">
        <v>11</v>
      </c>
      <c r="F1751" s="15">
        <v>3.0643190849446257E-2</v>
      </c>
    </row>
    <row r="1752" spans="1:6">
      <c r="A1752" s="13" t="s">
        <v>1747</v>
      </c>
      <c r="B1752" s="12">
        <v>12.758192964068979</v>
      </c>
      <c r="C1752" s="12">
        <v>12.601440243676707</v>
      </c>
      <c r="D1752" s="12">
        <f t="shared" si="27"/>
        <v>-0.15675272039227117</v>
      </c>
      <c r="E1752" s="13" t="s">
        <v>1</v>
      </c>
      <c r="F1752" s="15">
        <v>3.0703195915924884E-2</v>
      </c>
    </row>
    <row r="1753" spans="1:6">
      <c r="A1753" s="13" t="s">
        <v>1748</v>
      </c>
      <c r="B1753" s="12">
        <v>12.379837085693614</v>
      </c>
      <c r="C1753" s="12">
        <v>12.537500143418207</v>
      </c>
      <c r="D1753" s="12">
        <f t="shared" si="27"/>
        <v>0.15766305772459255</v>
      </c>
      <c r="E1753" s="13" t="s">
        <v>11</v>
      </c>
      <c r="F1753" s="15">
        <v>3.0754798358696846E-2</v>
      </c>
    </row>
    <row r="1754" spans="1:6">
      <c r="A1754" s="13" t="s">
        <v>1749</v>
      </c>
      <c r="B1754" s="12">
        <v>12.046225382572695</v>
      </c>
      <c r="C1754" s="12">
        <v>12.28258509954685</v>
      </c>
      <c r="D1754" s="12">
        <f t="shared" si="27"/>
        <v>0.23635971697415492</v>
      </c>
      <c r="E1754" s="13" t="s">
        <v>11</v>
      </c>
      <c r="F1754" s="15">
        <v>3.0754798358696846E-2</v>
      </c>
    </row>
    <row r="1755" spans="1:6">
      <c r="A1755" s="13" t="s">
        <v>1750</v>
      </c>
      <c r="B1755" s="12">
        <v>10.447636163363033</v>
      </c>
      <c r="C1755" s="12">
        <v>10.214755645157627</v>
      </c>
      <c r="D1755" s="12">
        <f t="shared" si="27"/>
        <v>-0.23288051820540545</v>
      </c>
      <c r="E1755" s="13" t="s">
        <v>1</v>
      </c>
      <c r="F1755" s="15">
        <v>3.0773946248803186E-2</v>
      </c>
    </row>
    <row r="1756" spans="1:6">
      <c r="A1756" s="13" t="s">
        <v>1751</v>
      </c>
      <c r="B1756" s="12">
        <v>10.624439438226554</v>
      </c>
      <c r="C1756" s="12">
        <v>10.756252048967594</v>
      </c>
      <c r="D1756" s="12">
        <f t="shared" si="27"/>
        <v>0.13181261074104</v>
      </c>
      <c r="E1756" s="13" t="s">
        <v>11</v>
      </c>
      <c r="F1756" s="15">
        <v>3.0773946248803186E-2</v>
      </c>
    </row>
    <row r="1757" spans="1:6">
      <c r="A1757" s="13" t="s">
        <v>1752</v>
      </c>
      <c r="B1757" s="12">
        <v>13.09821060625444</v>
      </c>
      <c r="C1757" s="12">
        <v>13.294977816520435</v>
      </c>
      <c r="D1757" s="12">
        <f t="shared" si="27"/>
        <v>0.19676721026599431</v>
      </c>
      <c r="E1757" s="13" t="s">
        <v>11</v>
      </c>
      <c r="F1757" s="15">
        <v>3.0773946248803186E-2</v>
      </c>
    </row>
    <row r="1758" spans="1:6">
      <c r="A1758" s="13" t="s">
        <v>1753</v>
      </c>
      <c r="B1758" s="12">
        <v>9.589763046193422</v>
      </c>
      <c r="C1758" s="12">
        <v>9.9130558331228897</v>
      </c>
      <c r="D1758" s="12">
        <f t="shared" si="27"/>
        <v>0.32329278692946772</v>
      </c>
      <c r="E1758" s="13" t="s">
        <v>11</v>
      </c>
      <c r="F1758" s="15">
        <v>3.0773946248803186E-2</v>
      </c>
    </row>
    <row r="1759" spans="1:6">
      <c r="A1759" s="13" t="s">
        <v>1754</v>
      </c>
      <c r="B1759" s="12">
        <v>7.7865857511083272</v>
      </c>
      <c r="C1759" s="12">
        <v>8.0089225880734602</v>
      </c>
      <c r="D1759" s="12">
        <f t="shared" si="27"/>
        <v>0.22233683696513307</v>
      </c>
      <c r="E1759" s="13" t="s">
        <v>11</v>
      </c>
      <c r="F1759" s="15">
        <v>3.0830853759153311E-2</v>
      </c>
    </row>
    <row r="1760" spans="1:6">
      <c r="A1760" s="13" t="s">
        <v>1755</v>
      </c>
      <c r="B1760" s="12">
        <v>9.521619458446688</v>
      </c>
      <c r="C1760" s="12">
        <v>9.9515796544245312</v>
      </c>
      <c r="D1760" s="12">
        <f t="shared" si="27"/>
        <v>0.42996019597784318</v>
      </c>
      <c r="E1760" s="13" t="s">
        <v>11</v>
      </c>
      <c r="F1760" s="15">
        <v>3.0830853759153311E-2</v>
      </c>
    </row>
    <row r="1761" spans="1:6">
      <c r="A1761" s="13" t="s">
        <v>1756</v>
      </c>
      <c r="B1761" s="12">
        <v>10.115953321475615</v>
      </c>
      <c r="C1761" s="12">
        <v>9.8375568488263383</v>
      </c>
      <c r="D1761" s="12">
        <f t="shared" si="27"/>
        <v>-0.27839647264927692</v>
      </c>
      <c r="E1761" s="13" t="s">
        <v>1</v>
      </c>
      <c r="F1761" s="15">
        <v>3.084227813587527E-2</v>
      </c>
    </row>
    <row r="1762" spans="1:6">
      <c r="A1762" s="13" t="s">
        <v>1757</v>
      </c>
      <c r="B1762" s="12">
        <v>12.024077710750738</v>
      </c>
      <c r="C1762" s="12">
        <v>12.174530026694519</v>
      </c>
      <c r="D1762" s="12">
        <f t="shared" si="27"/>
        <v>0.15045231594378095</v>
      </c>
      <c r="E1762" s="13" t="s">
        <v>11</v>
      </c>
      <c r="F1762" s="15">
        <v>3.084227813587527E-2</v>
      </c>
    </row>
    <row r="1763" spans="1:6">
      <c r="A1763" s="13" t="s">
        <v>1758</v>
      </c>
      <c r="B1763" s="12">
        <v>11.44919892820271</v>
      </c>
      <c r="C1763" s="12">
        <v>11.637686762133608</v>
      </c>
      <c r="D1763" s="12">
        <f t="shared" si="27"/>
        <v>0.18848783393089796</v>
      </c>
      <c r="E1763" s="13" t="s">
        <v>11</v>
      </c>
      <c r="F1763" s="15">
        <v>3.084227813587527E-2</v>
      </c>
    </row>
    <row r="1764" spans="1:6">
      <c r="A1764" s="13" t="s">
        <v>1759</v>
      </c>
      <c r="B1764" s="12">
        <v>12.241305921515728</v>
      </c>
      <c r="C1764" s="12">
        <v>12.503608877821364</v>
      </c>
      <c r="D1764" s="12">
        <f t="shared" si="27"/>
        <v>0.2623029563056356</v>
      </c>
      <c r="E1764" s="13" t="s">
        <v>11</v>
      </c>
      <c r="F1764" s="15">
        <v>3.0877630010308028E-2</v>
      </c>
    </row>
    <row r="1765" spans="1:6">
      <c r="A1765" s="13" t="s">
        <v>1760</v>
      </c>
      <c r="B1765" s="12">
        <v>9.1187795312289914</v>
      </c>
      <c r="C1765" s="12">
        <v>9.4880002518954818</v>
      </c>
      <c r="D1765" s="12">
        <f t="shared" si="27"/>
        <v>0.36922072066649037</v>
      </c>
      <c r="E1765" s="13" t="s">
        <v>11</v>
      </c>
      <c r="F1765" s="15">
        <v>3.0933555045810295E-2</v>
      </c>
    </row>
    <row r="1766" spans="1:6">
      <c r="A1766" s="13" t="s">
        <v>1761</v>
      </c>
      <c r="B1766" s="12">
        <v>14.928982514306506</v>
      </c>
      <c r="C1766" s="12">
        <v>14.829461727769376</v>
      </c>
      <c r="D1766" s="12">
        <f t="shared" si="27"/>
        <v>-9.952078653713059E-2</v>
      </c>
      <c r="E1766" s="13" t="s">
        <v>1</v>
      </c>
      <c r="F1766" s="15">
        <v>3.09689091321774E-2</v>
      </c>
    </row>
    <row r="1767" spans="1:6">
      <c r="A1767" s="13" t="s">
        <v>1762</v>
      </c>
      <c r="B1767" s="12">
        <v>8.3714059566820413</v>
      </c>
      <c r="C1767" s="12">
        <v>8.1419571526511252</v>
      </c>
      <c r="D1767" s="12">
        <f t="shared" si="27"/>
        <v>-0.22944880403091616</v>
      </c>
      <c r="E1767" s="13" t="s">
        <v>1</v>
      </c>
      <c r="F1767" s="15">
        <v>3.0972018460270204E-2</v>
      </c>
    </row>
    <row r="1768" spans="1:6">
      <c r="A1768" s="13" t="s">
        <v>1763</v>
      </c>
      <c r="B1768" s="12">
        <v>12.146644842971117</v>
      </c>
      <c r="C1768" s="12">
        <v>11.932044609174625</v>
      </c>
      <c r="D1768" s="12">
        <f t="shared" si="27"/>
        <v>-0.21460023379649229</v>
      </c>
      <c r="E1768" s="13" t="s">
        <v>1</v>
      </c>
      <c r="F1768" s="15">
        <v>3.1098880828088114E-2</v>
      </c>
    </row>
    <row r="1769" spans="1:6">
      <c r="A1769" s="13" t="s">
        <v>1764</v>
      </c>
      <c r="B1769" s="12">
        <v>9.3997512853680139</v>
      </c>
      <c r="C1769" s="12">
        <v>9.05505864958986</v>
      </c>
      <c r="D1769" s="12">
        <f t="shared" si="27"/>
        <v>-0.3446926357781539</v>
      </c>
      <c r="E1769" s="13" t="s">
        <v>1</v>
      </c>
      <c r="F1769" s="15">
        <v>3.1197850254231829E-2</v>
      </c>
    </row>
    <row r="1770" spans="1:6">
      <c r="A1770" s="13" t="s">
        <v>1765</v>
      </c>
      <c r="B1770" s="12">
        <v>12.701527333886087</v>
      </c>
      <c r="C1770" s="12">
        <v>12.821084920407634</v>
      </c>
      <c r="D1770" s="12">
        <f t="shared" si="27"/>
        <v>0.11955758652154636</v>
      </c>
      <c r="E1770" s="13" t="s">
        <v>11</v>
      </c>
      <c r="F1770" s="15">
        <v>3.1197850254231829E-2</v>
      </c>
    </row>
    <row r="1771" spans="1:6">
      <c r="A1771" s="13" t="s">
        <v>1766</v>
      </c>
      <c r="B1771" s="12">
        <v>12.800694358793377</v>
      </c>
      <c r="C1771" s="12">
        <v>13.064354835941192</v>
      </c>
      <c r="D1771" s="12">
        <f t="shared" si="27"/>
        <v>0.26366047714781438</v>
      </c>
      <c r="E1771" s="13" t="s">
        <v>11</v>
      </c>
      <c r="F1771" s="15">
        <v>3.1197850254231829E-2</v>
      </c>
    </row>
    <row r="1772" spans="1:6">
      <c r="A1772" s="13" t="s">
        <v>1767</v>
      </c>
      <c r="B1772" s="12">
        <v>8.5195082260442501</v>
      </c>
      <c r="C1772" s="12">
        <v>8.8097801236164486</v>
      </c>
      <c r="D1772" s="12">
        <f t="shared" si="27"/>
        <v>0.29027189757219851</v>
      </c>
      <c r="E1772" s="13" t="s">
        <v>11</v>
      </c>
      <c r="F1772" s="15">
        <v>3.1197850254231829E-2</v>
      </c>
    </row>
    <row r="1773" spans="1:6">
      <c r="A1773" s="13" t="s">
        <v>1768</v>
      </c>
      <c r="B1773" s="12">
        <v>12.357526575177516</v>
      </c>
      <c r="C1773" s="12">
        <v>12.674863463031071</v>
      </c>
      <c r="D1773" s="12">
        <f t="shared" si="27"/>
        <v>0.31733688785355518</v>
      </c>
      <c r="E1773" s="13" t="s">
        <v>11</v>
      </c>
      <c r="F1773" s="15">
        <v>3.1197850254231829E-2</v>
      </c>
    </row>
    <row r="1774" spans="1:6">
      <c r="A1774" s="13" t="s">
        <v>1769</v>
      </c>
      <c r="B1774" s="12">
        <v>7.0313512483502372</v>
      </c>
      <c r="C1774" s="12">
        <v>7.377206931273105</v>
      </c>
      <c r="D1774" s="12">
        <f t="shared" si="27"/>
        <v>0.34585568292286784</v>
      </c>
      <c r="E1774" s="13" t="s">
        <v>11</v>
      </c>
      <c r="F1774" s="15">
        <v>3.1197850254231829E-2</v>
      </c>
    </row>
    <row r="1775" spans="1:6">
      <c r="A1775" s="13" t="s">
        <v>1770</v>
      </c>
      <c r="B1775" s="12">
        <v>6.245701606475885</v>
      </c>
      <c r="C1775" s="12">
        <v>6.6034108359395418</v>
      </c>
      <c r="D1775" s="12">
        <f t="shared" si="27"/>
        <v>0.3577092294636568</v>
      </c>
      <c r="E1775" s="13" t="s">
        <v>11</v>
      </c>
      <c r="F1775" s="15">
        <v>3.1197850254231829E-2</v>
      </c>
    </row>
    <row r="1776" spans="1:6">
      <c r="A1776" s="13" t="s">
        <v>1771</v>
      </c>
      <c r="B1776" s="12">
        <v>9.8746526595122859</v>
      </c>
      <c r="C1776" s="12">
        <v>9.5946717382825693</v>
      </c>
      <c r="D1776" s="12">
        <f t="shared" si="27"/>
        <v>-0.27998092122971663</v>
      </c>
      <c r="E1776" s="13" t="s">
        <v>1</v>
      </c>
      <c r="F1776" s="15">
        <v>3.1280586168702058E-2</v>
      </c>
    </row>
    <row r="1777" spans="1:6">
      <c r="A1777" s="13" t="s">
        <v>1772</v>
      </c>
      <c r="B1777" s="12">
        <v>9.7888052627095714</v>
      </c>
      <c r="C1777" s="12">
        <v>9.5293091246939525</v>
      </c>
      <c r="D1777" s="12">
        <f t="shared" si="27"/>
        <v>-0.25949613801561888</v>
      </c>
      <c r="E1777" s="13" t="s">
        <v>1</v>
      </c>
      <c r="F1777" s="15">
        <v>3.1280586168702058E-2</v>
      </c>
    </row>
    <row r="1778" spans="1:6">
      <c r="A1778" s="13" t="s">
        <v>1773</v>
      </c>
      <c r="B1778" s="12">
        <v>10.611426894646373</v>
      </c>
      <c r="C1778" s="12">
        <v>10.453391246229932</v>
      </c>
      <c r="D1778" s="12">
        <f t="shared" si="27"/>
        <v>-0.15803564841644047</v>
      </c>
      <c r="E1778" s="13" t="s">
        <v>1</v>
      </c>
      <c r="F1778" s="15">
        <v>3.1280586168702058E-2</v>
      </c>
    </row>
    <row r="1779" spans="1:6">
      <c r="A1779" s="13" t="s">
        <v>1774</v>
      </c>
      <c r="B1779" s="12">
        <v>2.4057650149126517E-2</v>
      </c>
      <c r="C1779" s="12">
        <v>0.30331898862519274</v>
      </c>
      <c r="D1779" s="12">
        <f t="shared" si="27"/>
        <v>0.27926133847606621</v>
      </c>
      <c r="E1779" s="13" t="s">
        <v>11</v>
      </c>
      <c r="F1779" s="15">
        <v>3.1280586168702058E-2</v>
      </c>
    </row>
    <row r="1780" spans="1:6">
      <c r="A1780" s="13" t="s">
        <v>1775</v>
      </c>
      <c r="B1780" s="12">
        <v>8.2691371230002275</v>
      </c>
      <c r="C1780" s="12">
        <v>8.4739416899586892</v>
      </c>
      <c r="D1780" s="12">
        <f t="shared" si="27"/>
        <v>0.20480456695846172</v>
      </c>
      <c r="E1780" s="13" t="s">
        <v>11</v>
      </c>
      <c r="F1780" s="15">
        <v>3.1350764703621602E-2</v>
      </c>
    </row>
    <row r="1781" spans="1:6">
      <c r="A1781" s="13" t="s">
        <v>1776</v>
      </c>
      <c r="B1781" s="12">
        <v>8.7052993592751147</v>
      </c>
      <c r="C1781" s="12">
        <v>9.0114516302797831</v>
      </c>
      <c r="D1781" s="12">
        <f t="shared" si="27"/>
        <v>0.30615227100466846</v>
      </c>
      <c r="E1781" s="13" t="s">
        <v>11</v>
      </c>
      <c r="F1781" s="15">
        <v>3.1350764703621602E-2</v>
      </c>
    </row>
    <row r="1782" spans="1:6">
      <c r="A1782" s="13" t="s">
        <v>1777</v>
      </c>
      <c r="B1782" s="12">
        <v>8.0173343691971635</v>
      </c>
      <c r="C1782" s="12">
        <v>8.2947861072393128</v>
      </c>
      <c r="D1782" s="12">
        <f t="shared" si="27"/>
        <v>0.27745173804214929</v>
      </c>
      <c r="E1782" s="13" t="s">
        <v>11</v>
      </c>
      <c r="F1782" s="15">
        <v>3.1407568675286858E-2</v>
      </c>
    </row>
    <row r="1783" spans="1:6">
      <c r="A1783" s="13" t="s">
        <v>1778</v>
      </c>
      <c r="B1783" s="12">
        <v>12.637155448031976</v>
      </c>
      <c r="C1783" s="12">
        <v>12.81585494320805</v>
      </c>
      <c r="D1783" s="12">
        <f t="shared" si="27"/>
        <v>0.17869949517607431</v>
      </c>
      <c r="E1783" s="13" t="s">
        <v>11</v>
      </c>
      <c r="F1783" s="15">
        <v>3.1483650651309314E-2</v>
      </c>
    </row>
    <row r="1784" spans="1:6">
      <c r="A1784" s="13" t="s">
        <v>1779</v>
      </c>
      <c r="B1784" s="12">
        <v>12.520715526767061</v>
      </c>
      <c r="C1784" s="12">
        <v>12.405895789770161</v>
      </c>
      <c r="D1784" s="12">
        <f t="shared" si="27"/>
        <v>-0.11481973699689974</v>
      </c>
      <c r="E1784" s="13" t="s">
        <v>1</v>
      </c>
      <c r="F1784" s="15">
        <v>3.1488865155547267E-2</v>
      </c>
    </row>
    <row r="1785" spans="1:6">
      <c r="A1785" s="13" t="s">
        <v>1780</v>
      </c>
      <c r="B1785" s="12">
        <v>9.4491528714556559</v>
      </c>
      <c r="C1785" s="12">
        <v>9.3006695224716402</v>
      </c>
      <c r="D1785" s="12">
        <f t="shared" si="27"/>
        <v>-0.14848334898401561</v>
      </c>
      <c r="E1785" s="13" t="s">
        <v>1</v>
      </c>
      <c r="F1785" s="15">
        <v>3.153722399024543E-2</v>
      </c>
    </row>
    <row r="1786" spans="1:6">
      <c r="A1786" s="13" t="s">
        <v>1781</v>
      </c>
      <c r="B1786" s="12">
        <v>13.786935219745843</v>
      </c>
      <c r="C1786" s="12">
        <v>13.907535906549574</v>
      </c>
      <c r="D1786" s="12">
        <f t="shared" si="27"/>
        <v>0.1206006868037317</v>
      </c>
      <c r="E1786" s="13" t="s">
        <v>11</v>
      </c>
      <c r="F1786" s="15">
        <v>3.1558990894556029E-2</v>
      </c>
    </row>
    <row r="1787" spans="1:6">
      <c r="A1787" s="13" t="s">
        <v>1782</v>
      </c>
      <c r="B1787" s="12">
        <v>10.654003503180316</v>
      </c>
      <c r="C1787" s="12">
        <v>10.809513883103802</v>
      </c>
      <c r="D1787" s="12">
        <f t="shared" si="27"/>
        <v>0.15551037992348604</v>
      </c>
      <c r="E1787" s="13" t="s">
        <v>11</v>
      </c>
      <c r="F1787" s="15">
        <v>3.1558990894556029E-2</v>
      </c>
    </row>
    <row r="1788" spans="1:6">
      <c r="A1788" s="13" t="s">
        <v>1783</v>
      </c>
      <c r="B1788" s="12">
        <v>11.852653597225748</v>
      </c>
      <c r="C1788" s="12">
        <v>12.149415689799195</v>
      </c>
      <c r="D1788" s="12">
        <f t="shared" si="27"/>
        <v>0.29676209257344688</v>
      </c>
      <c r="E1788" s="13" t="s">
        <v>11</v>
      </c>
      <c r="F1788" s="15">
        <v>3.1558990894556029E-2</v>
      </c>
    </row>
    <row r="1789" spans="1:6">
      <c r="A1789" s="13" t="s">
        <v>1784</v>
      </c>
      <c r="B1789" s="12">
        <v>10.884623043424579</v>
      </c>
      <c r="C1789" s="12">
        <v>10.709572670234397</v>
      </c>
      <c r="D1789" s="12">
        <f t="shared" si="27"/>
        <v>-0.17505037319018157</v>
      </c>
      <c r="E1789" s="13" t="s">
        <v>1</v>
      </c>
      <c r="F1789" s="15">
        <v>3.1610719629714616E-2</v>
      </c>
    </row>
    <row r="1790" spans="1:6">
      <c r="A1790" s="13" t="s">
        <v>1785</v>
      </c>
      <c r="B1790" s="12">
        <v>10.834936242509237</v>
      </c>
      <c r="C1790" s="12">
        <v>10.677372305741919</v>
      </c>
      <c r="D1790" s="12">
        <f t="shared" si="27"/>
        <v>-0.15756393676731761</v>
      </c>
      <c r="E1790" s="13" t="s">
        <v>1</v>
      </c>
      <c r="F1790" s="15">
        <v>3.1610719629714616E-2</v>
      </c>
    </row>
    <row r="1791" spans="1:6">
      <c r="A1791" s="13" t="s">
        <v>1786</v>
      </c>
      <c r="B1791" s="12">
        <v>12.079157474138588</v>
      </c>
      <c r="C1791" s="12">
        <v>12.315788379363562</v>
      </c>
      <c r="D1791" s="12">
        <f t="shared" si="27"/>
        <v>0.23663090522497399</v>
      </c>
      <c r="E1791" s="13" t="s">
        <v>11</v>
      </c>
      <c r="F1791" s="15">
        <v>3.1610719629714616E-2</v>
      </c>
    </row>
    <row r="1792" spans="1:6">
      <c r="A1792" s="13" t="s">
        <v>1787</v>
      </c>
      <c r="B1792" s="12">
        <v>11.266690378636092</v>
      </c>
      <c r="C1792" s="12">
        <v>11.381814629023028</v>
      </c>
      <c r="D1792" s="12">
        <f t="shared" si="27"/>
        <v>0.11512425038693586</v>
      </c>
      <c r="E1792" s="13" t="s">
        <v>11</v>
      </c>
      <c r="F1792" s="15">
        <v>3.1614242396721774E-2</v>
      </c>
    </row>
    <row r="1793" spans="1:6">
      <c r="A1793" s="13" t="s">
        <v>1788</v>
      </c>
      <c r="B1793" s="12">
        <v>11.112355505422387</v>
      </c>
      <c r="C1793" s="12">
        <v>10.984999193139345</v>
      </c>
      <c r="D1793" s="12">
        <f t="shared" si="27"/>
        <v>-0.12735631228304278</v>
      </c>
      <c r="E1793" s="13" t="s">
        <v>1</v>
      </c>
      <c r="F1793" s="15">
        <v>3.1636166982364843E-2</v>
      </c>
    </row>
    <row r="1794" spans="1:6">
      <c r="A1794" s="13" t="s">
        <v>1789</v>
      </c>
      <c r="B1794" s="12">
        <v>7.9705060263826981</v>
      </c>
      <c r="C1794" s="12">
        <v>7.6647045357084052</v>
      </c>
      <c r="D1794" s="12">
        <f t="shared" ref="D1794:D1857" si="28">C1794-B1794</f>
        <v>-0.30580149067429296</v>
      </c>
      <c r="E1794" s="13" t="s">
        <v>1</v>
      </c>
      <c r="F1794" s="15">
        <v>3.1644289488973146E-2</v>
      </c>
    </row>
    <row r="1795" spans="1:6">
      <c r="A1795" s="13" t="s">
        <v>1790</v>
      </c>
      <c r="B1795" s="12">
        <v>12.019332231404547</v>
      </c>
      <c r="C1795" s="12">
        <v>11.842094799647413</v>
      </c>
      <c r="D1795" s="12">
        <f t="shared" si="28"/>
        <v>-0.1772374317571348</v>
      </c>
      <c r="E1795" s="13" t="s">
        <v>1</v>
      </c>
      <c r="F1795" s="15">
        <v>3.1644289488973146E-2</v>
      </c>
    </row>
    <row r="1796" spans="1:6">
      <c r="A1796" s="13" t="s">
        <v>1791</v>
      </c>
      <c r="B1796" s="12">
        <v>11.832447061100154</v>
      </c>
      <c r="C1796" s="12">
        <v>12.098573520030872</v>
      </c>
      <c r="D1796" s="12">
        <f t="shared" si="28"/>
        <v>0.26612645893071729</v>
      </c>
      <c r="E1796" s="13" t="s">
        <v>11</v>
      </c>
      <c r="F1796" s="15">
        <v>3.1644289488973146E-2</v>
      </c>
    </row>
    <row r="1797" spans="1:6">
      <c r="A1797" s="13" t="s">
        <v>1792</v>
      </c>
      <c r="B1797" s="12">
        <v>8.6143554132587941</v>
      </c>
      <c r="C1797" s="12">
        <v>8.3883413343189357</v>
      </c>
      <c r="D1797" s="12">
        <f t="shared" si="28"/>
        <v>-0.22601407893985836</v>
      </c>
      <c r="E1797" s="13" t="s">
        <v>1</v>
      </c>
      <c r="F1797" s="15">
        <v>3.1658815993020839E-2</v>
      </c>
    </row>
    <row r="1798" spans="1:6">
      <c r="A1798" s="13" t="s">
        <v>1793</v>
      </c>
      <c r="B1798" s="12">
        <v>-0.55879123332463376</v>
      </c>
      <c r="C1798" s="12">
        <v>-0.35348222537221985</v>
      </c>
      <c r="D1798" s="12">
        <f t="shared" si="28"/>
        <v>0.20530900795241391</v>
      </c>
      <c r="E1798" s="13" t="s">
        <v>11</v>
      </c>
      <c r="F1798" s="15">
        <v>3.1727024490947317E-2</v>
      </c>
    </row>
    <row r="1799" spans="1:6">
      <c r="A1799" s="13" t="s">
        <v>1794</v>
      </c>
      <c r="B1799" s="12">
        <v>9.9130798069334851</v>
      </c>
      <c r="C1799" s="12">
        <v>10.138289311821744</v>
      </c>
      <c r="D1799" s="12">
        <f t="shared" si="28"/>
        <v>0.22520950488825875</v>
      </c>
      <c r="E1799" s="13" t="s">
        <v>11</v>
      </c>
      <c r="F1799" s="15">
        <v>3.1727024490947317E-2</v>
      </c>
    </row>
    <row r="1800" spans="1:6">
      <c r="A1800" s="13" t="s">
        <v>1795</v>
      </c>
      <c r="B1800" s="12">
        <v>7.48911809771724</v>
      </c>
      <c r="C1800" s="12">
        <v>7.7468047160246956</v>
      </c>
      <c r="D1800" s="12">
        <f t="shared" si="28"/>
        <v>0.25768661830745554</v>
      </c>
      <c r="E1800" s="13" t="s">
        <v>11</v>
      </c>
      <c r="F1800" s="15">
        <v>3.1750631844206553E-2</v>
      </c>
    </row>
    <row r="1801" spans="1:6">
      <c r="A1801" s="13" t="s">
        <v>1796</v>
      </c>
      <c r="B1801" s="12">
        <v>12.811156230349459</v>
      </c>
      <c r="C1801" s="12">
        <v>12.98251629972729</v>
      </c>
      <c r="D1801" s="12">
        <f t="shared" si="28"/>
        <v>0.17136006937783144</v>
      </c>
      <c r="E1801" s="13" t="s">
        <v>11</v>
      </c>
      <c r="F1801" s="15">
        <v>3.1755546782184708E-2</v>
      </c>
    </row>
    <row r="1802" spans="1:6">
      <c r="A1802" s="13" t="s">
        <v>1797</v>
      </c>
      <c r="B1802" s="12">
        <v>10.011170456125056</v>
      </c>
      <c r="C1802" s="12">
        <v>9.7384968158427156</v>
      </c>
      <c r="D1802" s="12">
        <f t="shared" si="28"/>
        <v>-0.2726736402823402</v>
      </c>
      <c r="E1802" s="13" t="s">
        <v>1</v>
      </c>
      <c r="F1802" s="15">
        <v>3.1966910581682204E-2</v>
      </c>
    </row>
    <row r="1803" spans="1:6">
      <c r="A1803" s="13" t="s">
        <v>1798</v>
      </c>
      <c r="B1803" s="12">
        <v>6.3298838094270273</v>
      </c>
      <c r="C1803" s="12">
        <v>6.6730796241345844</v>
      </c>
      <c r="D1803" s="12">
        <f t="shared" si="28"/>
        <v>0.34319581470755711</v>
      </c>
      <c r="E1803" s="13" t="s">
        <v>11</v>
      </c>
      <c r="F1803" s="15">
        <v>3.1966910581682204E-2</v>
      </c>
    </row>
    <row r="1804" spans="1:6">
      <c r="A1804" s="13" t="s">
        <v>1799</v>
      </c>
      <c r="B1804" s="12">
        <v>11.935625915079839</v>
      </c>
      <c r="C1804" s="12">
        <v>12.117274059969105</v>
      </c>
      <c r="D1804" s="12">
        <f t="shared" si="28"/>
        <v>0.18164814488926595</v>
      </c>
      <c r="E1804" s="13" t="s">
        <v>11</v>
      </c>
      <c r="F1804" s="15">
        <v>3.1994385136178763E-2</v>
      </c>
    </row>
    <row r="1805" spans="1:6">
      <c r="A1805" s="13" t="s">
        <v>1800</v>
      </c>
      <c r="B1805" s="12">
        <v>7.3471723461861789</v>
      </c>
      <c r="C1805" s="12">
        <v>7.7267145003334345</v>
      </c>
      <c r="D1805" s="12">
        <f t="shared" si="28"/>
        <v>0.37954215414725567</v>
      </c>
      <c r="E1805" s="13" t="s">
        <v>11</v>
      </c>
      <c r="F1805" s="15">
        <v>3.2151133328071881E-2</v>
      </c>
    </row>
    <row r="1806" spans="1:6">
      <c r="A1806" s="13" t="s">
        <v>1801</v>
      </c>
      <c r="B1806" s="12">
        <v>3.4924957788747464</v>
      </c>
      <c r="C1806" s="12">
        <v>3.0363050836197529</v>
      </c>
      <c r="D1806" s="12">
        <f t="shared" si="28"/>
        <v>-0.45619069525499345</v>
      </c>
      <c r="E1806" s="13" t="s">
        <v>1</v>
      </c>
      <c r="F1806" s="15">
        <v>3.2210603549613172E-2</v>
      </c>
    </row>
    <row r="1807" spans="1:6">
      <c r="A1807" s="13" t="s">
        <v>1802</v>
      </c>
      <c r="B1807" s="12">
        <v>-0.36853922958672897</v>
      </c>
      <c r="C1807" s="12">
        <v>-0.60435567612345842</v>
      </c>
      <c r="D1807" s="12">
        <f t="shared" si="28"/>
        <v>-0.23581644653672945</v>
      </c>
      <c r="E1807" s="13" t="s">
        <v>1</v>
      </c>
      <c r="F1807" s="15">
        <v>3.2223028196628631E-2</v>
      </c>
    </row>
    <row r="1808" spans="1:6">
      <c r="A1808" s="13" t="s">
        <v>1803</v>
      </c>
      <c r="B1808" s="12">
        <v>12.885384610571014</v>
      </c>
      <c r="C1808" s="12">
        <v>12.995761806746277</v>
      </c>
      <c r="D1808" s="12">
        <f t="shared" si="28"/>
        <v>0.11037719617526243</v>
      </c>
      <c r="E1808" s="13" t="s">
        <v>11</v>
      </c>
      <c r="F1808" s="15">
        <v>3.239866655159275E-2</v>
      </c>
    </row>
    <row r="1809" spans="1:6">
      <c r="A1809" s="13" t="s">
        <v>1804</v>
      </c>
      <c r="B1809" s="12">
        <v>7.6171356320533965</v>
      </c>
      <c r="C1809" s="12">
        <v>7.9500386258308868</v>
      </c>
      <c r="D1809" s="12">
        <f t="shared" si="28"/>
        <v>0.33290299377749033</v>
      </c>
      <c r="E1809" s="13" t="s">
        <v>11</v>
      </c>
      <c r="F1809" s="15">
        <v>3.2399497054970208E-2</v>
      </c>
    </row>
    <row r="1810" spans="1:6">
      <c r="A1810" s="13" t="s">
        <v>1805</v>
      </c>
      <c r="B1810" s="12">
        <v>10.244325779829001</v>
      </c>
      <c r="C1810" s="12">
        <v>10.757593034118484</v>
      </c>
      <c r="D1810" s="12">
        <f t="shared" si="28"/>
        <v>0.51326725428948272</v>
      </c>
      <c r="E1810" s="13" t="s">
        <v>11</v>
      </c>
      <c r="F1810" s="15">
        <v>3.2399826497032221E-2</v>
      </c>
    </row>
    <row r="1811" spans="1:6">
      <c r="A1811" s="13" t="s">
        <v>1806</v>
      </c>
      <c r="B1811" s="12">
        <v>12.848949643509895</v>
      </c>
      <c r="C1811" s="12">
        <v>12.69709584787374</v>
      </c>
      <c r="D1811" s="12">
        <f t="shared" si="28"/>
        <v>-0.1518537956361552</v>
      </c>
      <c r="E1811" s="13" t="s">
        <v>1</v>
      </c>
      <c r="F1811" s="15">
        <v>3.2427319724986206E-2</v>
      </c>
    </row>
    <row r="1812" spans="1:6">
      <c r="A1812" s="13" t="s">
        <v>1807</v>
      </c>
      <c r="B1812" s="12">
        <v>12.343609061551962</v>
      </c>
      <c r="C1812" s="12">
        <v>12.547054034189534</v>
      </c>
      <c r="D1812" s="12">
        <f t="shared" si="28"/>
        <v>0.20344497263757155</v>
      </c>
      <c r="E1812" s="13" t="s">
        <v>11</v>
      </c>
      <c r="F1812" s="15">
        <v>3.2427319724986206E-2</v>
      </c>
    </row>
    <row r="1813" spans="1:6">
      <c r="A1813" s="13" t="s">
        <v>1808</v>
      </c>
      <c r="B1813" s="12">
        <v>12.185210432338883</v>
      </c>
      <c r="C1813" s="12">
        <v>12.589121894778101</v>
      </c>
      <c r="D1813" s="12">
        <f t="shared" si="28"/>
        <v>0.40391146243921838</v>
      </c>
      <c r="E1813" s="13" t="s">
        <v>11</v>
      </c>
      <c r="F1813" s="15">
        <v>3.2427319724986206E-2</v>
      </c>
    </row>
    <row r="1814" spans="1:6">
      <c r="A1814" s="13" t="s">
        <v>1809</v>
      </c>
      <c r="B1814" s="12">
        <v>9.5747551473450816</v>
      </c>
      <c r="C1814" s="12">
        <v>9.3284593223606187</v>
      </c>
      <c r="D1814" s="12">
        <f t="shared" si="28"/>
        <v>-0.2462958249844629</v>
      </c>
      <c r="E1814" s="13" t="s">
        <v>1</v>
      </c>
      <c r="F1814" s="15">
        <v>3.2501775684748352E-2</v>
      </c>
    </row>
    <row r="1815" spans="1:6">
      <c r="A1815" s="13" t="s">
        <v>1810</v>
      </c>
      <c r="B1815" s="12">
        <v>12.707228617613749</v>
      </c>
      <c r="C1815" s="12">
        <v>12.583462841452068</v>
      </c>
      <c r="D1815" s="12">
        <f t="shared" si="28"/>
        <v>-0.12376577616168127</v>
      </c>
      <c r="E1815" s="13" t="s">
        <v>1</v>
      </c>
      <c r="F1815" s="15">
        <v>3.2501775684748352E-2</v>
      </c>
    </row>
    <row r="1816" spans="1:6">
      <c r="A1816" s="13" t="s">
        <v>1811</v>
      </c>
      <c r="B1816" s="12">
        <v>9.3201723063563318</v>
      </c>
      <c r="C1816" s="12">
        <v>9.6788379966133373</v>
      </c>
      <c r="D1816" s="12">
        <f t="shared" si="28"/>
        <v>0.35866569025700556</v>
      </c>
      <c r="E1816" s="13" t="s">
        <v>11</v>
      </c>
      <c r="F1816" s="15">
        <v>3.2501775684748352E-2</v>
      </c>
    </row>
    <row r="1817" spans="1:6">
      <c r="A1817" s="13" t="s">
        <v>1812</v>
      </c>
      <c r="B1817" s="12">
        <v>15.420034770788126</v>
      </c>
      <c r="C1817" s="12">
        <v>14.776902178479665</v>
      </c>
      <c r="D1817" s="12">
        <f t="shared" si="28"/>
        <v>-0.64313259230846143</v>
      </c>
      <c r="E1817" s="13" t="s">
        <v>1</v>
      </c>
      <c r="F1817" s="15">
        <v>3.2561802757615436E-2</v>
      </c>
    </row>
    <row r="1818" spans="1:6">
      <c r="A1818" s="13" t="s">
        <v>1813</v>
      </c>
      <c r="B1818" s="12">
        <v>11.831394042562277</v>
      </c>
      <c r="C1818" s="12">
        <v>11.665284959589675</v>
      </c>
      <c r="D1818" s="12">
        <f t="shared" si="28"/>
        <v>-0.16610908297260174</v>
      </c>
      <c r="E1818" s="13" t="s">
        <v>1</v>
      </c>
      <c r="F1818" s="15">
        <v>3.259997868533171E-2</v>
      </c>
    </row>
    <row r="1819" spans="1:6">
      <c r="A1819" s="13" t="s">
        <v>1814</v>
      </c>
      <c r="B1819" s="12">
        <v>12.89027354374576</v>
      </c>
      <c r="C1819" s="12">
        <v>12.567220315589914</v>
      </c>
      <c r="D1819" s="12">
        <f t="shared" si="28"/>
        <v>-0.32305322815584603</v>
      </c>
      <c r="E1819" s="13" t="s">
        <v>1</v>
      </c>
      <c r="F1819" s="15">
        <v>3.2669883254211426E-2</v>
      </c>
    </row>
    <row r="1820" spans="1:6">
      <c r="A1820" s="13" t="s">
        <v>1815</v>
      </c>
      <c r="B1820" s="12">
        <v>12.451092857634611</v>
      </c>
      <c r="C1820" s="12">
        <v>12.730752409474578</v>
      </c>
      <c r="D1820" s="12">
        <f t="shared" si="28"/>
        <v>0.27965955183996627</v>
      </c>
      <c r="E1820" s="13" t="s">
        <v>11</v>
      </c>
      <c r="F1820" s="15">
        <v>3.2669883254211426E-2</v>
      </c>
    </row>
    <row r="1821" spans="1:6">
      <c r="A1821" s="13" t="s">
        <v>1816</v>
      </c>
      <c r="B1821" s="12">
        <v>8.4190964170042619</v>
      </c>
      <c r="C1821" s="12">
        <v>7.8751177786517026</v>
      </c>
      <c r="D1821" s="12">
        <f t="shared" si="28"/>
        <v>-0.54397863835255933</v>
      </c>
      <c r="E1821" s="13" t="s">
        <v>1</v>
      </c>
      <c r="F1821" s="15">
        <v>3.2685692581871428E-2</v>
      </c>
    </row>
    <row r="1822" spans="1:6">
      <c r="A1822" s="13" t="s">
        <v>1817</v>
      </c>
      <c r="B1822" s="12">
        <v>11.177103170828078</v>
      </c>
      <c r="C1822" s="12">
        <v>10.902929846464273</v>
      </c>
      <c r="D1822" s="12">
        <f t="shared" si="28"/>
        <v>-0.27417332436380448</v>
      </c>
      <c r="E1822" s="13" t="s">
        <v>1</v>
      </c>
      <c r="F1822" s="15">
        <v>3.2685692581871428E-2</v>
      </c>
    </row>
    <row r="1823" spans="1:6">
      <c r="A1823" s="13" t="s">
        <v>1818</v>
      </c>
      <c r="B1823" s="12">
        <v>10.400137741333557</v>
      </c>
      <c r="C1823" s="12">
        <v>10.685106037962182</v>
      </c>
      <c r="D1823" s="12">
        <f t="shared" si="28"/>
        <v>0.28496829662862488</v>
      </c>
      <c r="E1823" s="13" t="s">
        <v>11</v>
      </c>
      <c r="F1823" s="15">
        <v>3.2778030842183878E-2</v>
      </c>
    </row>
    <row r="1824" spans="1:6">
      <c r="A1824" s="13" t="s">
        <v>1819</v>
      </c>
      <c r="B1824" s="12">
        <v>13.917174725836533</v>
      </c>
      <c r="C1824" s="12">
        <v>14.137970191545563</v>
      </c>
      <c r="D1824" s="12">
        <f t="shared" si="28"/>
        <v>0.22079546570902941</v>
      </c>
      <c r="E1824" s="13" t="s">
        <v>11</v>
      </c>
      <c r="F1824" s="15">
        <v>3.2818721854946539E-2</v>
      </c>
    </row>
    <row r="1825" spans="1:6">
      <c r="A1825" s="13" t="s">
        <v>1820</v>
      </c>
      <c r="B1825" s="12">
        <v>2.0124109463842021</v>
      </c>
      <c r="C1825" s="12">
        <v>1.5242560018583051</v>
      </c>
      <c r="D1825" s="12">
        <f t="shared" si="28"/>
        <v>-0.48815494452589703</v>
      </c>
      <c r="E1825" s="13" t="s">
        <v>1</v>
      </c>
      <c r="F1825" s="15">
        <v>3.2998340815023022E-2</v>
      </c>
    </row>
    <row r="1826" spans="1:6">
      <c r="A1826" s="13" t="s">
        <v>1821</v>
      </c>
      <c r="B1826" s="12">
        <v>10.135742327952416</v>
      </c>
      <c r="C1826" s="12">
        <v>10.49802448585975</v>
      </c>
      <c r="D1826" s="12">
        <f t="shared" si="28"/>
        <v>0.36228215790733387</v>
      </c>
      <c r="E1826" s="13" t="s">
        <v>11</v>
      </c>
      <c r="F1826" s="15">
        <v>3.2998340815023022E-2</v>
      </c>
    </row>
    <row r="1827" spans="1:6">
      <c r="A1827" s="13" t="s">
        <v>1822</v>
      </c>
      <c r="B1827" s="12">
        <v>8.3194991252745325</v>
      </c>
      <c r="C1827" s="12">
        <v>8.8577688921930768</v>
      </c>
      <c r="D1827" s="12">
        <f t="shared" si="28"/>
        <v>0.53826976691854433</v>
      </c>
      <c r="E1827" s="13" t="s">
        <v>11</v>
      </c>
      <c r="F1827" s="15">
        <v>3.2998340815023022E-2</v>
      </c>
    </row>
    <row r="1828" spans="1:6">
      <c r="A1828" s="13" t="s">
        <v>1823</v>
      </c>
      <c r="B1828" s="12">
        <v>10.868167008594323</v>
      </c>
      <c r="C1828" s="12">
        <v>11.150327287301838</v>
      </c>
      <c r="D1828" s="12">
        <f t="shared" si="28"/>
        <v>0.28216027870751503</v>
      </c>
      <c r="E1828" s="13" t="s">
        <v>11</v>
      </c>
      <c r="F1828" s="15">
        <v>3.2999292547267092E-2</v>
      </c>
    </row>
    <row r="1829" spans="1:6">
      <c r="A1829" s="13" t="s">
        <v>1824</v>
      </c>
      <c r="B1829" s="12">
        <v>11.9002880362751</v>
      </c>
      <c r="C1829" s="12">
        <v>11.802466822016228</v>
      </c>
      <c r="D1829" s="12">
        <f t="shared" si="28"/>
        <v>-9.7821214258871692E-2</v>
      </c>
      <c r="E1829" s="13" t="s">
        <v>1</v>
      </c>
      <c r="F1829" s="15">
        <v>3.302035578710491E-2</v>
      </c>
    </row>
    <row r="1830" spans="1:6">
      <c r="A1830" s="13" t="s">
        <v>1825</v>
      </c>
      <c r="B1830" s="12">
        <v>7.9571411528156641</v>
      </c>
      <c r="C1830" s="12">
        <v>7.6633227202450334</v>
      </c>
      <c r="D1830" s="12">
        <f t="shared" si="28"/>
        <v>-0.29381843257063078</v>
      </c>
      <c r="E1830" s="13" t="s">
        <v>1</v>
      </c>
      <c r="F1830" s="15">
        <v>3.3067593390160958E-2</v>
      </c>
    </row>
    <row r="1831" spans="1:6">
      <c r="A1831" s="13" t="s">
        <v>1826</v>
      </c>
      <c r="B1831" s="12">
        <v>10.687272580356009</v>
      </c>
      <c r="C1831" s="12">
        <v>10.542448508878962</v>
      </c>
      <c r="D1831" s="12">
        <f t="shared" si="28"/>
        <v>-0.14482407147704635</v>
      </c>
      <c r="E1831" s="13" t="s">
        <v>1</v>
      </c>
      <c r="F1831" s="15">
        <v>3.3067593390160958E-2</v>
      </c>
    </row>
    <row r="1832" spans="1:6">
      <c r="A1832" s="13" t="s">
        <v>1827</v>
      </c>
      <c r="B1832" s="12">
        <v>12.903948693854471</v>
      </c>
      <c r="C1832" s="12">
        <v>13.135308457868312</v>
      </c>
      <c r="D1832" s="12">
        <f t="shared" si="28"/>
        <v>0.23135976401384184</v>
      </c>
      <c r="E1832" s="13" t="s">
        <v>11</v>
      </c>
      <c r="F1832" s="15">
        <v>3.3087196572184494E-2</v>
      </c>
    </row>
    <row r="1833" spans="1:6">
      <c r="A1833" s="13" t="s">
        <v>1828</v>
      </c>
      <c r="B1833" s="12">
        <v>7.2729415801122421</v>
      </c>
      <c r="C1833" s="12">
        <v>7.5804373038389148</v>
      </c>
      <c r="D1833" s="12">
        <f t="shared" si="28"/>
        <v>0.30749572372667267</v>
      </c>
      <c r="E1833" s="13" t="s">
        <v>11</v>
      </c>
      <c r="F1833" s="15">
        <v>3.3087196572184494E-2</v>
      </c>
    </row>
    <row r="1834" spans="1:6">
      <c r="A1834" s="13" t="s">
        <v>1829</v>
      </c>
      <c r="B1834" s="12">
        <v>8.4777517716553206</v>
      </c>
      <c r="C1834" s="12">
        <v>8.7642309604797255</v>
      </c>
      <c r="D1834" s="12">
        <f t="shared" si="28"/>
        <v>0.28647918882440493</v>
      </c>
      <c r="E1834" s="13" t="s">
        <v>11</v>
      </c>
      <c r="F1834" s="15">
        <v>3.3109257594784808E-2</v>
      </c>
    </row>
    <row r="1835" spans="1:6">
      <c r="A1835" s="13" t="s">
        <v>1830</v>
      </c>
      <c r="B1835" s="12">
        <v>8.0724324339434546</v>
      </c>
      <c r="C1835" s="12">
        <v>7.3225071728870335</v>
      </c>
      <c r="D1835" s="12">
        <f t="shared" si="28"/>
        <v>-0.7499252610564211</v>
      </c>
      <c r="E1835" s="13" t="s">
        <v>1</v>
      </c>
      <c r="F1835" s="15">
        <v>3.3233707988295384E-2</v>
      </c>
    </row>
    <row r="1836" spans="1:6">
      <c r="A1836" s="13" t="s">
        <v>1831</v>
      </c>
      <c r="B1836" s="12">
        <v>11.296534697013708</v>
      </c>
      <c r="C1836" s="12">
        <v>11.18603675786302</v>
      </c>
      <c r="D1836" s="12">
        <f t="shared" si="28"/>
        <v>-0.1104979391506884</v>
      </c>
      <c r="E1836" s="13" t="s">
        <v>1</v>
      </c>
      <c r="F1836" s="15">
        <v>3.3233707988295384E-2</v>
      </c>
    </row>
    <row r="1837" spans="1:6">
      <c r="A1837" s="13" t="s">
        <v>1832</v>
      </c>
      <c r="B1837" s="12">
        <v>12.056796176992471</v>
      </c>
      <c r="C1837" s="12">
        <v>12.228452106044964</v>
      </c>
      <c r="D1837" s="12">
        <f t="shared" si="28"/>
        <v>0.17165592905249305</v>
      </c>
      <c r="E1837" s="13" t="s">
        <v>11</v>
      </c>
      <c r="F1837" s="15">
        <v>3.3233707988295384E-2</v>
      </c>
    </row>
    <row r="1838" spans="1:6">
      <c r="A1838" s="13" t="s">
        <v>1833</v>
      </c>
      <c r="B1838" s="12">
        <v>13.359996480951724</v>
      </c>
      <c r="C1838" s="12">
        <v>13.289898379407047</v>
      </c>
      <c r="D1838" s="12">
        <f t="shared" si="28"/>
        <v>-7.0098101544676439E-2</v>
      </c>
      <c r="E1838" s="13" t="s">
        <v>1</v>
      </c>
      <c r="F1838" s="15">
        <v>3.3303515098245341E-2</v>
      </c>
    </row>
    <row r="1839" spans="1:6">
      <c r="A1839" s="13" t="s">
        <v>1834</v>
      </c>
      <c r="B1839" s="12">
        <v>10.615043661596475</v>
      </c>
      <c r="C1839" s="12">
        <v>10.856041057653748</v>
      </c>
      <c r="D1839" s="12">
        <f t="shared" si="28"/>
        <v>0.24099739605727244</v>
      </c>
      <c r="E1839" s="13" t="s">
        <v>11</v>
      </c>
      <c r="F1839" s="15">
        <v>3.3303515098245341E-2</v>
      </c>
    </row>
    <row r="1840" spans="1:6">
      <c r="A1840" s="13" t="s">
        <v>1835</v>
      </c>
      <c r="B1840" s="12">
        <v>12.746241490061273</v>
      </c>
      <c r="C1840" s="12">
        <v>12.852298428492052</v>
      </c>
      <c r="D1840" s="12">
        <f t="shared" si="28"/>
        <v>0.10605693843077901</v>
      </c>
      <c r="E1840" s="13" t="s">
        <v>11</v>
      </c>
      <c r="F1840" s="15">
        <v>3.3343277559940092E-2</v>
      </c>
    </row>
    <row r="1841" spans="1:6">
      <c r="A1841" s="13" t="s">
        <v>1836</v>
      </c>
      <c r="B1841" s="12">
        <v>11.458606104562238</v>
      </c>
      <c r="C1841" s="12">
        <v>11.577312977573429</v>
      </c>
      <c r="D1841" s="12">
        <f t="shared" si="28"/>
        <v>0.11870687301119176</v>
      </c>
      <c r="E1841" s="13" t="s">
        <v>11</v>
      </c>
      <c r="F1841" s="15">
        <v>3.3343277559940092E-2</v>
      </c>
    </row>
    <row r="1842" spans="1:6">
      <c r="A1842" s="13" t="s">
        <v>1837</v>
      </c>
      <c r="B1842" s="12">
        <v>10.400517427709685</v>
      </c>
      <c r="C1842" s="12">
        <v>10.597539482806269</v>
      </c>
      <c r="D1842" s="12">
        <f t="shared" si="28"/>
        <v>0.19702205509658377</v>
      </c>
      <c r="E1842" s="13" t="s">
        <v>11</v>
      </c>
      <c r="F1842" s="15">
        <v>3.3343277559940092E-2</v>
      </c>
    </row>
    <row r="1843" spans="1:6">
      <c r="A1843" s="13" t="s">
        <v>1838</v>
      </c>
      <c r="B1843" s="12">
        <v>3.5164000568459159</v>
      </c>
      <c r="C1843" s="12">
        <v>4.0217334618127731</v>
      </c>
      <c r="D1843" s="12">
        <f t="shared" si="28"/>
        <v>0.50533340496685719</v>
      </c>
      <c r="E1843" s="13" t="s">
        <v>11</v>
      </c>
      <c r="F1843" s="15">
        <v>3.3360221644101136E-2</v>
      </c>
    </row>
    <row r="1844" spans="1:6">
      <c r="A1844" s="13" t="s">
        <v>1839</v>
      </c>
      <c r="B1844" s="12">
        <v>12.889548571316435</v>
      </c>
      <c r="C1844" s="12">
        <v>13.051744060304237</v>
      </c>
      <c r="D1844" s="12">
        <f t="shared" si="28"/>
        <v>0.16219548898780189</v>
      </c>
      <c r="E1844" s="13" t="s">
        <v>11</v>
      </c>
      <c r="F1844" s="15">
        <v>3.3380431214268043E-2</v>
      </c>
    </row>
    <row r="1845" spans="1:6">
      <c r="A1845" s="13" t="s">
        <v>1840</v>
      </c>
      <c r="B1845" s="12">
        <v>11.270554937068463</v>
      </c>
      <c r="C1845" s="12">
        <v>11.550997791055803</v>
      </c>
      <c r="D1845" s="12">
        <f t="shared" si="28"/>
        <v>0.28044285398734026</v>
      </c>
      <c r="E1845" s="13" t="s">
        <v>11</v>
      </c>
      <c r="F1845" s="15">
        <v>3.3380431214268043E-2</v>
      </c>
    </row>
    <row r="1846" spans="1:6">
      <c r="A1846" s="13" t="s">
        <v>1841</v>
      </c>
      <c r="B1846" s="12">
        <v>14.344679611762805</v>
      </c>
      <c r="C1846" s="12">
        <v>14.483941098118162</v>
      </c>
      <c r="D1846" s="12">
        <f t="shared" si="28"/>
        <v>0.13926148635535718</v>
      </c>
      <c r="E1846" s="13" t="s">
        <v>11</v>
      </c>
      <c r="F1846" s="15">
        <v>3.3488450100954824E-2</v>
      </c>
    </row>
    <row r="1847" spans="1:6">
      <c r="A1847" s="13" t="s">
        <v>1842</v>
      </c>
      <c r="B1847" s="12">
        <v>10.63918306452908</v>
      </c>
      <c r="C1847" s="12">
        <v>10.978741749513899</v>
      </c>
      <c r="D1847" s="12">
        <f t="shared" si="28"/>
        <v>0.33955868498481934</v>
      </c>
      <c r="E1847" s="13" t="s">
        <v>11</v>
      </c>
      <c r="F1847" s="15">
        <v>3.3610059190768767E-2</v>
      </c>
    </row>
    <row r="1848" spans="1:6">
      <c r="A1848" s="13" t="s">
        <v>1843</v>
      </c>
      <c r="B1848" s="12">
        <v>12.995935125363463</v>
      </c>
      <c r="C1848" s="12">
        <v>13.162683259348755</v>
      </c>
      <c r="D1848" s="12">
        <f t="shared" si="28"/>
        <v>0.16674813398529231</v>
      </c>
      <c r="E1848" s="13" t="s">
        <v>11</v>
      </c>
      <c r="F1848" s="15">
        <v>3.3618685942608417E-2</v>
      </c>
    </row>
    <row r="1849" spans="1:6">
      <c r="A1849" s="13" t="s">
        <v>1844</v>
      </c>
      <c r="B1849" s="12">
        <v>10.464412232860248</v>
      </c>
      <c r="C1849" s="12">
        <v>10.346921455920853</v>
      </c>
      <c r="D1849" s="12">
        <f t="shared" si="28"/>
        <v>-0.11749077693939469</v>
      </c>
      <c r="E1849" s="13" t="s">
        <v>1</v>
      </c>
      <c r="F1849" s="15">
        <v>3.3634721016251118E-2</v>
      </c>
    </row>
    <row r="1850" spans="1:6">
      <c r="A1850" s="13" t="s">
        <v>1845</v>
      </c>
      <c r="B1850" s="12">
        <v>11.321861593294065</v>
      </c>
      <c r="C1850" s="12">
        <v>11.184086591941945</v>
      </c>
      <c r="D1850" s="12">
        <f t="shared" si="28"/>
        <v>-0.13777500135211973</v>
      </c>
      <c r="E1850" s="13" t="s">
        <v>1</v>
      </c>
      <c r="F1850" s="15">
        <v>3.3726060546083771E-2</v>
      </c>
    </row>
    <row r="1851" spans="1:6">
      <c r="A1851" s="13" t="s">
        <v>1846</v>
      </c>
      <c r="B1851" s="12">
        <v>10.657321769399955</v>
      </c>
      <c r="C1851" s="12">
        <v>11.092968169482219</v>
      </c>
      <c r="D1851" s="12">
        <f t="shared" si="28"/>
        <v>0.43564640008226441</v>
      </c>
      <c r="E1851" s="13" t="s">
        <v>11</v>
      </c>
      <c r="F1851" s="15">
        <v>3.3762523087994448E-2</v>
      </c>
    </row>
    <row r="1852" spans="1:6">
      <c r="A1852" s="13" t="s">
        <v>1847</v>
      </c>
      <c r="B1852" s="12">
        <v>12.768047683126964</v>
      </c>
      <c r="C1852" s="12">
        <v>12.890916006646069</v>
      </c>
      <c r="D1852" s="12">
        <f t="shared" si="28"/>
        <v>0.12286832351910526</v>
      </c>
      <c r="E1852" s="13" t="s">
        <v>11</v>
      </c>
      <c r="F1852" s="15">
        <v>3.3776572431309597E-2</v>
      </c>
    </row>
    <row r="1853" spans="1:6">
      <c r="A1853" s="13" t="s">
        <v>1848</v>
      </c>
      <c r="B1853" s="12">
        <v>5.3895951749192585</v>
      </c>
      <c r="C1853" s="12">
        <v>5.9095333602496369</v>
      </c>
      <c r="D1853" s="12">
        <f t="shared" si="28"/>
        <v>0.51993818533037839</v>
      </c>
      <c r="E1853" s="13" t="s">
        <v>11</v>
      </c>
      <c r="F1853" s="15">
        <v>3.3806282228851903E-2</v>
      </c>
    </row>
    <row r="1854" spans="1:6">
      <c r="A1854" s="13" t="s">
        <v>1849</v>
      </c>
      <c r="B1854" s="12">
        <v>11.330401637651045</v>
      </c>
      <c r="C1854" s="12">
        <v>11.54979899464155</v>
      </c>
      <c r="D1854" s="12">
        <f t="shared" si="28"/>
        <v>0.21939735699050544</v>
      </c>
      <c r="E1854" s="13" t="s">
        <v>11</v>
      </c>
      <c r="F1854" s="15">
        <v>3.3834744508371664E-2</v>
      </c>
    </row>
    <row r="1855" spans="1:6">
      <c r="A1855" s="13" t="s">
        <v>1850</v>
      </c>
      <c r="B1855" s="12">
        <v>8.5855771885800962</v>
      </c>
      <c r="C1855" s="12">
        <v>8.826087337340935</v>
      </c>
      <c r="D1855" s="12">
        <f t="shared" si="28"/>
        <v>0.24051014876083876</v>
      </c>
      <c r="E1855" s="13" t="s">
        <v>11</v>
      </c>
      <c r="F1855" s="15">
        <v>3.3882587882295007E-2</v>
      </c>
    </row>
    <row r="1856" spans="1:6">
      <c r="A1856" s="13" t="s">
        <v>1851</v>
      </c>
      <c r="B1856" s="12">
        <v>12.880638934136408</v>
      </c>
      <c r="C1856" s="12">
        <v>13.174012379805488</v>
      </c>
      <c r="D1856" s="12">
        <f t="shared" si="28"/>
        <v>0.2933734456690793</v>
      </c>
      <c r="E1856" s="13" t="s">
        <v>11</v>
      </c>
      <c r="F1856" s="15">
        <v>3.3882587882295007E-2</v>
      </c>
    </row>
    <row r="1857" spans="1:6">
      <c r="A1857" s="13" t="s">
        <v>1852</v>
      </c>
      <c r="B1857" s="12">
        <v>11.050489422608594</v>
      </c>
      <c r="C1857" s="12">
        <v>10.899886291603716</v>
      </c>
      <c r="D1857" s="12">
        <f t="shared" si="28"/>
        <v>-0.15060313100487832</v>
      </c>
      <c r="E1857" s="13" t="s">
        <v>1</v>
      </c>
      <c r="F1857" s="15">
        <v>3.3941355421329603E-2</v>
      </c>
    </row>
    <row r="1858" spans="1:6">
      <c r="A1858" s="13" t="s">
        <v>1853</v>
      </c>
      <c r="B1858" s="12">
        <v>8.9786405027037404</v>
      </c>
      <c r="C1858" s="12">
        <v>8.7729742667342059</v>
      </c>
      <c r="D1858" s="12">
        <f t="shared" ref="D1858:D1921" si="29">C1858-B1858</f>
        <v>-0.20566623596953448</v>
      </c>
      <c r="E1858" s="13" t="s">
        <v>1</v>
      </c>
      <c r="F1858" s="15">
        <v>3.3993969147086904E-2</v>
      </c>
    </row>
    <row r="1859" spans="1:6">
      <c r="A1859" s="13" t="s">
        <v>1854</v>
      </c>
      <c r="B1859" s="12">
        <v>6.0548796609837119</v>
      </c>
      <c r="C1859" s="12">
        <v>5.439012688984838</v>
      </c>
      <c r="D1859" s="12">
        <f t="shared" si="29"/>
        <v>-0.61586697199887386</v>
      </c>
      <c r="E1859" s="13" t="s">
        <v>1</v>
      </c>
      <c r="F1859" s="15">
        <v>3.4205926947852808E-2</v>
      </c>
    </row>
    <row r="1860" spans="1:6">
      <c r="A1860" s="13" t="s">
        <v>1855</v>
      </c>
      <c r="B1860" s="12">
        <v>12.563333943173864</v>
      </c>
      <c r="C1860" s="12">
        <v>12.774513232657117</v>
      </c>
      <c r="D1860" s="12">
        <f t="shared" si="29"/>
        <v>0.21117928948325293</v>
      </c>
      <c r="E1860" s="13" t="s">
        <v>11</v>
      </c>
      <c r="F1860" s="15">
        <v>3.4295487852008352E-2</v>
      </c>
    </row>
    <row r="1861" spans="1:6">
      <c r="A1861" s="13" t="s">
        <v>1856</v>
      </c>
      <c r="B1861" s="12">
        <v>8.402323381302967</v>
      </c>
      <c r="C1861" s="12">
        <v>8.9786599290514619</v>
      </c>
      <c r="D1861" s="12">
        <f t="shared" si="29"/>
        <v>0.57633654774849497</v>
      </c>
      <c r="E1861" s="13" t="s">
        <v>11</v>
      </c>
      <c r="F1861" s="15">
        <v>3.4356842292702749E-2</v>
      </c>
    </row>
    <row r="1862" spans="1:6">
      <c r="A1862" s="13" t="s">
        <v>1857</v>
      </c>
      <c r="B1862" s="12">
        <v>6.4087362238401164</v>
      </c>
      <c r="C1862" s="12">
        <v>6.9050417346618307</v>
      </c>
      <c r="D1862" s="12">
        <f t="shared" si="29"/>
        <v>0.49630551082171426</v>
      </c>
      <c r="E1862" s="13" t="s">
        <v>11</v>
      </c>
      <c r="F1862" s="15">
        <v>3.4373705289443626E-2</v>
      </c>
    </row>
    <row r="1863" spans="1:6">
      <c r="A1863" s="13" t="s">
        <v>1858</v>
      </c>
      <c r="B1863" s="12">
        <v>7.1535807195614547</v>
      </c>
      <c r="C1863" s="12">
        <v>6.4358169331858059</v>
      </c>
      <c r="D1863" s="12">
        <f t="shared" si="29"/>
        <v>-0.71776378637564875</v>
      </c>
      <c r="E1863" s="13" t="s">
        <v>1</v>
      </c>
      <c r="F1863" s="15">
        <v>3.4395006219536443E-2</v>
      </c>
    </row>
    <row r="1864" spans="1:6">
      <c r="A1864" s="13" t="s">
        <v>1859</v>
      </c>
      <c r="B1864" s="12">
        <v>7.5212624338306027</v>
      </c>
      <c r="C1864" s="12">
        <v>7.0578158742425945</v>
      </c>
      <c r="D1864" s="12">
        <f t="shared" si="29"/>
        <v>-0.46344655958800818</v>
      </c>
      <c r="E1864" s="13" t="s">
        <v>1</v>
      </c>
      <c r="F1864" s="15">
        <v>3.4395006219536443E-2</v>
      </c>
    </row>
    <row r="1865" spans="1:6">
      <c r="A1865" s="13" t="s">
        <v>1860</v>
      </c>
      <c r="B1865" s="12">
        <v>4.2288328894014482</v>
      </c>
      <c r="C1865" s="12">
        <v>4.7985625240654075</v>
      </c>
      <c r="D1865" s="12">
        <f t="shared" si="29"/>
        <v>0.56972963466395932</v>
      </c>
      <c r="E1865" s="13" t="s">
        <v>11</v>
      </c>
      <c r="F1865" s="15">
        <v>3.4395006219536443E-2</v>
      </c>
    </row>
    <row r="1866" spans="1:6">
      <c r="A1866" s="13" t="s">
        <v>1861</v>
      </c>
      <c r="B1866" s="12">
        <v>9.8533119242961948</v>
      </c>
      <c r="C1866" s="12">
        <v>10.274102756584865</v>
      </c>
      <c r="D1866" s="12">
        <f t="shared" si="29"/>
        <v>0.4207908322886702</v>
      </c>
      <c r="E1866" s="13" t="s">
        <v>11</v>
      </c>
      <c r="F1866" s="15">
        <v>3.454046330545215E-2</v>
      </c>
    </row>
    <row r="1867" spans="1:6">
      <c r="A1867" s="13" t="s">
        <v>1862</v>
      </c>
      <c r="B1867" s="12">
        <v>11.53411366345683</v>
      </c>
      <c r="C1867" s="12">
        <v>11.658436036871919</v>
      </c>
      <c r="D1867" s="12">
        <f t="shared" si="29"/>
        <v>0.12432237341508845</v>
      </c>
      <c r="E1867" s="13" t="s">
        <v>11</v>
      </c>
      <c r="F1867" s="15">
        <v>3.469414008401922E-2</v>
      </c>
    </row>
    <row r="1868" spans="1:6">
      <c r="A1868" s="13" t="s">
        <v>1863</v>
      </c>
      <c r="B1868" s="12">
        <v>13.547662111448897</v>
      </c>
      <c r="C1868" s="12">
        <v>13.418290430703372</v>
      </c>
      <c r="D1868" s="12">
        <f t="shared" si="29"/>
        <v>-0.12937168074552474</v>
      </c>
      <c r="E1868" s="13" t="s">
        <v>1</v>
      </c>
      <c r="F1868" s="15">
        <v>3.4704211706038775E-2</v>
      </c>
    </row>
    <row r="1869" spans="1:6">
      <c r="A1869" s="13" t="s">
        <v>1864</v>
      </c>
      <c r="B1869" s="12">
        <v>11.008920072235252</v>
      </c>
      <c r="C1869" s="12">
        <v>11.291564854832552</v>
      </c>
      <c r="D1869" s="12">
        <f t="shared" si="29"/>
        <v>0.28264478259730019</v>
      </c>
      <c r="E1869" s="13" t="s">
        <v>11</v>
      </c>
      <c r="F1869" s="15">
        <v>3.4739052256074203E-2</v>
      </c>
    </row>
    <row r="1870" spans="1:6">
      <c r="A1870" s="13" t="s">
        <v>1865</v>
      </c>
      <c r="B1870" s="12">
        <v>14.577899663032762</v>
      </c>
      <c r="C1870" s="12">
        <v>14.284474610494382</v>
      </c>
      <c r="D1870" s="12">
        <f t="shared" si="29"/>
        <v>-0.29342505253837992</v>
      </c>
      <c r="E1870" s="13" t="s">
        <v>1</v>
      </c>
      <c r="F1870" s="15">
        <v>3.4887416322614835E-2</v>
      </c>
    </row>
    <row r="1871" spans="1:6">
      <c r="A1871" s="13" t="s">
        <v>1866</v>
      </c>
      <c r="B1871" s="12">
        <v>13.587569197659759</v>
      </c>
      <c r="C1871" s="12">
        <v>13.693783554724757</v>
      </c>
      <c r="D1871" s="12">
        <f t="shared" si="29"/>
        <v>0.1062143570649976</v>
      </c>
      <c r="E1871" s="13" t="s">
        <v>11</v>
      </c>
      <c r="F1871" s="15">
        <v>3.4887416322614835E-2</v>
      </c>
    </row>
    <row r="1872" spans="1:6">
      <c r="A1872" s="13" t="s">
        <v>1867</v>
      </c>
      <c r="B1872" s="12">
        <v>12.055001310530141</v>
      </c>
      <c r="C1872" s="12">
        <v>11.836825928673917</v>
      </c>
      <c r="D1872" s="12">
        <f t="shared" si="29"/>
        <v>-0.21817538185622354</v>
      </c>
      <c r="E1872" s="13" t="s">
        <v>1</v>
      </c>
      <c r="F1872" s="15">
        <v>3.5005400393726703E-2</v>
      </c>
    </row>
    <row r="1873" spans="1:6">
      <c r="A1873" s="13" t="s">
        <v>1868</v>
      </c>
      <c r="B1873" s="12">
        <v>6.4194539709856091</v>
      </c>
      <c r="C1873" s="12">
        <v>5.6508861120798493</v>
      </c>
      <c r="D1873" s="12">
        <f t="shared" si="29"/>
        <v>-0.76856785890575985</v>
      </c>
      <c r="E1873" s="13" t="s">
        <v>1</v>
      </c>
      <c r="F1873" s="15">
        <v>3.506212092185175E-2</v>
      </c>
    </row>
    <row r="1874" spans="1:6">
      <c r="A1874" s="13" t="s">
        <v>1869</v>
      </c>
      <c r="B1874" s="12">
        <v>8.440760493901168</v>
      </c>
      <c r="C1874" s="12">
        <v>8.6625845449881638</v>
      </c>
      <c r="D1874" s="12">
        <f t="shared" si="29"/>
        <v>0.22182405108699577</v>
      </c>
      <c r="E1874" s="13" t="s">
        <v>11</v>
      </c>
      <c r="F1874" s="15">
        <v>3.5067284887660671E-2</v>
      </c>
    </row>
    <row r="1875" spans="1:6">
      <c r="A1875" s="13" t="s">
        <v>1870</v>
      </c>
      <c r="B1875" s="12">
        <v>13.102250994017176</v>
      </c>
      <c r="C1875" s="12">
        <v>12.738141640203619</v>
      </c>
      <c r="D1875" s="12">
        <f t="shared" si="29"/>
        <v>-0.36410935381355714</v>
      </c>
      <c r="E1875" s="13" t="s">
        <v>1</v>
      </c>
      <c r="F1875" s="15">
        <v>3.5074143023531075E-2</v>
      </c>
    </row>
    <row r="1876" spans="1:6">
      <c r="A1876" s="13" t="s">
        <v>1871</v>
      </c>
      <c r="B1876" s="12">
        <v>9.6353094689462182</v>
      </c>
      <c r="C1876" s="12">
        <v>9.2154524851304505</v>
      </c>
      <c r="D1876" s="12">
        <f t="shared" si="29"/>
        <v>-0.41985698381576775</v>
      </c>
      <c r="E1876" s="13" t="s">
        <v>1</v>
      </c>
      <c r="F1876" s="15">
        <v>3.5078442146336777E-2</v>
      </c>
    </row>
    <row r="1877" spans="1:6">
      <c r="A1877" s="13" t="s">
        <v>1872</v>
      </c>
      <c r="B1877" s="12">
        <v>11.540704002519139</v>
      </c>
      <c r="C1877" s="12">
        <v>11.702890490271358</v>
      </c>
      <c r="D1877" s="12">
        <f t="shared" si="29"/>
        <v>0.16218648775221922</v>
      </c>
      <c r="E1877" s="13" t="s">
        <v>11</v>
      </c>
      <c r="F1877" s="15">
        <v>3.5078442146336777E-2</v>
      </c>
    </row>
    <row r="1878" spans="1:6">
      <c r="A1878" s="13" t="s">
        <v>1873</v>
      </c>
      <c r="B1878" s="12">
        <v>12.175463724100513</v>
      </c>
      <c r="C1878" s="12">
        <v>12.41834147473206</v>
      </c>
      <c r="D1878" s="12">
        <f t="shared" si="29"/>
        <v>0.24287775063154626</v>
      </c>
      <c r="E1878" s="13" t="s">
        <v>11</v>
      </c>
      <c r="F1878" s="15">
        <v>3.5078442146336777E-2</v>
      </c>
    </row>
    <row r="1879" spans="1:6">
      <c r="A1879" s="13" t="s">
        <v>1874</v>
      </c>
      <c r="B1879" s="12">
        <v>4.6773544610731115</v>
      </c>
      <c r="C1879" s="12">
        <v>5.0328905639925683</v>
      </c>
      <c r="D1879" s="12">
        <f t="shared" si="29"/>
        <v>0.35553610291945681</v>
      </c>
      <c r="E1879" s="13" t="s">
        <v>11</v>
      </c>
      <c r="F1879" s="15">
        <v>3.5125485078467848E-2</v>
      </c>
    </row>
    <row r="1880" spans="1:6">
      <c r="A1880" s="13" t="s">
        <v>1875</v>
      </c>
      <c r="B1880" s="12">
        <v>9.4306376232877298</v>
      </c>
      <c r="C1880" s="12">
        <v>9.2918897309814543</v>
      </c>
      <c r="D1880" s="12">
        <f t="shared" si="29"/>
        <v>-0.13874789230627549</v>
      </c>
      <c r="E1880" s="13" t="s">
        <v>1</v>
      </c>
      <c r="F1880" s="15">
        <v>3.512900957381436E-2</v>
      </c>
    </row>
    <row r="1881" spans="1:6">
      <c r="A1881" s="13" t="s">
        <v>1876</v>
      </c>
      <c r="B1881" s="12">
        <v>12.594774152596896</v>
      </c>
      <c r="C1881" s="12">
        <v>12.479537109574087</v>
      </c>
      <c r="D1881" s="12">
        <f t="shared" si="29"/>
        <v>-0.1152370430228089</v>
      </c>
      <c r="E1881" s="13" t="s">
        <v>1</v>
      </c>
      <c r="F1881" s="15">
        <v>3.512900957381436E-2</v>
      </c>
    </row>
    <row r="1882" spans="1:6">
      <c r="A1882" s="13" t="s">
        <v>1877</v>
      </c>
      <c r="B1882" s="12">
        <v>8.2844449933734712</v>
      </c>
      <c r="C1882" s="12">
        <v>8.5198071711998331</v>
      </c>
      <c r="D1882" s="12">
        <f t="shared" si="29"/>
        <v>0.23536217782636193</v>
      </c>
      <c r="E1882" s="13" t="s">
        <v>11</v>
      </c>
      <c r="F1882" s="15">
        <v>3.512900957381436E-2</v>
      </c>
    </row>
    <row r="1883" spans="1:6">
      <c r="A1883" s="13" t="s">
        <v>1878</v>
      </c>
      <c r="B1883" s="12">
        <v>13.830312792863291</v>
      </c>
      <c r="C1883" s="12">
        <v>14.162320328067445</v>
      </c>
      <c r="D1883" s="12">
        <f t="shared" si="29"/>
        <v>0.33200753520415383</v>
      </c>
      <c r="E1883" s="13" t="s">
        <v>11</v>
      </c>
      <c r="F1883" s="15">
        <v>3.512900957381436E-2</v>
      </c>
    </row>
    <row r="1884" spans="1:6">
      <c r="A1884" s="13" t="s">
        <v>1879</v>
      </c>
      <c r="B1884" s="12">
        <v>9.8200129798784257</v>
      </c>
      <c r="C1884" s="12">
        <v>9.2463161038020214</v>
      </c>
      <c r="D1884" s="12">
        <f t="shared" si="29"/>
        <v>-0.57369687607640429</v>
      </c>
      <c r="E1884" s="13" t="s">
        <v>1</v>
      </c>
      <c r="F1884" s="15">
        <v>3.5152191361924372E-2</v>
      </c>
    </row>
    <row r="1885" spans="1:6">
      <c r="A1885" s="13" t="s">
        <v>1880</v>
      </c>
      <c r="B1885" s="12">
        <v>9.6335471951645832</v>
      </c>
      <c r="C1885" s="12">
        <v>9.3862670898919429</v>
      </c>
      <c r="D1885" s="12">
        <f t="shared" si="29"/>
        <v>-0.24728010527264033</v>
      </c>
      <c r="E1885" s="13" t="s">
        <v>1</v>
      </c>
      <c r="F1885" s="15">
        <v>3.5157946247770105E-2</v>
      </c>
    </row>
    <row r="1886" spans="1:6">
      <c r="A1886" s="13" t="s">
        <v>1881</v>
      </c>
      <c r="B1886" s="12">
        <v>5.1856254845371099</v>
      </c>
      <c r="C1886" s="12">
        <v>4.2421014277955829</v>
      </c>
      <c r="D1886" s="12">
        <f t="shared" si="29"/>
        <v>-0.94352405674152706</v>
      </c>
      <c r="E1886" s="13" t="s">
        <v>1</v>
      </c>
      <c r="F1886" s="15">
        <v>3.5183626101046944E-2</v>
      </c>
    </row>
    <row r="1887" spans="1:6">
      <c r="A1887" s="13" t="s">
        <v>1882</v>
      </c>
      <c r="B1887" s="12">
        <v>12.589313030190224</v>
      </c>
      <c r="C1887" s="12">
        <v>12.164102966228269</v>
      </c>
      <c r="D1887" s="12">
        <f t="shared" si="29"/>
        <v>-0.4252100639619556</v>
      </c>
      <c r="E1887" s="13" t="s">
        <v>1</v>
      </c>
      <c r="F1887" s="15">
        <v>3.5183626101046944E-2</v>
      </c>
    </row>
    <row r="1888" spans="1:6">
      <c r="A1888" s="13" t="s">
        <v>1883</v>
      </c>
      <c r="B1888" s="12">
        <v>10.167694019550202</v>
      </c>
      <c r="C1888" s="12">
        <v>10.291474092410756</v>
      </c>
      <c r="D1888" s="12">
        <f t="shared" si="29"/>
        <v>0.12378007286055315</v>
      </c>
      <c r="E1888" s="13" t="s">
        <v>11</v>
      </c>
      <c r="F1888" s="15">
        <v>3.5183626101046944E-2</v>
      </c>
    </row>
    <row r="1889" spans="1:6">
      <c r="A1889" s="13" t="s">
        <v>1884</v>
      </c>
      <c r="B1889" s="12">
        <v>14.243979871512623</v>
      </c>
      <c r="C1889" s="12">
        <v>14.418576727115548</v>
      </c>
      <c r="D1889" s="12">
        <f t="shared" si="29"/>
        <v>0.17459685560292471</v>
      </c>
      <c r="E1889" s="13" t="s">
        <v>11</v>
      </c>
      <c r="F1889" s="15">
        <v>3.5183626101046944E-2</v>
      </c>
    </row>
    <row r="1890" spans="1:6">
      <c r="A1890" s="13" t="s">
        <v>1885</v>
      </c>
      <c r="B1890" s="12">
        <v>11.49898896346749</v>
      </c>
      <c r="C1890" s="12">
        <v>11.411521588762904</v>
      </c>
      <c r="D1890" s="12">
        <f t="shared" si="29"/>
        <v>-8.7467374704585765E-2</v>
      </c>
      <c r="E1890" s="13" t="s">
        <v>1</v>
      </c>
      <c r="F1890" s="15">
        <v>3.5194395419967217E-2</v>
      </c>
    </row>
    <row r="1891" spans="1:6">
      <c r="A1891" s="13" t="s">
        <v>1886</v>
      </c>
      <c r="B1891" s="12">
        <v>10.349404453162744</v>
      </c>
      <c r="C1891" s="12">
        <v>10.477854462364144</v>
      </c>
      <c r="D1891" s="12">
        <f t="shared" si="29"/>
        <v>0.1284500092013996</v>
      </c>
      <c r="E1891" s="13" t="s">
        <v>11</v>
      </c>
      <c r="F1891" s="15">
        <v>3.5392067885359417E-2</v>
      </c>
    </row>
    <row r="1892" spans="1:6">
      <c r="A1892" s="13" t="s">
        <v>1887</v>
      </c>
      <c r="B1892" s="12">
        <v>8.3431939826357642</v>
      </c>
      <c r="C1892" s="12">
        <v>8.5819328978848937</v>
      </c>
      <c r="D1892" s="12">
        <f t="shared" si="29"/>
        <v>0.23873891524912949</v>
      </c>
      <c r="E1892" s="13" t="s">
        <v>11</v>
      </c>
      <c r="F1892" s="15">
        <v>3.5392067885359417E-2</v>
      </c>
    </row>
    <row r="1893" spans="1:6">
      <c r="A1893" s="13" t="s">
        <v>1888</v>
      </c>
      <c r="B1893" s="12">
        <v>14.531814086163852</v>
      </c>
      <c r="C1893" s="12">
        <v>14.690797695125358</v>
      </c>
      <c r="D1893" s="12">
        <f t="shared" si="29"/>
        <v>0.15898360896150621</v>
      </c>
      <c r="E1893" s="13" t="s">
        <v>11</v>
      </c>
      <c r="F1893" s="15">
        <v>3.5420633198407082E-2</v>
      </c>
    </row>
    <row r="1894" spans="1:6">
      <c r="A1894" s="13" t="s">
        <v>1889</v>
      </c>
      <c r="B1894" s="12">
        <v>10.560611328423386</v>
      </c>
      <c r="C1894" s="12">
        <v>10.763274057466962</v>
      </c>
      <c r="D1894" s="12">
        <f t="shared" si="29"/>
        <v>0.20266272904357585</v>
      </c>
      <c r="E1894" s="13" t="s">
        <v>11</v>
      </c>
      <c r="F1894" s="15">
        <v>3.5457385857043007E-2</v>
      </c>
    </row>
    <row r="1895" spans="1:6">
      <c r="A1895" s="13" t="s">
        <v>1890</v>
      </c>
      <c r="B1895" s="12">
        <v>14.84717618469586</v>
      </c>
      <c r="C1895" s="12">
        <v>15.066523502845072</v>
      </c>
      <c r="D1895" s="12">
        <f t="shared" si="29"/>
        <v>0.21934731814921271</v>
      </c>
      <c r="E1895" s="13" t="s">
        <v>11</v>
      </c>
      <c r="F1895" s="15">
        <v>3.5457385857043007E-2</v>
      </c>
    </row>
    <row r="1896" spans="1:6">
      <c r="A1896" s="13" t="s">
        <v>1891</v>
      </c>
      <c r="B1896" s="12">
        <v>14.009488393004935</v>
      </c>
      <c r="C1896" s="12">
        <v>14.287017284306685</v>
      </c>
      <c r="D1896" s="12">
        <f t="shared" si="29"/>
        <v>0.27752889130175085</v>
      </c>
      <c r="E1896" s="13" t="s">
        <v>11</v>
      </c>
      <c r="F1896" s="15">
        <v>3.5457385857043007E-2</v>
      </c>
    </row>
    <row r="1897" spans="1:6">
      <c r="A1897" s="13" t="s">
        <v>1892</v>
      </c>
      <c r="B1897" s="12">
        <v>7.3669802157309539</v>
      </c>
      <c r="C1897" s="12">
        <v>7.7566879736949828</v>
      </c>
      <c r="D1897" s="12">
        <f t="shared" si="29"/>
        <v>0.3897077579640289</v>
      </c>
      <c r="E1897" s="13" t="s">
        <v>11</v>
      </c>
      <c r="F1897" s="15">
        <v>3.5475243866581761E-2</v>
      </c>
    </row>
    <row r="1898" spans="1:6">
      <c r="A1898" s="13" t="s">
        <v>1893</v>
      </c>
      <c r="B1898" s="12">
        <v>5.2244548895605583</v>
      </c>
      <c r="C1898" s="12">
        <v>4.9496417856081605</v>
      </c>
      <c r="D1898" s="12">
        <f t="shared" si="29"/>
        <v>-0.27481310395239777</v>
      </c>
      <c r="E1898" s="13" t="s">
        <v>1</v>
      </c>
      <c r="F1898" s="15">
        <v>3.5596860404467294E-2</v>
      </c>
    </row>
    <row r="1899" spans="1:6">
      <c r="A1899" s="13" t="s">
        <v>1894</v>
      </c>
      <c r="B1899" s="12">
        <v>12.630652749467597</v>
      </c>
      <c r="C1899" s="12">
        <v>12.737110858278733</v>
      </c>
      <c r="D1899" s="12">
        <f t="shared" si="29"/>
        <v>0.10645810881113604</v>
      </c>
      <c r="E1899" s="13" t="s">
        <v>11</v>
      </c>
      <c r="F1899" s="15">
        <v>3.5631775144942514E-2</v>
      </c>
    </row>
    <row r="1900" spans="1:6">
      <c r="A1900" s="13" t="s">
        <v>1895</v>
      </c>
      <c r="B1900" s="12">
        <v>14.228202789220472</v>
      </c>
      <c r="C1900" s="12">
        <v>14.468546444353054</v>
      </c>
      <c r="D1900" s="12">
        <f t="shared" si="29"/>
        <v>0.24034365513258216</v>
      </c>
      <c r="E1900" s="13" t="s">
        <v>11</v>
      </c>
      <c r="F1900" s="15">
        <v>3.5631775144942514E-2</v>
      </c>
    </row>
    <row r="1901" spans="1:6">
      <c r="A1901" s="13" t="s">
        <v>1896</v>
      </c>
      <c r="B1901" s="12">
        <v>10.759846247752465</v>
      </c>
      <c r="C1901" s="12">
        <v>11.085547116574176</v>
      </c>
      <c r="D1901" s="12">
        <f t="shared" si="29"/>
        <v>0.3257008688217109</v>
      </c>
      <c r="E1901" s="13" t="s">
        <v>11</v>
      </c>
      <c r="F1901" s="15">
        <v>3.5631775144942514E-2</v>
      </c>
    </row>
    <row r="1902" spans="1:6">
      <c r="A1902" s="13" t="s">
        <v>1897</v>
      </c>
      <c r="B1902" s="12">
        <v>10.656226587459791</v>
      </c>
      <c r="C1902" s="12">
        <v>10.538963006277283</v>
      </c>
      <c r="D1902" s="12">
        <f t="shared" si="29"/>
        <v>-0.11726358118250779</v>
      </c>
      <c r="E1902" s="13" t="s">
        <v>1</v>
      </c>
      <c r="F1902" s="15">
        <v>3.5657883950166544E-2</v>
      </c>
    </row>
    <row r="1903" spans="1:6">
      <c r="A1903" s="13" t="s">
        <v>1898</v>
      </c>
      <c r="B1903" s="12">
        <v>7.9104944094386447</v>
      </c>
      <c r="C1903" s="12">
        <v>8.1794792751124223</v>
      </c>
      <c r="D1903" s="12">
        <f t="shared" si="29"/>
        <v>0.26898486567377766</v>
      </c>
      <c r="E1903" s="13" t="s">
        <v>11</v>
      </c>
      <c r="F1903" s="15">
        <v>3.5760666088110959E-2</v>
      </c>
    </row>
    <row r="1904" spans="1:6">
      <c r="A1904" s="13" t="s">
        <v>1899</v>
      </c>
      <c r="B1904" s="12">
        <v>9.0790018712269127</v>
      </c>
      <c r="C1904" s="12">
        <v>9.4385169574640653</v>
      </c>
      <c r="D1904" s="12">
        <f t="shared" si="29"/>
        <v>0.35951508623715256</v>
      </c>
      <c r="E1904" s="13" t="s">
        <v>11</v>
      </c>
      <c r="F1904" s="15">
        <v>3.5768304846868305E-2</v>
      </c>
    </row>
    <row r="1905" spans="1:6">
      <c r="A1905" s="13" t="s">
        <v>1900</v>
      </c>
      <c r="B1905" s="12">
        <v>11.983535624145691</v>
      </c>
      <c r="C1905" s="12">
        <v>11.793218199192058</v>
      </c>
      <c r="D1905" s="12">
        <f t="shared" si="29"/>
        <v>-0.19031742495363346</v>
      </c>
      <c r="E1905" s="13" t="s">
        <v>1</v>
      </c>
      <c r="F1905" s="15">
        <v>3.577924043319182E-2</v>
      </c>
    </row>
    <row r="1906" spans="1:6">
      <c r="A1906" s="13" t="s">
        <v>1901</v>
      </c>
      <c r="B1906" s="12">
        <v>12.507972729853414</v>
      </c>
      <c r="C1906" s="12">
        <v>12.345014818621602</v>
      </c>
      <c r="D1906" s="12">
        <f t="shared" si="29"/>
        <v>-0.16295791123181225</v>
      </c>
      <c r="E1906" s="13" t="s">
        <v>1</v>
      </c>
      <c r="F1906" s="15">
        <v>3.5878915863586172E-2</v>
      </c>
    </row>
    <row r="1907" spans="1:6">
      <c r="A1907" s="13" t="s">
        <v>1902</v>
      </c>
      <c r="B1907" s="12">
        <v>10.609985121139218</v>
      </c>
      <c r="C1907" s="12">
        <v>10.915330325519955</v>
      </c>
      <c r="D1907" s="12">
        <f t="shared" si="29"/>
        <v>0.3053452043807372</v>
      </c>
      <c r="E1907" s="13" t="s">
        <v>11</v>
      </c>
      <c r="F1907" s="15">
        <v>3.5878915863586172E-2</v>
      </c>
    </row>
    <row r="1908" spans="1:6">
      <c r="A1908" s="13" t="s">
        <v>1903</v>
      </c>
      <c r="B1908" s="12">
        <v>9.6013269738984306</v>
      </c>
      <c r="C1908" s="12">
        <v>9.9158558417556648</v>
      </c>
      <c r="D1908" s="12">
        <f t="shared" si="29"/>
        <v>0.31452886785723422</v>
      </c>
      <c r="E1908" s="13" t="s">
        <v>11</v>
      </c>
      <c r="F1908" s="15">
        <v>3.594992670750894E-2</v>
      </c>
    </row>
    <row r="1909" spans="1:6">
      <c r="A1909" s="13" t="s">
        <v>1904</v>
      </c>
      <c r="B1909" s="12">
        <v>9.0145268010228641</v>
      </c>
      <c r="C1909" s="12">
        <v>9.3695853075917821</v>
      </c>
      <c r="D1909" s="12">
        <f t="shared" si="29"/>
        <v>0.35505850656891802</v>
      </c>
      <c r="E1909" s="13" t="s">
        <v>11</v>
      </c>
      <c r="F1909" s="15">
        <v>3.5962552347182826E-2</v>
      </c>
    </row>
    <row r="1910" spans="1:6">
      <c r="A1910" s="13" t="s">
        <v>1905</v>
      </c>
      <c r="B1910" s="12">
        <v>13.295807971999274</v>
      </c>
      <c r="C1910" s="12">
        <v>12.965695673881211</v>
      </c>
      <c r="D1910" s="12">
        <f t="shared" si="29"/>
        <v>-0.33011229811806331</v>
      </c>
      <c r="E1910" s="13" t="s">
        <v>1</v>
      </c>
      <c r="F1910" s="15">
        <v>3.6015606671445266E-2</v>
      </c>
    </row>
    <row r="1911" spans="1:6">
      <c r="A1911" s="13" t="s">
        <v>1906</v>
      </c>
      <c r="B1911" s="12">
        <v>12.186593818171772</v>
      </c>
      <c r="C1911" s="12">
        <v>12.063906957379645</v>
      </c>
      <c r="D1911" s="12">
        <f t="shared" si="29"/>
        <v>-0.12268686079212721</v>
      </c>
      <c r="E1911" s="13" t="s">
        <v>1</v>
      </c>
      <c r="F1911" s="15">
        <v>3.6048589949552325E-2</v>
      </c>
    </row>
    <row r="1912" spans="1:6">
      <c r="A1912" s="13" t="s">
        <v>1907</v>
      </c>
      <c r="B1912" s="12">
        <v>7.8743904566674985</v>
      </c>
      <c r="C1912" s="12">
        <v>8.2576517026800484</v>
      </c>
      <c r="D1912" s="12">
        <f t="shared" si="29"/>
        <v>0.38326124601254996</v>
      </c>
      <c r="E1912" s="13" t="s">
        <v>11</v>
      </c>
      <c r="F1912" s="15">
        <v>3.6081744801230074E-2</v>
      </c>
    </row>
    <row r="1913" spans="1:6">
      <c r="A1913" s="13" t="s">
        <v>1908</v>
      </c>
      <c r="B1913" s="12">
        <v>6.354488630555541</v>
      </c>
      <c r="C1913" s="12">
        <v>6.1243241640280015</v>
      </c>
      <c r="D1913" s="12">
        <f t="shared" si="29"/>
        <v>-0.23016446652753952</v>
      </c>
      <c r="E1913" s="13" t="s">
        <v>1</v>
      </c>
      <c r="F1913" s="15">
        <v>3.6105280883675747E-2</v>
      </c>
    </row>
    <row r="1914" spans="1:6">
      <c r="A1914" s="13" t="s">
        <v>1909</v>
      </c>
      <c r="B1914" s="12">
        <v>12.895950331075625</v>
      </c>
      <c r="C1914" s="12">
        <v>13.09316160698261</v>
      </c>
      <c r="D1914" s="12">
        <f t="shared" si="29"/>
        <v>0.19721127590698551</v>
      </c>
      <c r="E1914" s="13" t="s">
        <v>11</v>
      </c>
      <c r="F1914" s="15">
        <v>3.6119565566563032E-2</v>
      </c>
    </row>
    <row r="1915" spans="1:6">
      <c r="A1915" s="13" t="s">
        <v>1910</v>
      </c>
      <c r="B1915" s="12">
        <v>11.882325790261065</v>
      </c>
      <c r="C1915" s="12">
        <v>11.771508668537615</v>
      </c>
      <c r="D1915" s="12">
        <f t="shared" si="29"/>
        <v>-0.11081712172344993</v>
      </c>
      <c r="E1915" s="13" t="s">
        <v>1</v>
      </c>
      <c r="F1915" s="15">
        <v>3.622497773062925E-2</v>
      </c>
    </row>
    <row r="1916" spans="1:6">
      <c r="A1916" s="13" t="s">
        <v>1911</v>
      </c>
      <c r="B1916" s="12">
        <v>13.450071784305237</v>
      </c>
      <c r="C1916" s="12">
        <v>13.231080305639953</v>
      </c>
      <c r="D1916" s="12">
        <f t="shared" si="29"/>
        <v>-0.21899147866528423</v>
      </c>
      <c r="E1916" s="13" t="s">
        <v>1</v>
      </c>
      <c r="F1916" s="15">
        <v>3.6262131342440218E-2</v>
      </c>
    </row>
    <row r="1917" spans="1:6">
      <c r="A1917" s="13" t="s">
        <v>1912</v>
      </c>
      <c r="B1917" s="12">
        <v>11.352473724896189</v>
      </c>
      <c r="C1917" s="12">
        <v>11.568990214868585</v>
      </c>
      <c r="D1917" s="12">
        <f t="shared" si="29"/>
        <v>0.21651648997239548</v>
      </c>
      <c r="E1917" s="13" t="s">
        <v>11</v>
      </c>
      <c r="F1917" s="15">
        <v>3.6262131342440218E-2</v>
      </c>
    </row>
    <row r="1918" spans="1:6">
      <c r="A1918" s="13" t="s">
        <v>1913</v>
      </c>
      <c r="B1918" s="12">
        <v>8.9707641059655394</v>
      </c>
      <c r="C1918" s="12">
        <v>9.193770108018974</v>
      </c>
      <c r="D1918" s="12">
        <f t="shared" si="29"/>
        <v>0.22300600205343457</v>
      </c>
      <c r="E1918" s="13" t="s">
        <v>11</v>
      </c>
      <c r="F1918" s="15">
        <v>3.6262131342440218E-2</v>
      </c>
    </row>
    <row r="1919" spans="1:6">
      <c r="A1919" s="13" t="s">
        <v>1914</v>
      </c>
      <c r="B1919" s="12">
        <v>9.0158147199791046</v>
      </c>
      <c r="C1919" s="12">
        <v>8.832976809769038</v>
      </c>
      <c r="D1919" s="12">
        <f t="shared" si="29"/>
        <v>-0.18283791021006657</v>
      </c>
      <c r="E1919" s="13" t="s">
        <v>1</v>
      </c>
      <c r="F1919" s="15">
        <v>3.6278943010397711E-2</v>
      </c>
    </row>
    <row r="1920" spans="1:6">
      <c r="A1920" s="13" t="s">
        <v>1915</v>
      </c>
      <c r="B1920" s="12">
        <v>12.123636047576639</v>
      </c>
      <c r="C1920" s="12">
        <v>12.215074396672403</v>
      </c>
      <c r="D1920" s="12">
        <f t="shared" si="29"/>
        <v>9.1438349095763982E-2</v>
      </c>
      <c r="E1920" s="13" t="s">
        <v>11</v>
      </c>
      <c r="F1920" s="15">
        <v>3.6356452003601748E-2</v>
      </c>
    </row>
    <row r="1921" spans="1:6">
      <c r="A1921" s="13" t="s">
        <v>1916</v>
      </c>
      <c r="B1921" s="12">
        <v>9.2891753306625073</v>
      </c>
      <c r="C1921" s="12">
        <v>9.4957299227142329</v>
      </c>
      <c r="D1921" s="12">
        <f t="shared" si="29"/>
        <v>0.20655459205172555</v>
      </c>
      <c r="E1921" s="13" t="s">
        <v>11</v>
      </c>
      <c r="F1921" s="15">
        <v>3.6356452003601748E-2</v>
      </c>
    </row>
    <row r="1922" spans="1:6">
      <c r="A1922" s="13" t="s">
        <v>1917</v>
      </c>
      <c r="B1922" s="12">
        <v>13.520174218536027</v>
      </c>
      <c r="C1922" s="12">
        <v>13.733635175539412</v>
      </c>
      <c r="D1922" s="12">
        <f t="shared" ref="D1922:D1985" si="30">C1922-B1922</f>
        <v>0.21346095700338452</v>
      </c>
      <c r="E1922" s="13" t="s">
        <v>11</v>
      </c>
      <c r="F1922" s="15">
        <v>3.6356452003601748E-2</v>
      </c>
    </row>
    <row r="1923" spans="1:6">
      <c r="A1923" s="13" t="s">
        <v>1918</v>
      </c>
      <c r="B1923" s="12">
        <v>11.920059665803198</v>
      </c>
      <c r="C1923" s="12">
        <v>12.180763938305487</v>
      </c>
      <c r="D1923" s="12">
        <f t="shared" si="30"/>
        <v>0.26070427250228967</v>
      </c>
      <c r="E1923" s="13" t="s">
        <v>11</v>
      </c>
      <c r="F1923" s="15">
        <v>3.6356452003601748E-2</v>
      </c>
    </row>
    <row r="1924" spans="1:6">
      <c r="A1924" s="13" t="s">
        <v>1919</v>
      </c>
      <c r="B1924" s="12">
        <v>8.9636194367681039</v>
      </c>
      <c r="C1924" s="12">
        <v>9.1026705494348068</v>
      </c>
      <c r="D1924" s="12">
        <f t="shared" si="30"/>
        <v>0.13905111266670289</v>
      </c>
      <c r="E1924" s="13" t="s">
        <v>11</v>
      </c>
      <c r="F1924" s="15">
        <v>3.6394003500739923E-2</v>
      </c>
    </row>
    <row r="1925" spans="1:6">
      <c r="A1925" s="13" t="s">
        <v>1920</v>
      </c>
      <c r="B1925" s="12">
        <v>8.3483376783407781</v>
      </c>
      <c r="C1925" s="12">
        <v>8.1299699023177485</v>
      </c>
      <c r="D1925" s="12">
        <f t="shared" si="30"/>
        <v>-0.21836777602302959</v>
      </c>
      <c r="E1925" s="13" t="s">
        <v>1</v>
      </c>
      <c r="F1925" s="15">
        <v>3.6495082025401374E-2</v>
      </c>
    </row>
    <row r="1926" spans="1:6">
      <c r="A1926" s="13" t="s">
        <v>1921</v>
      </c>
      <c r="B1926" s="12">
        <v>10.879530269254666</v>
      </c>
      <c r="C1926" s="12">
        <v>11.096118298644155</v>
      </c>
      <c r="D1926" s="12">
        <f t="shared" si="30"/>
        <v>0.21658802938948973</v>
      </c>
      <c r="E1926" s="13" t="s">
        <v>11</v>
      </c>
      <c r="F1926" s="15">
        <v>3.6594683051629051E-2</v>
      </c>
    </row>
    <row r="1927" spans="1:6">
      <c r="A1927" s="13" t="s">
        <v>1922</v>
      </c>
      <c r="B1927" s="12">
        <v>10.273426034314625</v>
      </c>
      <c r="C1927" s="12">
        <v>10.48938840110204</v>
      </c>
      <c r="D1927" s="12">
        <f t="shared" si="30"/>
        <v>0.21596236678741576</v>
      </c>
      <c r="E1927" s="13" t="s">
        <v>11</v>
      </c>
      <c r="F1927" s="15">
        <v>3.6610631448879112E-2</v>
      </c>
    </row>
    <row r="1928" spans="1:6">
      <c r="A1928" s="13" t="s">
        <v>1923</v>
      </c>
      <c r="B1928" s="12">
        <v>12.565716859386542</v>
      </c>
      <c r="C1928" s="12">
        <v>12.730823552658757</v>
      </c>
      <c r="D1928" s="12">
        <f t="shared" si="30"/>
        <v>0.1651066932722145</v>
      </c>
      <c r="E1928" s="13" t="s">
        <v>11</v>
      </c>
      <c r="F1928" s="15">
        <v>3.6696789164599362E-2</v>
      </c>
    </row>
    <row r="1929" spans="1:6">
      <c r="A1929" s="13" t="s">
        <v>1924</v>
      </c>
      <c r="B1929" s="12">
        <v>3.6709897960069409</v>
      </c>
      <c r="C1929" s="12">
        <v>4.2135216343365673</v>
      </c>
      <c r="D1929" s="12">
        <f t="shared" si="30"/>
        <v>0.54253183832962648</v>
      </c>
      <c r="E1929" s="13" t="s">
        <v>11</v>
      </c>
      <c r="F1929" s="15">
        <v>3.6696789164599362E-2</v>
      </c>
    </row>
    <row r="1930" spans="1:6">
      <c r="A1930" s="13" t="s">
        <v>1925</v>
      </c>
      <c r="B1930" s="12">
        <v>10.756337574593081</v>
      </c>
      <c r="C1930" s="12">
        <v>10.948705082590342</v>
      </c>
      <c r="D1930" s="12">
        <f t="shared" si="30"/>
        <v>0.1923675079972611</v>
      </c>
      <c r="E1930" s="13" t="s">
        <v>11</v>
      </c>
      <c r="F1930" s="15">
        <v>3.6747023307526126E-2</v>
      </c>
    </row>
    <row r="1931" spans="1:6">
      <c r="A1931" s="13" t="s">
        <v>1926</v>
      </c>
      <c r="B1931" s="12">
        <v>6.6873539270492781</v>
      </c>
      <c r="C1931" s="12">
        <v>6.3286864578251665</v>
      </c>
      <c r="D1931" s="12">
        <f t="shared" si="30"/>
        <v>-0.35866746922411163</v>
      </c>
      <c r="E1931" s="13" t="s">
        <v>1</v>
      </c>
      <c r="F1931" s="15">
        <v>3.6824498518087175E-2</v>
      </c>
    </row>
    <row r="1932" spans="1:6">
      <c r="A1932" s="13" t="s">
        <v>1927</v>
      </c>
      <c r="B1932" s="12">
        <v>12.218593652533841</v>
      </c>
      <c r="C1932" s="12">
        <v>12.078390786789495</v>
      </c>
      <c r="D1932" s="12">
        <f t="shared" si="30"/>
        <v>-0.14020286574434593</v>
      </c>
      <c r="E1932" s="13" t="s">
        <v>1</v>
      </c>
      <c r="F1932" s="15">
        <v>3.6831781499031463E-2</v>
      </c>
    </row>
    <row r="1933" spans="1:6">
      <c r="A1933" s="13" t="s">
        <v>1928</v>
      </c>
      <c r="B1933" s="12">
        <v>3.8624232198143837</v>
      </c>
      <c r="C1933" s="12">
        <v>3.4201073329527651</v>
      </c>
      <c r="D1933" s="12">
        <f t="shared" si="30"/>
        <v>-0.4423158868616186</v>
      </c>
      <c r="E1933" s="13" t="s">
        <v>1</v>
      </c>
      <c r="F1933" s="15">
        <v>3.6952789495475334E-2</v>
      </c>
    </row>
    <row r="1934" spans="1:6">
      <c r="A1934" s="13" t="s">
        <v>1929</v>
      </c>
      <c r="B1934" s="12">
        <v>12.489880130197523</v>
      </c>
      <c r="C1934" s="12">
        <v>12.651333822397175</v>
      </c>
      <c r="D1934" s="12">
        <f t="shared" si="30"/>
        <v>0.16145369219965211</v>
      </c>
      <c r="E1934" s="13" t="s">
        <v>11</v>
      </c>
      <c r="F1934" s="15">
        <v>3.7148630008554881E-2</v>
      </c>
    </row>
    <row r="1935" spans="1:6">
      <c r="A1935" s="13" t="s">
        <v>1930</v>
      </c>
      <c r="B1935" s="12">
        <v>10.727698647798263</v>
      </c>
      <c r="C1935" s="12">
        <v>10.879897901434378</v>
      </c>
      <c r="D1935" s="12">
        <f t="shared" si="30"/>
        <v>0.15219925363611431</v>
      </c>
      <c r="E1935" s="13" t="s">
        <v>11</v>
      </c>
      <c r="F1935" s="15">
        <v>3.7181107293788367E-2</v>
      </c>
    </row>
    <row r="1936" spans="1:6">
      <c r="A1936" s="13" t="s">
        <v>1931</v>
      </c>
      <c r="B1936" s="12">
        <v>11.841846606710311</v>
      </c>
      <c r="C1936" s="12">
        <v>11.936321883181423</v>
      </c>
      <c r="D1936" s="12">
        <f t="shared" si="30"/>
        <v>9.4475276471111869E-2</v>
      </c>
      <c r="E1936" s="13" t="s">
        <v>11</v>
      </c>
      <c r="F1936" s="15">
        <v>3.7280336214736413E-2</v>
      </c>
    </row>
    <row r="1937" spans="1:6">
      <c r="A1937" s="13" t="s">
        <v>1932</v>
      </c>
      <c r="B1937" s="12">
        <v>5.8433681667683057</v>
      </c>
      <c r="C1937" s="12">
        <v>6.4049723066937565</v>
      </c>
      <c r="D1937" s="12">
        <f t="shared" si="30"/>
        <v>0.56160413992545077</v>
      </c>
      <c r="E1937" s="13" t="s">
        <v>11</v>
      </c>
      <c r="F1937" s="15">
        <v>3.733188594186751E-2</v>
      </c>
    </row>
    <row r="1938" spans="1:6">
      <c r="A1938" s="13" t="s">
        <v>1933</v>
      </c>
      <c r="B1938" s="12">
        <v>7.736528485626776</v>
      </c>
      <c r="C1938" s="12">
        <v>7.342510687234415</v>
      </c>
      <c r="D1938" s="12">
        <f t="shared" si="30"/>
        <v>-0.39401779839236095</v>
      </c>
      <c r="E1938" s="13" t="s">
        <v>1</v>
      </c>
      <c r="F1938" s="15">
        <v>3.7456244369210814E-2</v>
      </c>
    </row>
    <row r="1939" spans="1:6">
      <c r="A1939" s="13" t="s">
        <v>1934</v>
      </c>
      <c r="B1939" s="12">
        <v>9.7460853703899737</v>
      </c>
      <c r="C1939" s="12">
        <v>10.031724670930927</v>
      </c>
      <c r="D1939" s="12">
        <f t="shared" si="30"/>
        <v>0.28563930054095366</v>
      </c>
      <c r="E1939" s="13" t="s">
        <v>11</v>
      </c>
      <c r="F1939" s="15">
        <v>3.7456244369210814E-2</v>
      </c>
    </row>
    <row r="1940" spans="1:6">
      <c r="A1940" s="13" t="s">
        <v>1935</v>
      </c>
      <c r="B1940" s="12">
        <v>12.332402732419304</v>
      </c>
      <c r="C1940" s="12">
        <v>12.472206527388037</v>
      </c>
      <c r="D1940" s="12">
        <f t="shared" si="30"/>
        <v>0.13980379496873319</v>
      </c>
      <c r="E1940" s="13" t="s">
        <v>11</v>
      </c>
      <c r="F1940" s="15">
        <v>3.7496893651678659E-2</v>
      </c>
    </row>
    <row r="1941" spans="1:6">
      <c r="A1941" s="13" t="s">
        <v>1936</v>
      </c>
      <c r="B1941" s="12">
        <v>5.9676993957278279</v>
      </c>
      <c r="C1941" s="12">
        <v>6.4030050580109394</v>
      </c>
      <c r="D1941" s="12">
        <f t="shared" si="30"/>
        <v>0.43530566228311152</v>
      </c>
      <c r="E1941" s="13" t="s">
        <v>11</v>
      </c>
      <c r="F1941" s="15">
        <v>3.7496893651678659E-2</v>
      </c>
    </row>
    <row r="1942" spans="1:6">
      <c r="A1942" s="19">
        <v>42430</v>
      </c>
      <c r="B1942" s="12">
        <v>8.0592962827347829</v>
      </c>
      <c r="C1942" s="12">
        <v>7.6608054392613019</v>
      </c>
      <c r="D1942" s="12">
        <f t="shared" si="30"/>
        <v>-0.39849084347348107</v>
      </c>
      <c r="E1942" s="13" t="s">
        <v>1</v>
      </c>
      <c r="F1942" s="15">
        <v>3.7538472242239523E-2</v>
      </c>
    </row>
    <row r="1943" spans="1:6">
      <c r="A1943" s="13" t="s">
        <v>1937</v>
      </c>
      <c r="B1943" s="12">
        <v>11.843666866714264</v>
      </c>
      <c r="C1943" s="12">
        <v>11.941556073497049</v>
      </c>
      <c r="D1943" s="12">
        <f t="shared" si="30"/>
        <v>9.788920678278501E-2</v>
      </c>
      <c r="E1943" s="13" t="s">
        <v>11</v>
      </c>
      <c r="F1943" s="15">
        <v>3.7538472242239523E-2</v>
      </c>
    </row>
    <row r="1944" spans="1:6">
      <c r="A1944" s="13" t="s">
        <v>1938</v>
      </c>
      <c r="B1944" s="12">
        <v>13.307509023900082</v>
      </c>
      <c r="C1944" s="12">
        <v>13.528318874843341</v>
      </c>
      <c r="D1944" s="12">
        <f t="shared" si="30"/>
        <v>0.22080985094325989</v>
      </c>
      <c r="E1944" s="13" t="s">
        <v>11</v>
      </c>
      <c r="F1944" s="15">
        <v>3.7644908991569553E-2</v>
      </c>
    </row>
    <row r="1945" spans="1:6">
      <c r="A1945" s="13" t="s">
        <v>1939</v>
      </c>
      <c r="B1945" s="12">
        <v>9.1469341615390665</v>
      </c>
      <c r="C1945" s="12">
        <v>8.8364358892980412</v>
      </c>
      <c r="D1945" s="12">
        <f t="shared" si="30"/>
        <v>-0.31049827224102522</v>
      </c>
      <c r="E1945" s="13" t="s">
        <v>1</v>
      </c>
      <c r="F1945" s="15">
        <v>3.7674829939299832E-2</v>
      </c>
    </row>
    <row r="1946" spans="1:6">
      <c r="A1946" s="13" t="s">
        <v>1940</v>
      </c>
      <c r="B1946" s="12">
        <v>8.5799464523937417</v>
      </c>
      <c r="C1946" s="12">
        <v>8.3481349362991146</v>
      </c>
      <c r="D1946" s="12">
        <f t="shared" si="30"/>
        <v>-0.23181151609462702</v>
      </c>
      <c r="E1946" s="13" t="s">
        <v>1</v>
      </c>
      <c r="F1946" s="15">
        <v>3.7690796377914289E-2</v>
      </c>
    </row>
    <row r="1947" spans="1:6">
      <c r="A1947" s="13" t="s">
        <v>1941</v>
      </c>
      <c r="B1947" s="12">
        <v>9.9400359951637682</v>
      </c>
      <c r="C1947" s="12">
        <v>9.8084244705792401</v>
      </c>
      <c r="D1947" s="12">
        <f t="shared" si="30"/>
        <v>-0.13161152458452818</v>
      </c>
      <c r="E1947" s="13" t="s">
        <v>1</v>
      </c>
      <c r="F1947" s="15">
        <v>3.7690796377914289E-2</v>
      </c>
    </row>
    <row r="1948" spans="1:6">
      <c r="A1948" s="13" t="s">
        <v>1942</v>
      </c>
      <c r="B1948" s="12">
        <v>-0.15013381942373083</v>
      </c>
      <c r="C1948" s="12">
        <v>0.139861869801854</v>
      </c>
      <c r="D1948" s="12">
        <f t="shared" si="30"/>
        <v>0.28999568922558483</v>
      </c>
      <c r="E1948" s="13" t="s">
        <v>11</v>
      </c>
      <c r="F1948" s="15">
        <v>3.7745458384476349E-2</v>
      </c>
    </row>
    <row r="1949" spans="1:6">
      <c r="A1949" s="13" t="s">
        <v>1943</v>
      </c>
      <c r="B1949" s="12">
        <v>8.6163413790228471</v>
      </c>
      <c r="C1949" s="12">
        <v>8.0384257323884665</v>
      </c>
      <c r="D1949" s="12">
        <f t="shared" si="30"/>
        <v>-0.57791564663438066</v>
      </c>
      <c r="E1949" s="13" t="s">
        <v>1</v>
      </c>
      <c r="F1949" s="15">
        <v>3.7800184934381899E-2</v>
      </c>
    </row>
    <row r="1950" spans="1:6">
      <c r="A1950" s="13" t="s">
        <v>1944</v>
      </c>
      <c r="B1950" s="12">
        <v>11.401522868270789</v>
      </c>
      <c r="C1950" s="12">
        <v>11.605998495264826</v>
      </c>
      <c r="D1950" s="12">
        <f t="shared" si="30"/>
        <v>0.20447562699403754</v>
      </c>
      <c r="E1950" s="13" t="s">
        <v>11</v>
      </c>
      <c r="F1950" s="15">
        <v>3.7800184934381899E-2</v>
      </c>
    </row>
    <row r="1951" spans="1:6">
      <c r="A1951" s="13" t="s">
        <v>1945</v>
      </c>
      <c r="B1951" s="12">
        <v>12.741050213725106</v>
      </c>
      <c r="C1951" s="12">
        <v>12.651491001496289</v>
      </c>
      <c r="D1951" s="12">
        <f t="shared" si="30"/>
        <v>-8.9559212228817131E-2</v>
      </c>
      <c r="E1951" s="13" t="s">
        <v>1</v>
      </c>
      <c r="F1951" s="15">
        <v>3.7899087238043104E-2</v>
      </c>
    </row>
    <row r="1952" spans="1:6">
      <c r="A1952" s="13" t="s">
        <v>1946</v>
      </c>
      <c r="B1952" s="12">
        <v>9.7416402102254871</v>
      </c>
      <c r="C1952" s="12">
        <v>10.1213135870569</v>
      </c>
      <c r="D1952" s="12">
        <f t="shared" si="30"/>
        <v>0.37967337683141267</v>
      </c>
      <c r="E1952" s="13" t="s">
        <v>11</v>
      </c>
      <c r="F1952" s="15">
        <v>3.7899087238043104E-2</v>
      </c>
    </row>
    <row r="1953" spans="1:6">
      <c r="A1953" s="13" t="s">
        <v>1947</v>
      </c>
      <c r="B1953" s="12">
        <v>14.114590994239736</v>
      </c>
      <c r="C1953" s="12">
        <v>13.834779276440216</v>
      </c>
      <c r="D1953" s="12">
        <f t="shared" si="30"/>
        <v>-0.27981171779951985</v>
      </c>
      <c r="E1953" s="13" t="s">
        <v>1</v>
      </c>
      <c r="F1953" s="15">
        <v>3.7926629641035388E-2</v>
      </c>
    </row>
    <row r="1954" spans="1:6">
      <c r="A1954" s="13" t="s">
        <v>1948</v>
      </c>
      <c r="B1954" s="12">
        <v>3.0342716248351196</v>
      </c>
      <c r="C1954" s="12">
        <v>3.7004395551466569</v>
      </c>
      <c r="D1954" s="12">
        <f t="shared" si="30"/>
        <v>0.66616793031153732</v>
      </c>
      <c r="E1954" s="13" t="s">
        <v>11</v>
      </c>
      <c r="F1954" s="15">
        <v>3.7978806446701617E-2</v>
      </c>
    </row>
    <row r="1955" spans="1:6">
      <c r="A1955" s="19">
        <v>42432</v>
      </c>
      <c r="B1955" s="12">
        <v>9.6037292981116078</v>
      </c>
      <c r="C1955" s="12">
        <v>9.3383375111512645</v>
      </c>
      <c r="D1955" s="12">
        <f t="shared" si="30"/>
        <v>-0.26539178696034327</v>
      </c>
      <c r="E1955" s="13" t="s">
        <v>1</v>
      </c>
      <c r="F1955" s="15">
        <v>3.8060909381540498E-2</v>
      </c>
    </row>
    <row r="1956" spans="1:6">
      <c r="A1956" s="13" t="s">
        <v>1949</v>
      </c>
      <c r="B1956" s="12">
        <v>10.097790844635028</v>
      </c>
      <c r="C1956" s="12">
        <v>10.380070228247487</v>
      </c>
      <c r="D1956" s="12">
        <f t="shared" si="30"/>
        <v>0.28227938361245819</v>
      </c>
      <c r="E1956" s="13" t="s">
        <v>11</v>
      </c>
      <c r="F1956" s="15">
        <v>3.8060909381540498E-2</v>
      </c>
    </row>
    <row r="1957" spans="1:6">
      <c r="A1957" s="13" t="s">
        <v>1950</v>
      </c>
      <c r="B1957" s="12">
        <v>10.690744520513617</v>
      </c>
      <c r="C1957" s="12">
        <v>10.982495233205059</v>
      </c>
      <c r="D1957" s="12">
        <f t="shared" si="30"/>
        <v>0.29175071269144226</v>
      </c>
      <c r="E1957" s="13" t="s">
        <v>11</v>
      </c>
      <c r="F1957" s="15">
        <v>3.8060909381540498E-2</v>
      </c>
    </row>
    <row r="1958" spans="1:6">
      <c r="A1958" s="13" t="s">
        <v>1951</v>
      </c>
      <c r="B1958" s="12">
        <v>5.9468940628164555</v>
      </c>
      <c r="C1958" s="12">
        <v>5.4497061500048627</v>
      </c>
      <c r="D1958" s="12">
        <f t="shared" si="30"/>
        <v>-0.4971879128115928</v>
      </c>
      <c r="E1958" s="13" t="s">
        <v>1</v>
      </c>
      <c r="F1958" s="15">
        <v>3.8087278381264023E-2</v>
      </c>
    </row>
    <row r="1959" spans="1:6">
      <c r="A1959" s="13" t="s">
        <v>1952</v>
      </c>
      <c r="B1959" s="12">
        <v>10.819305261277261</v>
      </c>
      <c r="C1959" s="12">
        <v>10.932981062144304</v>
      </c>
      <c r="D1959" s="12">
        <f t="shared" si="30"/>
        <v>0.11367580086704265</v>
      </c>
      <c r="E1959" s="13" t="s">
        <v>11</v>
      </c>
      <c r="F1959" s="15">
        <v>3.8130969753553658E-2</v>
      </c>
    </row>
    <row r="1960" spans="1:6">
      <c r="A1960" s="13" t="s">
        <v>1953</v>
      </c>
      <c r="B1960" s="12">
        <v>12.762840732689904</v>
      </c>
      <c r="C1960" s="12">
        <v>12.878247978828563</v>
      </c>
      <c r="D1960" s="12">
        <f t="shared" si="30"/>
        <v>0.11540724613865905</v>
      </c>
      <c r="E1960" s="13" t="s">
        <v>11</v>
      </c>
      <c r="F1960" s="15">
        <v>3.8130969753553658E-2</v>
      </c>
    </row>
    <row r="1961" spans="1:6">
      <c r="A1961" s="13" t="s">
        <v>1954</v>
      </c>
      <c r="B1961" s="12">
        <v>12.271359707526859</v>
      </c>
      <c r="C1961" s="12">
        <v>12.125794317918288</v>
      </c>
      <c r="D1961" s="12">
        <f t="shared" si="30"/>
        <v>-0.14556538960857068</v>
      </c>
      <c r="E1961" s="13" t="s">
        <v>1</v>
      </c>
      <c r="F1961" s="15">
        <v>3.8192122277341811E-2</v>
      </c>
    </row>
    <row r="1962" spans="1:6">
      <c r="A1962" s="13" t="s">
        <v>1955</v>
      </c>
      <c r="B1962" s="12">
        <v>11.016920992048856</v>
      </c>
      <c r="C1962" s="12">
        <v>11.272929156633602</v>
      </c>
      <c r="D1962" s="12">
        <f t="shared" si="30"/>
        <v>0.2560081645847454</v>
      </c>
      <c r="E1962" s="13" t="s">
        <v>11</v>
      </c>
      <c r="F1962" s="15">
        <v>3.8231979016073496E-2</v>
      </c>
    </row>
    <row r="1963" spans="1:6">
      <c r="A1963" s="13" t="s">
        <v>1956</v>
      </c>
      <c r="B1963" s="12">
        <v>13.344083503058114</v>
      </c>
      <c r="C1963" s="12">
        <v>13.450851781067543</v>
      </c>
      <c r="D1963" s="12">
        <f t="shared" si="30"/>
        <v>0.10676827800942945</v>
      </c>
      <c r="E1963" s="13" t="s">
        <v>11</v>
      </c>
      <c r="F1963" s="15">
        <v>3.8372664725814735E-2</v>
      </c>
    </row>
    <row r="1964" spans="1:6">
      <c r="A1964" s="13" t="s">
        <v>1957</v>
      </c>
      <c r="B1964" s="12">
        <v>10.214900374845438</v>
      </c>
      <c r="C1964" s="12">
        <v>10.442187062118576</v>
      </c>
      <c r="D1964" s="12">
        <f t="shared" si="30"/>
        <v>0.22728668727313739</v>
      </c>
      <c r="E1964" s="13" t="s">
        <v>11</v>
      </c>
      <c r="F1964" s="15">
        <v>3.8372664725814735E-2</v>
      </c>
    </row>
    <row r="1965" spans="1:6">
      <c r="A1965" s="13" t="s">
        <v>1958</v>
      </c>
      <c r="B1965" s="12">
        <v>14.30079466704586</v>
      </c>
      <c r="C1965" s="12">
        <v>14.625040265094999</v>
      </c>
      <c r="D1965" s="12">
        <f t="shared" si="30"/>
        <v>0.32424559804913855</v>
      </c>
      <c r="E1965" s="13" t="s">
        <v>11</v>
      </c>
      <c r="F1965" s="15">
        <v>3.8372664725814735E-2</v>
      </c>
    </row>
    <row r="1966" spans="1:6">
      <c r="A1966" s="13" t="s">
        <v>1959</v>
      </c>
      <c r="B1966" s="12">
        <v>11.723364814463828</v>
      </c>
      <c r="C1966" s="12">
        <v>11.58607612481434</v>
      </c>
      <c r="D1966" s="12">
        <f t="shared" si="30"/>
        <v>-0.13728868964948759</v>
      </c>
      <c r="E1966" s="13" t="s">
        <v>1</v>
      </c>
      <c r="F1966" s="15">
        <v>3.8410092419504702E-2</v>
      </c>
    </row>
    <row r="1967" spans="1:6">
      <c r="A1967" s="13" t="s">
        <v>1960</v>
      </c>
      <c r="B1967" s="12">
        <v>9.9642686634283351</v>
      </c>
      <c r="C1967" s="12">
        <v>9.564827823146242</v>
      </c>
      <c r="D1967" s="12">
        <f t="shared" si="30"/>
        <v>-0.39944084028209303</v>
      </c>
      <c r="E1967" s="13" t="s">
        <v>1</v>
      </c>
      <c r="F1967" s="15">
        <v>3.8427504781069155E-2</v>
      </c>
    </row>
    <row r="1968" spans="1:6">
      <c r="A1968" s="13" t="s">
        <v>1961</v>
      </c>
      <c r="B1968" s="12">
        <v>6.9397468672782603</v>
      </c>
      <c r="C1968" s="12">
        <v>6.5664361344649702</v>
      </c>
      <c r="D1968" s="12">
        <f t="shared" si="30"/>
        <v>-0.37331073281329008</v>
      </c>
      <c r="E1968" s="13" t="s">
        <v>1</v>
      </c>
      <c r="F1968" s="15">
        <v>3.8486711012016235E-2</v>
      </c>
    </row>
    <row r="1969" spans="1:6">
      <c r="A1969" s="13" t="s">
        <v>1962</v>
      </c>
      <c r="B1969" s="12">
        <v>12.699030501217118</v>
      </c>
      <c r="C1969" s="12">
        <v>12.386198998358052</v>
      </c>
      <c r="D1969" s="12">
        <f t="shared" si="30"/>
        <v>-0.31283150285906558</v>
      </c>
      <c r="E1969" s="13" t="s">
        <v>1</v>
      </c>
      <c r="F1969" s="15">
        <v>3.8486711012016235E-2</v>
      </c>
    </row>
    <row r="1970" spans="1:6">
      <c r="A1970" s="13" t="s">
        <v>1963</v>
      </c>
      <c r="B1970" s="12">
        <v>11.748342476198056</v>
      </c>
      <c r="C1970" s="12">
        <v>11.624218677186029</v>
      </c>
      <c r="D1970" s="12">
        <f t="shared" si="30"/>
        <v>-0.12412379901202719</v>
      </c>
      <c r="E1970" s="13" t="s">
        <v>1</v>
      </c>
      <c r="F1970" s="15">
        <v>3.8486711012016235E-2</v>
      </c>
    </row>
    <row r="1971" spans="1:6">
      <c r="A1971" s="13" t="s">
        <v>1964</v>
      </c>
      <c r="B1971" s="12">
        <v>10.314855535392367</v>
      </c>
      <c r="C1971" s="12">
        <v>10.632316390907713</v>
      </c>
      <c r="D1971" s="12">
        <f t="shared" si="30"/>
        <v>0.3174608555153462</v>
      </c>
      <c r="E1971" s="13" t="s">
        <v>11</v>
      </c>
      <c r="F1971" s="15">
        <v>3.8486711012016235E-2</v>
      </c>
    </row>
    <row r="1972" spans="1:6">
      <c r="A1972" s="13" t="s">
        <v>1965</v>
      </c>
      <c r="B1972" s="12">
        <v>9.9377638940890787</v>
      </c>
      <c r="C1972" s="12">
        <v>10.496661043941192</v>
      </c>
      <c r="D1972" s="12">
        <f t="shared" si="30"/>
        <v>0.55889714985211292</v>
      </c>
      <c r="E1972" s="13" t="s">
        <v>11</v>
      </c>
      <c r="F1972" s="15">
        <v>3.8486711012016235E-2</v>
      </c>
    </row>
    <row r="1973" spans="1:6">
      <c r="A1973" s="13" t="s">
        <v>1966</v>
      </c>
      <c r="B1973" s="12">
        <v>11.142729997582821</v>
      </c>
      <c r="C1973" s="12">
        <v>10.993242300339746</v>
      </c>
      <c r="D1973" s="12">
        <f t="shared" si="30"/>
        <v>-0.14948769724307454</v>
      </c>
      <c r="E1973" s="13" t="s">
        <v>1</v>
      </c>
      <c r="F1973" s="15">
        <v>3.8490413543037123E-2</v>
      </c>
    </row>
    <row r="1974" spans="1:6">
      <c r="A1974" s="13" t="s">
        <v>1967</v>
      </c>
      <c r="B1974" s="12">
        <v>10.33929928393662</v>
      </c>
      <c r="C1974" s="12">
        <v>10.216321224093226</v>
      </c>
      <c r="D1974" s="12">
        <f t="shared" si="30"/>
        <v>-0.12297805984339405</v>
      </c>
      <c r="E1974" s="13" t="s">
        <v>1</v>
      </c>
      <c r="F1974" s="15">
        <v>3.8492959571914835E-2</v>
      </c>
    </row>
    <row r="1975" spans="1:6">
      <c r="A1975" s="13" t="s">
        <v>1968</v>
      </c>
      <c r="B1975" s="12">
        <v>11.627759412002</v>
      </c>
      <c r="C1975" s="12">
        <v>11.437585231431832</v>
      </c>
      <c r="D1975" s="12">
        <f t="shared" si="30"/>
        <v>-0.19017418057016755</v>
      </c>
      <c r="E1975" s="13" t="s">
        <v>1</v>
      </c>
      <c r="F1975" s="15">
        <v>3.8494809410148247E-2</v>
      </c>
    </row>
    <row r="1976" spans="1:6">
      <c r="A1976" s="13" t="s">
        <v>1969</v>
      </c>
      <c r="B1976" s="12">
        <v>8.3668073419750861</v>
      </c>
      <c r="C1976" s="12">
        <v>8.6102717594221367</v>
      </c>
      <c r="D1976" s="12">
        <f t="shared" si="30"/>
        <v>0.24346441744705061</v>
      </c>
      <c r="E1976" s="13" t="s">
        <v>11</v>
      </c>
      <c r="F1976" s="15">
        <v>3.8494809410148247E-2</v>
      </c>
    </row>
    <row r="1977" spans="1:6">
      <c r="A1977" s="13" t="s">
        <v>1970</v>
      </c>
      <c r="B1977" s="12">
        <v>8.9076756435365674</v>
      </c>
      <c r="C1977" s="12">
        <v>9.2200768896879417</v>
      </c>
      <c r="D1977" s="12">
        <f t="shared" si="30"/>
        <v>0.31240124615137432</v>
      </c>
      <c r="E1977" s="13" t="s">
        <v>11</v>
      </c>
      <c r="F1977" s="15">
        <v>3.8494809410148247E-2</v>
      </c>
    </row>
    <row r="1978" spans="1:6">
      <c r="A1978" s="13" t="s">
        <v>1971</v>
      </c>
      <c r="B1978" s="12">
        <v>6.8980776794356675</v>
      </c>
      <c r="C1978" s="12">
        <v>7.2160374640533211</v>
      </c>
      <c r="D1978" s="12">
        <f t="shared" si="30"/>
        <v>0.31795978461765362</v>
      </c>
      <c r="E1978" s="13" t="s">
        <v>11</v>
      </c>
      <c r="F1978" s="15">
        <v>3.8494809410148247E-2</v>
      </c>
    </row>
    <row r="1979" spans="1:6">
      <c r="A1979" s="13" t="s">
        <v>1972</v>
      </c>
      <c r="B1979" s="12">
        <v>15.041094116430994</v>
      </c>
      <c r="C1979" s="12">
        <v>15.121093399013496</v>
      </c>
      <c r="D1979" s="12">
        <f t="shared" si="30"/>
        <v>7.9999282582502218E-2</v>
      </c>
      <c r="E1979" s="13" t="s">
        <v>11</v>
      </c>
      <c r="F1979" s="15">
        <v>3.8498386719399286E-2</v>
      </c>
    </row>
    <row r="1980" spans="1:6">
      <c r="A1980" s="13" t="s">
        <v>1973</v>
      </c>
      <c r="B1980" s="12">
        <v>13.543525793129026</v>
      </c>
      <c r="C1980" s="12">
        <v>13.746438536959326</v>
      </c>
      <c r="D1980" s="12">
        <f t="shared" si="30"/>
        <v>0.2029127438303</v>
      </c>
      <c r="E1980" s="13" t="s">
        <v>11</v>
      </c>
      <c r="F1980" s="15">
        <v>3.8498386719399286E-2</v>
      </c>
    </row>
    <row r="1981" spans="1:6">
      <c r="A1981" s="13" t="s">
        <v>1974</v>
      </c>
      <c r="B1981" s="12">
        <v>8.0138092884250867</v>
      </c>
      <c r="C1981" s="12">
        <v>8.387010876174525</v>
      </c>
      <c r="D1981" s="12">
        <f t="shared" si="30"/>
        <v>0.37320158774943835</v>
      </c>
      <c r="E1981" s="13" t="s">
        <v>11</v>
      </c>
      <c r="F1981" s="15">
        <v>3.8498386719399286E-2</v>
      </c>
    </row>
    <row r="1982" spans="1:6">
      <c r="A1982" s="13" t="s">
        <v>1975</v>
      </c>
      <c r="B1982" s="12">
        <v>12.260110117779758</v>
      </c>
      <c r="C1982" s="12">
        <v>12.141164658282017</v>
      </c>
      <c r="D1982" s="12">
        <f t="shared" si="30"/>
        <v>-0.11894545949774127</v>
      </c>
      <c r="E1982" s="13" t="s">
        <v>1</v>
      </c>
      <c r="F1982" s="15">
        <v>3.8539805681006546E-2</v>
      </c>
    </row>
    <row r="1983" spans="1:6">
      <c r="A1983" s="13" t="s">
        <v>1976</v>
      </c>
      <c r="B1983" s="12">
        <v>5.9035961168204958</v>
      </c>
      <c r="C1983" s="12">
        <v>6.4196413171990008</v>
      </c>
      <c r="D1983" s="12">
        <f t="shared" si="30"/>
        <v>0.51604520037850499</v>
      </c>
      <c r="E1983" s="13" t="s">
        <v>11</v>
      </c>
      <c r="F1983" s="15">
        <v>3.8544868188014489E-2</v>
      </c>
    </row>
    <row r="1984" spans="1:6">
      <c r="A1984" s="13" t="s">
        <v>1977</v>
      </c>
      <c r="B1984" s="12">
        <v>10.907560652652167</v>
      </c>
      <c r="C1984" s="12">
        <v>11.098746533921755</v>
      </c>
      <c r="D1984" s="12">
        <f t="shared" si="30"/>
        <v>0.19118588126958791</v>
      </c>
      <c r="E1984" s="13" t="s">
        <v>11</v>
      </c>
      <c r="F1984" s="15">
        <v>3.8557501540583204E-2</v>
      </c>
    </row>
    <row r="1985" spans="1:6">
      <c r="A1985" s="13" t="s">
        <v>1978</v>
      </c>
      <c r="B1985" s="12">
        <v>8.4811368266778988</v>
      </c>
      <c r="C1985" s="12">
        <v>8.8073030197133644</v>
      </c>
      <c r="D1985" s="12">
        <f t="shared" si="30"/>
        <v>0.32616619303546557</v>
      </c>
      <c r="E1985" s="13" t="s">
        <v>11</v>
      </c>
      <c r="F1985" s="15">
        <v>3.8563770126771757E-2</v>
      </c>
    </row>
    <row r="1986" spans="1:6">
      <c r="A1986" s="13" t="s">
        <v>1979</v>
      </c>
      <c r="B1986" s="12">
        <v>12.043558152210885</v>
      </c>
      <c r="C1986" s="12">
        <v>12.172156527512072</v>
      </c>
      <c r="D1986" s="12">
        <f t="shared" ref="D1986:D2049" si="31">C1986-B1986</f>
        <v>0.12859837530118767</v>
      </c>
      <c r="E1986" s="13" t="s">
        <v>11</v>
      </c>
      <c r="F1986" s="15">
        <v>3.8602118993890683E-2</v>
      </c>
    </row>
    <row r="1987" spans="1:6">
      <c r="A1987" s="13" t="s">
        <v>1980</v>
      </c>
      <c r="B1987" s="12">
        <v>13.303713067210806</v>
      </c>
      <c r="C1987" s="12">
        <v>13.468592089810858</v>
      </c>
      <c r="D1987" s="12">
        <f t="shared" si="31"/>
        <v>0.16487902260005249</v>
      </c>
      <c r="E1987" s="13" t="s">
        <v>11</v>
      </c>
      <c r="F1987" s="15">
        <v>3.8643629758190898E-2</v>
      </c>
    </row>
    <row r="1988" spans="1:6">
      <c r="A1988" s="13" t="s">
        <v>1981</v>
      </c>
      <c r="B1988" s="12">
        <v>8.4846356286268758</v>
      </c>
      <c r="C1988" s="12">
        <v>8.7080925422427917</v>
      </c>
      <c r="D1988" s="12">
        <f t="shared" si="31"/>
        <v>0.22345691361591591</v>
      </c>
      <c r="E1988" s="13" t="s">
        <v>11</v>
      </c>
      <c r="F1988" s="15">
        <v>3.8643629758190898E-2</v>
      </c>
    </row>
    <row r="1989" spans="1:6">
      <c r="A1989" s="13" t="s">
        <v>1982</v>
      </c>
      <c r="B1989" s="12">
        <v>6.3637644947615044</v>
      </c>
      <c r="C1989" s="12">
        <v>5.7460661680758882</v>
      </c>
      <c r="D1989" s="12">
        <f t="shared" si="31"/>
        <v>-0.61769832668561619</v>
      </c>
      <c r="E1989" s="13" t="s">
        <v>1</v>
      </c>
      <c r="F1989" s="15">
        <v>3.8658363656334092E-2</v>
      </c>
    </row>
    <row r="1990" spans="1:6">
      <c r="A1990" s="13" t="s">
        <v>1983</v>
      </c>
      <c r="B1990" s="12">
        <v>13.424503424334333</v>
      </c>
      <c r="C1990" s="12">
        <v>13.716088030241965</v>
      </c>
      <c r="D1990" s="12">
        <f t="shared" si="31"/>
        <v>0.29158460590763191</v>
      </c>
      <c r="E1990" s="13" t="s">
        <v>11</v>
      </c>
      <c r="F1990" s="15">
        <v>3.8658363656334092E-2</v>
      </c>
    </row>
    <row r="1991" spans="1:6">
      <c r="A1991" s="13" t="s">
        <v>1984</v>
      </c>
      <c r="B1991" s="12">
        <v>10.068506740821258</v>
      </c>
      <c r="C1991" s="12">
        <v>10.424123217367701</v>
      </c>
      <c r="D1991" s="12">
        <f t="shared" si="31"/>
        <v>0.35561647654644268</v>
      </c>
      <c r="E1991" s="13" t="s">
        <v>11</v>
      </c>
      <c r="F1991" s="15">
        <v>3.8658363656334092E-2</v>
      </c>
    </row>
    <row r="1992" spans="1:6">
      <c r="A1992" s="13" t="s">
        <v>1985</v>
      </c>
      <c r="B1992" s="12">
        <v>10.878616499224602</v>
      </c>
      <c r="C1992" s="12">
        <v>10.992162799710778</v>
      </c>
      <c r="D1992" s="12">
        <f t="shared" si="31"/>
        <v>0.11354630048617587</v>
      </c>
      <c r="E1992" s="13" t="s">
        <v>11</v>
      </c>
      <c r="F1992" s="15">
        <v>3.8710079071819656E-2</v>
      </c>
    </row>
    <row r="1993" spans="1:6">
      <c r="A1993" s="13" t="s">
        <v>1986</v>
      </c>
      <c r="B1993" s="12">
        <v>12.823963470970726</v>
      </c>
      <c r="C1993" s="12">
        <v>12.677817986512862</v>
      </c>
      <c r="D1993" s="12">
        <f t="shared" si="31"/>
        <v>-0.14614548445786468</v>
      </c>
      <c r="E1993" s="13" t="s">
        <v>1</v>
      </c>
      <c r="F1993" s="15">
        <v>3.8758926959211827E-2</v>
      </c>
    </row>
    <row r="1994" spans="1:6">
      <c r="A1994" s="13" t="s">
        <v>1987</v>
      </c>
      <c r="B1994" s="12">
        <v>7.9141774574990427</v>
      </c>
      <c r="C1994" s="12">
        <v>8.6308812588123285</v>
      </c>
      <c r="D1994" s="12">
        <f t="shared" si="31"/>
        <v>0.71670380131328582</v>
      </c>
      <c r="E1994" s="13" t="s">
        <v>11</v>
      </c>
      <c r="F1994" s="15">
        <v>3.8758926959211827E-2</v>
      </c>
    </row>
    <row r="1995" spans="1:6">
      <c r="A1995" s="13" t="s">
        <v>1988</v>
      </c>
      <c r="B1995" s="12">
        <v>14.899065419035232</v>
      </c>
      <c r="C1995" s="12">
        <v>15.037328736026346</v>
      </c>
      <c r="D1995" s="12">
        <f t="shared" si="31"/>
        <v>0.13826331699111449</v>
      </c>
      <c r="E1995" s="13" t="s">
        <v>11</v>
      </c>
      <c r="F1995" s="15">
        <v>3.892194605373437E-2</v>
      </c>
    </row>
    <row r="1996" spans="1:6">
      <c r="A1996" s="13" t="s">
        <v>1989</v>
      </c>
      <c r="B1996" s="12">
        <v>1.758954286881196</v>
      </c>
      <c r="C1996" s="12">
        <v>1.2406191580893415</v>
      </c>
      <c r="D1996" s="12">
        <f t="shared" si="31"/>
        <v>-0.5183351287918545</v>
      </c>
      <c r="E1996" s="13" t="s">
        <v>1</v>
      </c>
      <c r="F1996" s="15">
        <v>3.8973493817462894E-2</v>
      </c>
    </row>
    <row r="1997" spans="1:6">
      <c r="A1997" s="13" t="s">
        <v>1990</v>
      </c>
      <c r="B1997" s="12">
        <v>10.682122641649082</v>
      </c>
      <c r="C1997" s="12">
        <v>10.445202293453656</v>
      </c>
      <c r="D1997" s="12">
        <f t="shared" si="31"/>
        <v>-0.23692034819542585</v>
      </c>
      <c r="E1997" s="13" t="s">
        <v>1</v>
      </c>
      <c r="F1997" s="15">
        <v>3.8973493817462894E-2</v>
      </c>
    </row>
    <row r="1998" spans="1:6">
      <c r="A1998" s="13" t="s">
        <v>1991</v>
      </c>
      <c r="B1998" s="12">
        <v>13.172245283802715</v>
      </c>
      <c r="C1998" s="12">
        <v>13.315742352604971</v>
      </c>
      <c r="D1998" s="12">
        <f t="shared" si="31"/>
        <v>0.14349706880225632</v>
      </c>
      <c r="E1998" s="13" t="s">
        <v>11</v>
      </c>
      <c r="F1998" s="15">
        <v>3.9085142575500421E-2</v>
      </c>
    </row>
    <row r="1999" spans="1:6">
      <c r="A1999" s="13" t="s">
        <v>1992</v>
      </c>
      <c r="B1999" s="12">
        <v>11.047393664735749</v>
      </c>
      <c r="C1999" s="12">
        <v>11.174680036919915</v>
      </c>
      <c r="D1999" s="12">
        <f t="shared" si="31"/>
        <v>0.12728637218416594</v>
      </c>
      <c r="E1999" s="13" t="s">
        <v>11</v>
      </c>
      <c r="F1999" s="15">
        <v>3.9163217789037232E-2</v>
      </c>
    </row>
    <row r="2000" spans="1:6">
      <c r="A2000" s="13" t="s">
        <v>1993</v>
      </c>
      <c r="B2000" s="12">
        <v>9.1837478781757635</v>
      </c>
      <c r="C2000" s="12">
        <v>9.4589457279127931</v>
      </c>
      <c r="D2000" s="12">
        <f t="shared" si="31"/>
        <v>0.27519784973702954</v>
      </c>
      <c r="E2000" s="13" t="s">
        <v>11</v>
      </c>
      <c r="F2000" s="15">
        <v>3.9167605395131713E-2</v>
      </c>
    </row>
    <row r="2001" spans="1:6">
      <c r="A2001" s="13" t="s">
        <v>1994</v>
      </c>
      <c r="B2001" s="12">
        <v>10.589241531011123</v>
      </c>
      <c r="C2001" s="12">
        <v>10.766057909752261</v>
      </c>
      <c r="D2001" s="12">
        <f t="shared" si="31"/>
        <v>0.17681637874113854</v>
      </c>
      <c r="E2001" s="13" t="s">
        <v>11</v>
      </c>
      <c r="F2001" s="15">
        <v>3.922036012628078E-2</v>
      </c>
    </row>
    <row r="2002" spans="1:6">
      <c r="A2002" s="13" t="s">
        <v>1995</v>
      </c>
      <c r="B2002" s="12">
        <v>13.227068181711513</v>
      </c>
      <c r="C2002" s="12">
        <v>13.138129128267588</v>
      </c>
      <c r="D2002" s="12">
        <f t="shared" si="31"/>
        <v>-8.893905344392472E-2</v>
      </c>
      <c r="E2002" s="13" t="s">
        <v>1</v>
      </c>
      <c r="F2002" s="15">
        <v>3.9388695813999737E-2</v>
      </c>
    </row>
    <row r="2003" spans="1:6">
      <c r="A2003" s="13" t="s">
        <v>1996</v>
      </c>
      <c r="B2003" s="12">
        <v>11.066913054442134</v>
      </c>
      <c r="C2003" s="12">
        <v>10.799903837561104</v>
      </c>
      <c r="D2003" s="12">
        <f t="shared" si="31"/>
        <v>-0.2670092168810303</v>
      </c>
      <c r="E2003" s="13" t="s">
        <v>1</v>
      </c>
      <c r="F2003" s="15">
        <v>3.9435438634495924E-2</v>
      </c>
    </row>
    <row r="2004" spans="1:6">
      <c r="A2004" s="13" t="s">
        <v>1997</v>
      </c>
      <c r="B2004" s="12">
        <v>11.967140203925203</v>
      </c>
      <c r="C2004" s="12">
        <v>12.371418705145752</v>
      </c>
      <c r="D2004" s="12">
        <f t="shared" si="31"/>
        <v>0.4042785012205492</v>
      </c>
      <c r="E2004" s="13" t="s">
        <v>11</v>
      </c>
      <c r="F2004" s="15">
        <v>3.9458430225356347E-2</v>
      </c>
    </row>
    <row r="2005" spans="1:6">
      <c r="A2005" s="13" t="s">
        <v>1998</v>
      </c>
      <c r="B2005" s="12">
        <v>11.797044980374542</v>
      </c>
      <c r="C2005" s="12">
        <v>11.436409391527048</v>
      </c>
      <c r="D2005" s="12">
        <f t="shared" si="31"/>
        <v>-0.36063558884749369</v>
      </c>
      <c r="E2005" s="13" t="s">
        <v>1</v>
      </c>
      <c r="F2005" s="15">
        <v>3.9488725100696412E-2</v>
      </c>
    </row>
    <row r="2006" spans="1:6">
      <c r="A2006" s="13" t="s">
        <v>1999</v>
      </c>
      <c r="B2006" s="12">
        <v>15.595663859846177</v>
      </c>
      <c r="C2006" s="12">
        <v>15.701706535734216</v>
      </c>
      <c r="D2006" s="12">
        <f t="shared" si="31"/>
        <v>0.10604267588803928</v>
      </c>
      <c r="E2006" s="13" t="s">
        <v>11</v>
      </c>
      <c r="F2006" s="15">
        <v>3.9535334190693321E-2</v>
      </c>
    </row>
    <row r="2007" spans="1:6">
      <c r="A2007" s="13" t="s">
        <v>2000</v>
      </c>
      <c r="B2007" s="12">
        <v>8.5295389230787535</v>
      </c>
      <c r="C2007" s="12">
        <v>8.9031462233925431</v>
      </c>
      <c r="D2007" s="12">
        <f t="shared" si="31"/>
        <v>0.37360730031378964</v>
      </c>
      <c r="E2007" s="13" t="s">
        <v>11</v>
      </c>
      <c r="F2007" s="15">
        <v>3.9586231025189732E-2</v>
      </c>
    </row>
    <row r="2008" spans="1:6">
      <c r="A2008" s="13" t="s">
        <v>2001</v>
      </c>
      <c r="B2008" s="12">
        <v>11.544141932450456</v>
      </c>
      <c r="C2008" s="12">
        <v>11.391471768826992</v>
      </c>
      <c r="D2008" s="12">
        <f t="shared" si="31"/>
        <v>-0.15267016362346375</v>
      </c>
      <c r="E2008" s="13" t="s">
        <v>1</v>
      </c>
      <c r="F2008" s="15">
        <v>3.9594427004276941E-2</v>
      </c>
    </row>
    <row r="2009" spans="1:6">
      <c r="A2009" s="13" t="s">
        <v>2002</v>
      </c>
      <c r="B2009" s="12">
        <v>10.38981184134585</v>
      </c>
      <c r="C2009" s="12">
        <v>10.234099442164725</v>
      </c>
      <c r="D2009" s="12">
        <f t="shared" si="31"/>
        <v>-0.15571239918112489</v>
      </c>
      <c r="E2009" s="13" t="s">
        <v>1</v>
      </c>
      <c r="F2009" s="15">
        <v>4.0050245138067424E-2</v>
      </c>
    </row>
    <row r="2010" spans="1:6">
      <c r="A2010" s="13" t="s">
        <v>2003</v>
      </c>
      <c r="B2010" s="12">
        <v>8.5854239402030217</v>
      </c>
      <c r="C2010" s="12">
        <v>8.3261114124452433</v>
      </c>
      <c r="D2010" s="12">
        <f t="shared" si="31"/>
        <v>-0.25931252775777835</v>
      </c>
      <c r="E2010" s="13" t="s">
        <v>1</v>
      </c>
      <c r="F2010" s="15">
        <v>4.0254053684814203E-2</v>
      </c>
    </row>
    <row r="2011" spans="1:6">
      <c r="A2011" s="13" t="s">
        <v>2004</v>
      </c>
      <c r="B2011" s="12">
        <v>14.369777142747688</v>
      </c>
      <c r="C2011" s="12">
        <v>14.198365315717988</v>
      </c>
      <c r="D2011" s="12">
        <f t="shared" si="31"/>
        <v>-0.1714118270297007</v>
      </c>
      <c r="E2011" s="13" t="s">
        <v>1</v>
      </c>
      <c r="F2011" s="15">
        <v>4.0254053684814203E-2</v>
      </c>
    </row>
    <row r="2012" spans="1:6">
      <c r="A2012" s="13" t="s">
        <v>2005</v>
      </c>
      <c r="B2012" s="12">
        <v>13.895656544006412</v>
      </c>
      <c r="C2012" s="12">
        <v>14.093337863551657</v>
      </c>
      <c r="D2012" s="12">
        <f t="shared" si="31"/>
        <v>0.1976813195452447</v>
      </c>
      <c r="E2012" s="13" t="s">
        <v>11</v>
      </c>
      <c r="F2012" s="15">
        <v>4.0254053684814203E-2</v>
      </c>
    </row>
    <row r="2013" spans="1:6">
      <c r="A2013" s="13" t="s">
        <v>2006</v>
      </c>
      <c r="B2013" s="12">
        <v>7.2670201078605157</v>
      </c>
      <c r="C2013" s="12">
        <v>7.8536401997152927</v>
      </c>
      <c r="D2013" s="12">
        <f t="shared" si="31"/>
        <v>0.58662009185477704</v>
      </c>
      <c r="E2013" s="13" t="s">
        <v>11</v>
      </c>
      <c r="F2013" s="15">
        <v>4.0254053684814203E-2</v>
      </c>
    </row>
    <row r="2014" spans="1:6">
      <c r="A2014" s="13" t="s">
        <v>2007</v>
      </c>
      <c r="B2014" s="12">
        <v>9.97759697842333</v>
      </c>
      <c r="C2014" s="12">
        <v>9.8508025413867379</v>
      </c>
      <c r="D2014" s="12">
        <f t="shared" si="31"/>
        <v>-0.1267944370365921</v>
      </c>
      <c r="E2014" s="13" t="s">
        <v>1</v>
      </c>
      <c r="F2014" s="15">
        <v>4.0286182001245452E-2</v>
      </c>
    </row>
    <row r="2015" spans="1:6">
      <c r="A2015" s="13" t="s">
        <v>2008</v>
      </c>
      <c r="B2015" s="12">
        <v>13.285394465104201</v>
      </c>
      <c r="C2015" s="12">
        <v>13.44946014243094</v>
      </c>
      <c r="D2015" s="12">
        <f t="shared" si="31"/>
        <v>0.16406567732673949</v>
      </c>
      <c r="E2015" s="13" t="s">
        <v>11</v>
      </c>
      <c r="F2015" s="15">
        <v>4.0344004125540137E-2</v>
      </c>
    </row>
    <row r="2016" spans="1:6">
      <c r="A2016" s="13" t="s">
        <v>2009</v>
      </c>
      <c r="B2016" s="12">
        <v>10.994214015004541</v>
      </c>
      <c r="C2016" s="12">
        <v>11.129529789461394</v>
      </c>
      <c r="D2016" s="12">
        <f t="shared" si="31"/>
        <v>0.13531577445685272</v>
      </c>
      <c r="E2016" s="13" t="s">
        <v>11</v>
      </c>
      <c r="F2016" s="15">
        <v>4.0352688377406055E-2</v>
      </c>
    </row>
    <row r="2017" spans="1:6">
      <c r="A2017" s="13" t="s">
        <v>2010</v>
      </c>
      <c r="B2017" s="12">
        <v>1.0032740995417788</v>
      </c>
      <c r="C2017" s="12">
        <v>1.4138593687974141</v>
      </c>
      <c r="D2017" s="12">
        <f t="shared" si="31"/>
        <v>0.41058526925563532</v>
      </c>
      <c r="E2017" s="13" t="s">
        <v>11</v>
      </c>
      <c r="F2017" s="15">
        <v>4.0352688377406055E-2</v>
      </c>
    </row>
    <row r="2018" spans="1:6">
      <c r="A2018" s="13" t="s">
        <v>2011</v>
      </c>
      <c r="B2018" s="12">
        <v>6.1990081076301591</v>
      </c>
      <c r="C2018" s="12">
        <v>5.9518279368891696</v>
      </c>
      <c r="D2018" s="12">
        <f t="shared" si="31"/>
        <v>-0.24718017074098952</v>
      </c>
      <c r="E2018" s="13" t="s">
        <v>1</v>
      </c>
      <c r="F2018" s="15">
        <v>4.040168910042588E-2</v>
      </c>
    </row>
    <row r="2019" spans="1:6">
      <c r="A2019" s="13" t="s">
        <v>2012</v>
      </c>
      <c r="B2019" s="12">
        <v>10.007517913654654</v>
      </c>
      <c r="C2019" s="12">
        <v>10.219523209426454</v>
      </c>
      <c r="D2019" s="12">
        <f t="shared" si="31"/>
        <v>0.2120052957717995</v>
      </c>
      <c r="E2019" s="13" t="s">
        <v>11</v>
      </c>
      <c r="F2019" s="15">
        <v>4.0426932539285088E-2</v>
      </c>
    </row>
    <row r="2020" spans="1:6">
      <c r="A2020" s="13" t="s">
        <v>2013</v>
      </c>
      <c r="B2020" s="12">
        <v>9.9585353697717309</v>
      </c>
      <c r="C2020" s="12">
        <v>9.8007485259784737</v>
      </c>
      <c r="D2020" s="12">
        <f t="shared" si="31"/>
        <v>-0.15778684379325725</v>
      </c>
      <c r="E2020" s="13" t="s">
        <v>1</v>
      </c>
      <c r="F2020" s="15">
        <v>4.0476627964861137E-2</v>
      </c>
    </row>
    <row r="2021" spans="1:6">
      <c r="A2021" s="13" t="s">
        <v>2014</v>
      </c>
      <c r="B2021" s="12">
        <v>11.943683723934484</v>
      </c>
      <c r="C2021" s="12">
        <v>11.802602687001746</v>
      </c>
      <c r="D2021" s="12">
        <f t="shared" si="31"/>
        <v>-0.14108103693273755</v>
      </c>
      <c r="E2021" s="13" t="s">
        <v>1</v>
      </c>
      <c r="F2021" s="15">
        <v>4.0476627964861137E-2</v>
      </c>
    </row>
    <row r="2022" spans="1:6">
      <c r="A2022" s="13" t="s">
        <v>2015</v>
      </c>
      <c r="B2022" s="12">
        <v>9.0559751009478013</v>
      </c>
      <c r="C2022" s="12">
        <v>9.2829118294313648</v>
      </c>
      <c r="D2022" s="12">
        <f t="shared" si="31"/>
        <v>0.2269367284835635</v>
      </c>
      <c r="E2022" s="13" t="s">
        <v>11</v>
      </c>
      <c r="F2022" s="15">
        <v>4.0476627964861137E-2</v>
      </c>
    </row>
    <row r="2023" spans="1:6">
      <c r="A2023" s="13" t="s">
        <v>2016</v>
      </c>
      <c r="B2023" s="12">
        <v>13.081529912121898</v>
      </c>
      <c r="C2023" s="12">
        <v>13.26260799608202</v>
      </c>
      <c r="D2023" s="12">
        <f t="shared" si="31"/>
        <v>0.18107808396012182</v>
      </c>
      <c r="E2023" s="13" t="s">
        <v>11</v>
      </c>
      <c r="F2023" s="15">
        <v>4.0511705822943958E-2</v>
      </c>
    </row>
    <row r="2024" spans="1:6">
      <c r="A2024" s="13" t="s">
        <v>2017</v>
      </c>
      <c r="B2024" s="12">
        <v>9.2802769564696383</v>
      </c>
      <c r="C2024" s="12">
        <v>9.551457862850393</v>
      </c>
      <c r="D2024" s="12">
        <f t="shared" si="31"/>
        <v>0.27118090638075465</v>
      </c>
      <c r="E2024" s="13" t="s">
        <v>11</v>
      </c>
      <c r="F2024" s="15">
        <v>4.0526604852584969E-2</v>
      </c>
    </row>
    <row r="2025" spans="1:6">
      <c r="A2025" s="13" t="s">
        <v>2018</v>
      </c>
      <c r="B2025" s="12">
        <v>11.23944864999099</v>
      </c>
      <c r="C2025" s="12">
        <v>10.975522066198787</v>
      </c>
      <c r="D2025" s="12">
        <f t="shared" si="31"/>
        <v>-0.26392658379220357</v>
      </c>
      <c r="E2025" s="13" t="s">
        <v>1</v>
      </c>
      <c r="F2025" s="15">
        <v>4.063556784999979E-2</v>
      </c>
    </row>
    <row r="2026" spans="1:6">
      <c r="A2026" s="13" t="s">
        <v>2019</v>
      </c>
      <c r="B2026" s="12">
        <v>11.946391540089888</v>
      </c>
      <c r="C2026" s="12">
        <v>11.839039421709824</v>
      </c>
      <c r="D2026" s="12">
        <f t="shared" si="31"/>
        <v>-0.10735211838006364</v>
      </c>
      <c r="E2026" s="13" t="s">
        <v>1</v>
      </c>
      <c r="F2026" s="15">
        <v>4.06802736730804E-2</v>
      </c>
    </row>
    <row r="2027" spans="1:6">
      <c r="A2027" s="13" t="s">
        <v>2020</v>
      </c>
      <c r="B2027" s="12">
        <v>11.200475750779777</v>
      </c>
      <c r="C2027" s="12">
        <v>11.387512386452125</v>
      </c>
      <c r="D2027" s="12">
        <f t="shared" si="31"/>
        <v>0.18703663567234763</v>
      </c>
      <c r="E2027" s="13" t="s">
        <v>11</v>
      </c>
      <c r="F2027" s="15">
        <v>4.06802736730804E-2</v>
      </c>
    </row>
    <row r="2028" spans="1:6">
      <c r="A2028" s="13" t="s">
        <v>2021</v>
      </c>
      <c r="B2028" s="12">
        <v>10.38446821754728</v>
      </c>
      <c r="C2028" s="12">
        <v>10.216388339949972</v>
      </c>
      <c r="D2028" s="12">
        <f t="shared" si="31"/>
        <v>-0.16807987759730736</v>
      </c>
      <c r="E2028" s="13" t="s">
        <v>1</v>
      </c>
      <c r="F2028" s="15">
        <v>4.0754335955352133E-2</v>
      </c>
    </row>
    <row r="2029" spans="1:6">
      <c r="A2029" s="13" t="s">
        <v>2022</v>
      </c>
      <c r="B2029" s="12">
        <v>13.238997583493989</v>
      </c>
      <c r="C2029" s="12">
        <v>13.121336132973568</v>
      </c>
      <c r="D2029" s="12">
        <f t="shared" si="31"/>
        <v>-0.11766145052042098</v>
      </c>
      <c r="E2029" s="13" t="s">
        <v>1</v>
      </c>
      <c r="F2029" s="15">
        <v>4.078588629163301E-2</v>
      </c>
    </row>
    <row r="2030" spans="1:6">
      <c r="A2030" s="13" t="s">
        <v>2023</v>
      </c>
      <c r="B2030" s="12">
        <v>11.4929670709808</v>
      </c>
      <c r="C2030" s="12">
        <v>11.754696321145786</v>
      </c>
      <c r="D2030" s="12">
        <f t="shared" si="31"/>
        <v>0.26172925016498638</v>
      </c>
      <c r="E2030" s="13" t="s">
        <v>11</v>
      </c>
      <c r="F2030" s="15">
        <v>4.078588629163301E-2</v>
      </c>
    </row>
    <row r="2031" spans="1:6">
      <c r="A2031" s="13" t="s">
        <v>2024</v>
      </c>
      <c r="B2031" s="12">
        <v>13.21933822863828</v>
      </c>
      <c r="C2031" s="12">
        <v>13.096932466916012</v>
      </c>
      <c r="D2031" s="12">
        <f t="shared" si="31"/>
        <v>-0.12240576172226802</v>
      </c>
      <c r="E2031" s="13" t="s">
        <v>1</v>
      </c>
      <c r="F2031" s="15">
        <v>4.089658803287291E-2</v>
      </c>
    </row>
    <row r="2032" spans="1:6">
      <c r="A2032" s="13" t="s">
        <v>2025</v>
      </c>
      <c r="B2032" s="12">
        <v>12.401468381148746</v>
      </c>
      <c r="C2032" s="12">
        <v>12.221329528371477</v>
      </c>
      <c r="D2032" s="12">
        <f t="shared" si="31"/>
        <v>-0.18013885277726871</v>
      </c>
      <c r="E2032" s="13" t="s">
        <v>1</v>
      </c>
      <c r="F2032" s="15">
        <v>4.0916730267767057E-2</v>
      </c>
    </row>
    <row r="2033" spans="1:6">
      <c r="A2033" s="13" t="s">
        <v>2026</v>
      </c>
      <c r="B2033" s="12">
        <v>9.9178846453324585</v>
      </c>
      <c r="C2033" s="12">
        <v>10.079018642639049</v>
      </c>
      <c r="D2033" s="12">
        <f t="shared" si="31"/>
        <v>0.16113399730659062</v>
      </c>
      <c r="E2033" s="13" t="s">
        <v>11</v>
      </c>
      <c r="F2033" s="15">
        <v>4.097646417176716E-2</v>
      </c>
    </row>
    <row r="2034" spans="1:6">
      <c r="A2034" s="13" t="s">
        <v>2027</v>
      </c>
      <c r="B2034" s="12">
        <v>13.624466379784497</v>
      </c>
      <c r="C2034" s="12">
        <v>13.528760993259807</v>
      </c>
      <c r="D2034" s="12">
        <f t="shared" si="31"/>
        <v>-9.5705386524690184E-2</v>
      </c>
      <c r="E2034" s="13" t="s">
        <v>1</v>
      </c>
      <c r="F2034" s="15">
        <v>4.099693038371871E-2</v>
      </c>
    </row>
    <row r="2035" spans="1:6">
      <c r="A2035" s="13" t="s">
        <v>2028</v>
      </c>
      <c r="B2035" s="12">
        <v>8.765312748902117</v>
      </c>
      <c r="C2035" s="12">
        <v>8.5407851720550525</v>
      </c>
      <c r="D2035" s="12">
        <f t="shared" si="31"/>
        <v>-0.22452757684706448</v>
      </c>
      <c r="E2035" s="13" t="s">
        <v>1</v>
      </c>
      <c r="F2035" s="15">
        <v>4.1128244969439468E-2</v>
      </c>
    </row>
    <row r="2036" spans="1:6">
      <c r="A2036" s="13" t="s">
        <v>2029</v>
      </c>
      <c r="B2036" s="12">
        <v>13.477914828729759</v>
      </c>
      <c r="C2036" s="12">
        <v>13.941415110034727</v>
      </c>
      <c r="D2036" s="12">
        <f t="shared" si="31"/>
        <v>0.46350028130496845</v>
      </c>
      <c r="E2036" s="13" t="s">
        <v>11</v>
      </c>
      <c r="F2036" s="15">
        <v>4.1128244969439468E-2</v>
      </c>
    </row>
    <row r="2037" spans="1:6">
      <c r="A2037" s="13" t="s">
        <v>2030</v>
      </c>
      <c r="B2037" s="12">
        <v>13.322263173046869</v>
      </c>
      <c r="C2037" s="12">
        <v>13.411428174510878</v>
      </c>
      <c r="D2037" s="12">
        <f t="shared" si="31"/>
        <v>8.9165001464008853E-2</v>
      </c>
      <c r="E2037" s="13" t="s">
        <v>11</v>
      </c>
      <c r="F2037" s="15">
        <v>4.1186086872688286E-2</v>
      </c>
    </row>
    <row r="2038" spans="1:6">
      <c r="A2038" s="13" t="s">
        <v>2031</v>
      </c>
      <c r="B2038" s="12">
        <v>8.3578441635019836</v>
      </c>
      <c r="C2038" s="12">
        <v>8.531782025904656</v>
      </c>
      <c r="D2038" s="12">
        <f t="shared" si="31"/>
        <v>0.17393786240267239</v>
      </c>
      <c r="E2038" s="13" t="s">
        <v>11</v>
      </c>
      <c r="F2038" s="15">
        <v>4.1302615633024335E-2</v>
      </c>
    </row>
    <row r="2039" spans="1:6">
      <c r="A2039" s="13" t="s">
        <v>2032</v>
      </c>
      <c r="B2039" s="12">
        <v>11.570498945514075</v>
      </c>
      <c r="C2039" s="12">
        <v>11.448319558343989</v>
      </c>
      <c r="D2039" s="12">
        <f t="shared" si="31"/>
        <v>-0.12217938717008536</v>
      </c>
      <c r="E2039" s="13" t="s">
        <v>1</v>
      </c>
      <c r="F2039" s="15">
        <v>4.1347905947250997E-2</v>
      </c>
    </row>
    <row r="2040" spans="1:6">
      <c r="A2040" s="13" t="s">
        <v>2033</v>
      </c>
      <c r="B2040" s="12">
        <v>0.93872133388236589</v>
      </c>
      <c r="C2040" s="12">
        <v>0.54333564564121684</v>
      </c>
      <c r="D2040" s="12">
        <f t="shared" si="31"/>
        <v>-0.39538568824114906</v>
      </c>
      <c r="E2040" s="13" t="s">
        <v>1</v>
      </c>
      <c r="F2040" s="15">
        <v>4.144216982581924E-2</v>
      </c>
    </row>
    <row r="2041" spans="1:6">
      <c r="A2041" s="13" t="s">
        <v>2034</v>
      </c>
      <c r="B2041" s="12">
        <v>13.012227511063291</v>
      </c>
      <c r="C2041" s="12">
        <v>13.14594648682391</v>
      </c>
      <c r="D2041" s="12">
        <f t="shared" si="31"/>
        <v>0.13371897576061897</v>
      </c>
      <c r="E2041" s="13" t="s">
        <v>11</v>
      </c>
      <c r="F2041" s="15">
        <v>4.1500544002327285E-2</v>
      </c>
    </row>
    <row r="2042" spans="1:6">
      <c r="A2042" s="13" t="s">
        <v>2035</v>
      </c>
      <c r="B2042" s="12">
        <v>11.356810355339215</v>
      </c>
      <c r="C2042" s="12">
        <v>11.460000768310771</v>
      </c>
      <c r="D2042" s="12">
        <f t="shared" si="31"/>
        <v>0.10319041297155529</v>
      </c>
      <c r="E2042" s="13" t="s">
        <v>11</v>
      </c>
      <c r="F2042" s="15">
        <v>4.1620604807194178E-2</v>
      </c>
    </row>
    <row r="2043" spans="1:6">
      <c r="A2043" s="13" t="s">
        <v>2036</v>
      </c>
      <c r="B2043" s="12">
        <v>12.300084075650956</v>
      </c>
      <c r="C2043" s="12">
        <v>12.490477730757519</v>
      </c>
      <c r="D2043" s="12">
        <f t="shared" si="31"/>
        <v>0.19039365510656303</v>
      </c>
      <c r="E2043" s="13" t="s">
        <v>11</v>
      </c>
      <c r="F2043" s="15">
        <v>4.1629386943350472E-2</v>
      </c>
    </row>
    <row r="2044" spans="1:6">
      <c r="A2044" s="13" t="s">
        <v>2037</v>
      </c>
      <c r="B2044" s="12">
        <v>9.870191006068211</v>
      </c>
      <c r="C2044" s="12">
        <v>10.081637610095822</v>
      </c>
      <c r="D2044" s="12">
        <f t="shared" si="31"/>
        <v>0.21144660402761062</v>
      </c>
      <c r="E2044" s="13" t="s">
        <v>11</v>
      </c>
      <c r="F2044" s="15">
        <v>4.1632754811689772E-2</v>
      </c>
    </row>
    <row r="2045" spans="1:6">
      <c r="A2045" s="13" t="s">
        <v>2038</v>
      </c>
      <c r="B2045" s="12">
        <v>13.380635340439598</v>
      </c>
      <c r="C2045" s="12">
        <v>13.233114457523767</v>
      </c>
      <c r="D2045" s="12">
        <f t="shared" si="31"/>
        <v>-0.14752088291583121</v>
      </c>
      <c r="E2045" s="13" t="s">
        <v>1</v>
      </c>
      <c r="F2045" s="15">
        <v>4.1664876876823409E-2</v>
      </c>
    </row>
    <row r="2046" spans="1:6">
      <c r="A2046" s="13" t="s">
        <v>2039</v>
      </c>
      <c r="B2046" s="12">
        <v>10.84282913070448</v>
      </c>
      <c r="C2046" s="12">
        <v>10.727508861563917</v>
      </c>
      <c r="D2046" s="12">
        <f t="shared" si="31"/>
        <v>-0.11532026914056281</v>
      </c>
      <c r="E2046" s="13" t="s">
        <v>1</v>
      </c>
      <c r="F2046" s="15">
        <v>4.1664876876823409E-2</v>
      </c>
    </row>
    <row r="2047" spans="1:6">
      <c r="A2047" s="13" t="s">
        <v>2040</v>
      </c>
      <c r="B2047" s="12">
        <v>10.892370705757999</v>
      </c>
      <c r="C2047" s="12">
        <v>11.079330116109389</v>
      </c>
      <c r="D2047" s="12">
        <f t="shared" si="31"/>
        <v>0.18695941035139008</v>
      </c>
      <c r="E2047" s="13" t="s">
        <v>11</v>
      </c>
      <c r="F2047" s="15">
        <v>4.1674473938511071E-2</v>
      </c>
    </row>
    <row r="2048" spans="1:6">
      <c r="A2048" s="13" t="s">
        <v>2041</v>
      </c>
      <c r="B2048" s="12">
        <v>12.729537998035344</v>
      </c>
      <c r="C2048" s="12">
        <v>13.011639705333755</v>
      </c>
      <c r="D2048" s="12">
        <f t="shared" si="31"/>
        <v>0.28210170729841089</v>
      </c>
      <c r="E2048" s="13" t="s">
        <v>11</v>
      </c>
      <c r="F2048" s="15">
        <v>4.1674473938511071E-2</v>
      </c>
    </row>
    <row r="2049" spans="1:6">
      <c r="A2049" s="13" t="s">
        <v>2042</v>
      </c>
      <c r="B2049" s="12">
        <v>2.1163083584233444</v>
      </c>
      <c r="C2049" s="12">
        <v>2.5997377103236321</v>
      </c>
      <c r="D2049" s="12">
        <f t="shared" si="31"/>
        <v>0.48342935190028768</v>
      </c>
      <c r="E2049" s="13" t="s">
        <v>11</v>
      </c>
      <c r="F2049" s="15">
        <v>4.1674473938511071E-2</v>
      </c>
    </row>
    <row r="2050" spans="1:6">
      <c r="A2050" s="13" t="s">
        <v>2043</v>
      </c>
      <c r="B2050" s="12">
        <v>7.3103267276812014</v>
      </c>
      <c r="C2050" s="12">
        <v>6.9515679429781372</v>
      </c>
      <c r="D2050" s="12">
        <f t="shared" ref="D2050:D2113" si="32">C2050-B2050</f>
        <v>-0.35875878470306422</v>
      </c>
      <c r="E2050" s="13" t="s">
        <v>1</v>
      </c>
      <c r="F2050" s="15">
        <v>4.1687319196347564E-2</v>
      </c>
    </row>
    <row r="2051" spans="1:6">
      <c r="A2051" s="13" t="s">
        <v>2044</v>
      </c>
      <c r="B2051" s="12">
        <v>12.928018412936954</v>
      </c>
      <c r="C2051" s="12">
        <v>12.602624420731416</v>
      </c>
      <c r="D2051" s="12">
        <f t="shared" si="32"/>
        <v>-0.32539399220553733</v>
      </c>
      <c r="E2051" s="13" t="s">
        <v>1</v>
      </c>
      <c r="F2051" s="15">
        <v>4.1710105002356203E-2</v>
      </c>
    </row>
    <row r="2052" spans="1:6">
      <c r="A2052" s="13" t="s">
        <v>2045</v>
      </c>
      <c r="B2052" s="12">
        <v>10.683430609635737</v>
      </c>
      <c r="C2052" s="12">
        <v>10.407365571543277</v>
      </c>
      <c r="D2052" s="12">
        <f t="shared" si="32"/>
        <v>-0.27606503809245986</v>
      </c>
      <c r="E2052" s="13" t="s">
        <v>1</v>
      </c>
      <c r="F2052" s="15">
        <v>4.1710105002356203E-2</v>
      </c>
    </row>
    <row r="2053" spans="1:6">
      <c r="A2053" s="13" t="s">
        <v>2046</v>
      </c>
      <c r="B2053" s="12">
        <v>11.404243632484567</v>
      </c>
      <c r="C2053" s="12">
        <v>11.268945712646691</v>
      </c>
      <c r="D2053" s="12">
        <f t="shared" si="32"/>
        <v>-0.13529791983787653</v>
      </c>
      <c r="E2053" s="13" t="s">
        <v>1</v>
      </c>
      <c r="F2053" s="15">
        <v>4.1735751776872658E-2</v>
      </c>
    </row>
    <row r="2054" spans="1:6">
      <c r="A2054" s="13" t="s">
        <v>2047</v>
      </c>
      <c r="B2054" s="12">
        <v>9.2404098874291289</v>
      </c>
      <c r="C2054" s="12">
        <v>9.4350630290168205</v>
      </c>
      <c r="D2054" s="12">
        <f t="shared" si="32"/>
        <v>0.19465314158769154</v>
      </c>
      <c r="E2054" s="13" t="s">
        <v>11</v>
      </c>
      <c r="F2054" s="15">
        <v>4.1762950573247401E-2</v>
      </c>
    </row>
    <row r="2055" spans="1:6">
      <c r="A2055" s="13" t="s">
        <v>2048</v>
      </c>
      <c r="B2055" s="12">
        <v>7.7435107795691813</v>
      </c>
      <c r="C2055" s="12">
        <v>8.1510325185904708</v>
      </c>
      <c r="D2055" s="12">
        <f t="shared" si="32"/>
        <v>0.40752173902128952</v>
      </c>
      <c r="E2055" s="13" t="s">
        <v>11</v>
      </c>
      <c r="F2055" s="15">
        <v>4.1762950573247401E-2</v>
      </c>
    </row>
    <row r="2056" spans="1:6">
      <c r="A2056" s="13" t="s">
        <v>2049</v>
      </c>
      <c r="B2056" s="12">
        <v>14.67662911259322</v>
      </c>
      <c r="C2056" s="12">
        <v>14.884740362153899</v>
      </c>
      <c r="D2056" s="12">
        <f t="shared" si="32"/>
        <v>0.2081112495606785</v>
      </c>
      <c r="E2056" s="13" t="s">
        <v>11</v>
      </c>
      <c r="F2056" s="15">
        <v>4.1764082700865283E-2</v>
      </c>
    </row>
    <row r="2057" spans="1:6">
      <c r="A2057" s="13" t="s">
        <v>2050</v>
      </c>
      <c r="B2057" s="12">
        <v>11.338996242606051</v>
      </c>
      <c r="C2057" s="12">
        <v>11.606501723168696</v>
      </c>
      <c r="D2057" s="12">
        <f t="shared" si="32"/>
        <v>0.26750548056264556</v>
      </c>
      <c r="E2057" s="13" t="s">
        <v>11</v>
      </c>
      <c r="F2057" s="15">
        <v>4.1764082700865283E-2</v>
      </c>
    </row>
    <row r="2058" spans="1:6">
      <c r="A2058" s="13" t="s">
        <v>2051</v>
      </c>
      <c r="B2058" s="12">
        <v>13.608758694169442</v>
      </c>
      <c r="C2058" s="12">
        <v>13.495480624288913</v>
      </c>
      <c r="D2058" s="12">
        <f t="shared" si="32"/>
        <v>-0.11327806988052913</v>
      </c>
      <c r="E2058" s="13" t="s">
        <v>1</v>
      </c>
      <c r="F2058" s="15">
        <v>4.1790409754477176E-2</v>
      </c>
    </row>
    <row r="2059" spans="1:6">
      <c r="A2059" s="13" t="s">
        <v>2052</v>
      </c>
      <c r="B2059" s="12">
        <v>11.914589068064044</v>
      </c>
      <c r="C2059" s="12">
        <v>12.109420633022395</v>
      </c>
      <c r="D2059" s="12">
        <f t="shared" si="32"/>
        <v>0.19483156495835097</v>
      </c>
      <c r="E2059" s="13" t="s">
        <v>11</v>
      </c>
      <c r="F2059" s="15">
        <v>4.1799979589252696E-2</v>
      </c>
    </row>
    <row r="2060" spans="1:6">
      <c r="A2060" s="13" t="s">
        <v>2053</v>
      </c>
      <c r="B2060" s="12">
        <v>13.558194053220564</v>
      </c>
      <c r="C2060" s="12">
        <v>13.891248111137168</v>
      </c>
      <c r="D2060" s="12">
        <f t="shared" si="32"/>
        <v>0.3330540579166037</v>
      </c>
      <c r="E2060" s="13" t="s">
        <v>11</v>
      </c>
      <c r="F2060" s="15">
        <v>4.1817800352326066E-2</v>
      </c>
    </row>
    <row r="2061" spans="1:6">
      <c r="A2061" s="13" t="s">
        <v>2054</v>
      </c>
      <c r="B2061" s="12">
        <v>9.7126739197684628</v>
      </c>
      <c r="C2061" s="12">
        <v>9.8339838298930875</v>
      </c>
      <c r="D2061" s="12">
        <f t="shared" si="32"/>
        <v>0.12130991012462466</v>
      </c>
      <c r="E2061" s="13" t="s">
        <v>11</v>
      </c>
      <c r="F2061" s="15">
        <v>4.1881415249487741E-2</v>
      </c>
    </row>
    <row r="2062" spans="1:6">
      <c r="A2062" s="13" t="s">
        <v>2055</v>
      </c>
      <c r="B2062" s="12">
        <v>6.4649838851880856</v>
      </c>
      <c r="C2062" s="12">
        <v>7.2492914488559679</v>
      </c>
      <c r="D2062" s="12">
        <f t="shared" si="32"/>
        <v>0.78430756366788223</v>
      </c>
      <c r="E2062" s="13" t="s">
        <v>11</v>
      </c>
      <c r="F2062" s="15">
        <v>4.1881415249487741E-2</v>
      </c>
    </row>
    <row r="2063" spans="1:6">
      <c r="A2063" s="13" t="s">
        <v>2056</v>
      </c>
      <c r="B2063" s="12">
        <v>7.8406500494751592</v>
      </c>
      <c r="C2063" s="12">
        <v>8.2113927739578934</v>
      </c>
      <c r="D2063" s="12">
        <f t="shared" si="32"/>
        <v>0.37074272448273415</v>
      </c>
      <c r="E2063" s="13" t="s">
        <v>11</v>
      </c>
      <c r="F2063" s="15">
        <v>4.1883044822436023E-2</v>
      </c>
    </row>
    <row r="2064" spans="1:6">
      <c r="A2064" s="13" t="s">
        <v>2057</v>
      </c>
      <c r="B2064" s="12">
        <v>11.354939132114236</v>
      </c>
      <c r="C2064" s="12">
        <v>11.502190686813035</v>
      </c>
      <c r="D2064" s="12">
        <f t="shared" si="32"/>
        <v>0.14725155469879958</v>
      </c>
      <c r="E2064" s="13" t="s">
        <v>11</v>
      </c>
      <c r="F2064" s="15">
        <v>4.191019569605637E-2</v>
      </c>
    </row>
    <row r="2065" spans="1:6">
      <c r="A2065" s="13" t="s">
        <v>2058</v>
      </c>
      <c r="B2065" s="12">
        <v>9.6196422171387983</v>
      </c>
      <c r="C2065" s="12">
        <v>9.8513100768108313</v>
      </c>
      <c r="D2065" s="12">
        <f t="shared" si="32"/>
        <v>0.23166785967203296</v>
      </c>
      <c r="E2065" s="13" t="s">
        <v>11</v>
      </c>
      <c r="F2065" s="15">
        <v>4.191019569605637E-2</v>
      </c>
    </row>
    <row r="2066" spans="1:6">
      <c r="A2066" s="13" t="s">
        <v>2059</v>
      </c>
      <c r="B2066" s="12">
        <v>13.162083675490464</v>
      </c>
      <c r="C2066" s="12">
        <v>13.41688572169719</v>
      </c>
      <c r="D2066" s="12">
        <f t="shared" si="32"/>
        <v>0.25480204620672531</v>
      </c>
      <c r="E2066" s="13" t="s">
        <v>11</v>
      </c>
      <c r="F2066" s="15">
        <v>4.1913875775416012E-2</v>
      </c>
    </row>
    <row r="2067" spans="1:6">
      <c r="A2067" s="13" t="s">
        <v>2060</v>
      </c>
      <c r="B2067" s="12">
        <v>4.1814888899929841</v>
      </c>
      <c r="C2067" s="12">
        <v>3.7668841063063692</v>
      </c>
      <c r="D2067" s="12">
        <f t="shared" si="32"/>
        <v>-0.41460478368661491</v>
      </c>
      <c r="E2067" s="13" t="s">
        <v>1</v>
      </c>
      <c r="F2067" s="15">
        <v>4.1923225064646331E-2</v>
      </c>
    </row>
    <row r="2068" spans="1:6">
      <c r="A2068" s="13" t="s">
        <v>2061</v>
      </c>
      <c r="B2068" s="12">
        <v>14.319850026429011</v>
      </c>
      <c r="C2068" s="12">
        <v>14.541392668442466</v>
      </c>
      <c r="D2068" s="12">
        <f t="shared" si="32"/>
        <v>0.22154264201345519</v>
      </c>
      <c r="E2068" s="13" t="s">
        <v>11</v>
      </c>
      <c r="F2068" s="15">
        <v>4.1983404790581977E-2</v>
      </c>
    </row>
    <row r="2069" spans="1:6">
      <c r="A2069" s="19">
        <v>42433</v>
      </c>
      <c r="B2069" s="12">
        <v>0.59554266937362488</v>
      </c>
      <c r="C2069" s="12">
        <v>0.95291321500777837</v>
      </c>
      <c r="D2069" s="12">
        <f t="shared" si="32"/>
        <v>0.35737054563415349</v>
      </c>
      <c r="E2069" s="13" t="s">
        <v>11</v>
      </c>
      <c r="F2069" s="15">
        <v>4.1983404790581977E-2</v>
      </c>
    </row>
    <row r="2070" spans="1:6">
      <c r="A2070" s="13" t="s">
        <v>2062</v>
      </c>
      <c r="B2070" s="12">
        <v>12.242953441192176</v>
      </c>
      <c r="C2070" s="12">
        <v>11.86346420523715</v>
      </c>
      <c r="D2070" s="12">
        <f t="shared" si="32"/>
        <v>-0.37948923595502571</v>
      </c>
      <c r="E2070" s="13" t="s">
        <v>1</v>
      </c>
      <c r="F2070" s="15">
        <v>4.2100307336712238E-2</v>
      </c>
    </row>
    <row r="2071" spans="1:6">
      <c r="A2071" s="13" t="s">
        <v>2063</v>
      </c>
      <c r="B2071" s="12">
        <v>10.835853368451129</v>
      </c>
      <c r="C2071" s="12">
        <v>10.664966258957122</v>
      </c>
      <c r="D2071" s="12">
        <f t="shared" si="32"/>
        <v>-0.17088710949400721</v>
      </c>
      <c r="E2071" s="13" t="s">
        <v>1</v>
      </c>
      <c r="F2071" s="15">
        <v>4.2100307336712238E-2</v>
      </c>
    </row>
    <row r="2072" spans="1:6">
      <c r="A2072" s="13" t="s">
        <v>2064</v>
      </c>
      <c r="B2072" s="12">
        <v>12.987499503150319</v>
      </c>
      <c r="C2072" s="12">
        <v>12.882349274203209</v>
      </c>
      <c r="D2072" s="12">
        <f t="shared" si="32"/>
        <v>-0.10515022894711024</v>
      </c>
      <c r="E2072" s="13" t="s">
        <v>1</v>
      </c>
      <c r="F2072" s="15">
        <v>4.2100307336712238E-2</v>
      </c>
    </row>
    <row r="2073" spans="1:6">
      <c r="A2073" s="13" t="s">
        <v>2065</v>
      </c>
      <c r="B2073" s="12">
        <v>11.681177854755525</v>
      </c>
      <c r="C2073" s="12">
        <v>12.064850673189744</v>
      </c>
      <c r="D2073" s="12">
        <f t="shared" si="32"/>
        <v>0.38367281843421885</v>
      </c>
      <c r="E2073" s="13" t="s">
        <v>11</v>
      </c>
      <c r="F2073" s="15">
        <v>4.2100307336712238E-2</v>
      </c>
    </row>
    <row r="2074" spans="1:6">
      <c r="A2074" s="13" t="s">
        <v>2066</v>
      </c>
      <c r="B2074" s="12">
        <v>12.792986855876554</v>
      </c>
      <c r="C2074" s="12">
        <v>12.923993355849204</v>
      </c>
      <c r="D2074" s="12">
        <f t="shared" si="32"/>
        <v>0.13100649997264924</v>
      </c>
      <c r="E2074" s="13" t="s">
        <v>11</v>
      </c>
      <c r="F2074" s="15">
        <v>4.2139551133541751E-2</v>
      </c>
    </row>
    <row r="2075" spans="1:6">
      <c r="A2075" s="13" t="s">
        <v>2067</v>
      </c>
      <c r="B2075" s="12">
        <v>9.0038685600467065</v>
      </c>
      <c r="C2075" s="12">
        <v>9.2356718201062584</v>
      </c>
      <c r="D2075" s="12">
        <f t="shared" si="32"/>
        <v>0.23180326005955187</v>
      </c>
      <c r="E2075" s="13" t="s">
        <v>11</v>
      </c>
      <c r="F2075" s="15">
        <v>4.2139551133541751E-2</v>
      </c>
    </row>
    <row r="2076" spans="1:6">
      <c r="A2076" s="13" t="s">
        <v>2068</v>
      </c>
      <c r="B2076" s="12">
        <v>9.8091051022515163</v>
      </c>
      <c r="C2076" s="12">
        <v>10.178355473107468</v>
      </c>
      <c r="D2076" s="12">
        <f t="shared" si="32"/>
        <v>0.36925037085595136</v>
      </c>
      <c r="E2076" s="13" t="s">
        <v>11</v>
      </c>
      <c r="F2076" s="15">
        <v>4.2139551133541751E-2</v>
      </c>
    </row>
    <row r="2077" spans="1:6">
      <c r="A2077" s="13" t="s">
        <v>2069</v>
      </c>
      <c r="B2077" s="12">
        <v>10.223774623527943</v>
      </c>
      <c r="C2077" s="12">
        <v>10.613595989613822</v>
      </c>
      <c r="D2077" s="12">
        <f t="shared" si="32"/>
        <v>0.38982136608587936</v>
      </c>
      <c r="E2077" s="13" t="s">
        <v>11</v>
      </c>
      <c r="F2077" s="15">
        <v>4.2139551133541751E-2</v>
      </c>
    </row>
    <row r="2078" spans="1:6">
      <c r="A2078" s="13" t="s">
        <v>2070</v>
      </c>
      <c r="B2078" s="12">
        <v>11.471750903856535</v>
      </c>
      <c r="C2078" s="12">
        <v>11.618785192377498</v>
      </c>
      <c r="D2078" s="12">
        <f t="shared" si="32"/>
        <v>0.14703428852096323</v>
      </c>
      <c r="E2078" s="13" t="s">
        <v>11</v>
      </c>
      <c r="F2078" s="15">
        <v>4.2198391549767504E-2</v>
      </c>
    </row>
    <row r="2079" spans="1:6">
      <c r="A2079" s="13" t="s">
        <v>2071</v>
      </c>
      <c r="B2079" s="12">
        <v>8.6779471874827063</v>
      </c>
      <c r="C2079" s="12">
        <v>8.8772407299345613</v>
      </c>
      <c r="D2079" s="12">
        <f t="shared" si="32"/>
        <v>0.19929354245185493</v>
      </c>
      <c r="E2079" s="13" t="s">
        <v>11</v>
      </c>
      <c r="F2079" s="15">
        <v>4.2210117502122745E-2</v>
      </c>
    </row>
    <row r="2080" spans="1:6">
      <c r="A2080" s="13" t="s">
        <v>2072</v>
      </c>
      <c r="B2080" s="12">
        <v>5.4197066377856977</v>
      </c>
      <c r="C2080" s="12">
        <v>5.8354643856645838</v>
      </c>
      <c r="D2080" s="12">
        <f t="shared" si="32"/>
        <v>0.41575774787888609</v>
      </c>
      <c r="E2080" s="13" t="s">
        <v>11</v>
      </c>
      <c r="F2080" s="15">
        <v>4.2210117502122745E-2</v>
      </c>
    </row>
    <row r="2081" spans="1:6">
      <c r="A2081" s="13" t="s">
        <v>2073</v>
      </c>
      <c r="B2081" s="12">
        <v>12.813978264891624</v>
      </c>
      <c r="C2081" s="12">
        <v>12.97588430402957</v>
      </c>
      <c r="D2081" s="12">
        <f t="shared" si="32"/>
        <v>0.16190603913794632</v>
      </c>
      <c r="E2081" s="13" t="s">
        <v>11</v>
      </c>
      <c r="F2081" s="15">
        <v>4.2210227070450662E-2</v>
      </c>
    </row>
    <row r="2082" spans="1:6">
      <c r="A2082" s="13" t="s">
        <v>2074</v>
      </c>
      <c r="B2082" s="12">
        <v>10.161396478757677</v>
      </c>
      <c r="C2082" s="12">
        <v>10.366085382327158</v>
      </c>
      <c r="D2082" s="12">
        <f t="shared" si="32"/>
        <v>0.20468890356948144</v>
      </c>
      <c r="E2082" s="13" t="s">
        <v>11</v>
      </c>
      <c r="F2082" s="15">
        <v>4.2210227070450662E-2</v>
      </c>
    </row>
    <row r="2083" spans="1:6">
      <c r="A2083" s="13" t="s">
        <v>2075</v>
      </c>
      <c r="B2083" s="12">
        <v>7.1089470105637727</v>
      </c>
      <c r="C2083" s="12">
        <v>6.6356840795468823</v>
      </c>
      <c r="D2083" s="12">
        <f t="shared" si="32"/>
        <v>-0.47326293101689032</v>
      </c>
      <c r="E2083" s="13" t="s">
        <v>1</v>
      </c>
      <c r="F2083" s="15">
        <v>4.2253750970800488E-2</v>
      </c>
    </row>
    <row r="2084" spans="1:6">
      <c r="A2084" s="13" t="s">
        <v>2076</v>
      </c>
      <c r="B2084" s="12">
        <v>10.600621099402478</v>
      </c>
      <c r="C2084" s="12">
        <v>10.860850009276882</v>
      </c>
      <c r="D2084" s="12">
        <f t="shared" si="32"/>
        <v>0.26022890987440483</v>
      </c>
      <c r="E2084" s="13" t="s">
        <v>11</v>
      </c>
      <c r="F2084" s="15">
        <v>4.2350473761268791E-2</v>
      </c>
    </row>
    <row r="2085" spans="1:6">
      <c r="A2085" s="13" t="s">
        <v>2077</v>
      </c>
      <c r="B2085" s="12">
        <v>11.273067641276771</v>
      </c>
      <c r="C2085" s="12">
        <v>11.166288310280079</v>
      </c>
      <c r="D2085" s="12">
        <f t="shared" si="32"/>
        <v>-0.10677933099669268</v>
      </c>
      <c r="E2085" s="13" t="s">
        <v>1</v>
      </c>
      <c r="F2085" s="15">
        <v>4.2384921420201643E-2</v>
      </c>
    </row>
    <row r="2086" spans="1:6">
      <c r="A2086" s="13" t="s">
        <v>2078</v>
      </c>
      <c r="B2086" s="12">
        <v>10.593261160828332</v>
      </c>
      <c r="C2086" s="12">
        <v>10.741863787403569</v>
      </c>
      <c r="D2086" s="12">
        <f t="shared" si="32"/>
        <v>0.14860262657523648</v>
      </c>
      <c r="E2086" s="13" t="s">
        <v>11</v>
      </c>
      <c r="F2086" s="15">
        <v>4.2384921420201643E-2</v>
      </c>
    </row>
    <row r="2087" spans="1:6">
      <c r="A2087" s="13" t="s">
        <v>2079</v>
      </c>
      <c r="B2087" s="12">
        <v>9.4660318891857873</v>
      </c>
      <c r="C2087" s="12">
        <v>9.6129583118964259</v>
      </c>
      <c r="D2087" s="12">
        <f t="shared" si="32"/>
        <v>0.1469264227106386</v>
      </c>
      <c r="E2087" s="13" t="s">
        <v>11</v>
      </c>
      <c r="F2087" s="15">
        <v>4.2425055669758086E-2</v>
      </c>
    </row>
    <row r="2088" spans="1:6">
      <c r="A2088" s="13" t="s">
        <v>2080</v>
      </c>
      <c r="B2088" s="12">
        <v>6.9144702347773528</v>
      </c>
      <c r="C2088" s="12">
        <v>6.6328532538772835</v>
      </c>
      <c r="D2088" s="12">
        <f t="shared" si="32"/>
        <v>-0.28161698090006926</v>
      </c>
      <c r="E2088" s="13" t="s">
        <v>1</v>
      </c>
      <c r="F2088" s="15">
        <v>4.2461906954935888E-2</v>
      </c>
    </row>
    <row r="2089" spans="1:6">
      <c r="A2089" s="13" t="s">
        <v>2081</v>
      </c>
      <c r="B2089" s="12">
        <v>3.48959291352906</v>
      </c>
      <c r="C2089" s="12">
        <v>3.0316351380069042</v>
      </c>
      <c r="D2089" s="12">
        <f t="shared" si="32"/>
        <v>-0.45795777552215577</v>
      </c>
      <c r="E2089" s="13" t="s">
        <v>1</v>
      </c>
      <c r="F2089" s="15">
        <v>4.2545560721378536E-2</v>
      </c>
    </row>
    <row r="2090" spans="1:6">
      <c r="A2090" s="13" t="s">
        <v>2082</v>
      </c>
      <c r="B2090" s="12">
        <v>6.7349542899733832</v>
      </c>
      <c r="C2090" s="12">
        <v>6.5283604404677327</v>
      </c>
      <c r="D2090" s="12">
        <f t="shared" si="32"/>
        <v>-0.20659384950565052</v>
      </c>
      <c r="E2090" s="13" t="s">
        <v>1</v>
      </c>
      <c r="F2090" s="15">
        <v>4.2545560721378536E-2</v>
      </c>
    </row>
    <row r="2091" spans="1:6">
      <c r="A2091" s="13" t="s">
        <v>2083</v>
      </c>
      <c r="B2091" s="12">
        <v>12.143580596713308</v>
      </c>
      <c r="C2091" s="12">
        <v>12.244064528542049</v>
      </c>
      <c r="D2091" s="12">
        <f t="shared" si="32"/>
        <v>0.10048393182874094</v>
      </c>
      <c r="E2091" s="13" t="s">
        <v>11</v>
      </c>
      <c r="F2091" s="15">
        <v>4.2654687526040694E-2</v>
      </c>
    </row>
    <row r="2092" spans="1:6">
      <c r="A2092" s="13" t="s">
        <v>2084</v>
      </c>
      <c r="B2092" s="12">
        <v>12.617694169409017</v>
      </c>
      <c r="C2092" s="12">
        <v>12.152449898345777</v>
      </c>
      <c r="D2092" s="12">
        <f t="shared" si="32"/>
        <v>-0.46524427106323962</v>
      </c>
      <c r="E2092" s="13" t="s">
        <v>1</v>
      </c>
      <c r="F2092" s="15">
        <v>4.2693774124326275E-2</v>
      </c>
    </row>
    <row r="2093" spans="1:6">
      <c r="A2093" s="13" t="s">
        <v>2085</v>
      </c>
      <c r="B2093" s="12">
        <v>13.951062162443735</v>
      </c>
      <c r="C2093" s="12">
        <v>14.075222656791867</v>
      </c>
      <c r="D2093" s="12">
        <f t="shared" si="32"/>
        <v>0.12416049434813203</v>
      </c>
      <c r="E2093" s="13" t="s">
        <v>11</v>
      </c>
      <c r="F2093" s="15">
        <v>4.2693774124326275E-2</v>
      </c>
    </row>
    <row r="2094" spans="1:6">
      <c r="A2094" s="13" t="s">
        <v>2086</v>
      </c>
      <c r="B2094" s="12">
        <v>11.758087590644713</v>
      </c>
      <c r="C2094" s="12">
        <v>11.651333144746756</v>
      </c>
      <c r="D2094" s="12">
        <f t="shared" si="32"/>
        <v>-0.10675444589795724</v>
      </c>
      <c r="E2094" s="13" t="s">
        <v>1</v>
      </c>
      <c r="F2094" s="15">
        <v>4.275558353226043E-2</v>
      </c>
    </row>
    <row r="2095" spans="1:6">
      <c r="A2095" s="13" t="s">
        <v>2087</v>
      </c>
      <c r="B2095" s="12">
        <v>10.126568537543974</v>
      </c>
      <c r="C2095" s="12">
        <v>10.755058842726053</v>
      </c>
      <c r="D2095" s="12">
        <f t="shared" si="32"/>
        <v>0.62849030518207805</v>
      </c>
      <c r="E2095" s="13" t="s">
        <v>11</v>
      </c>
      <c r="F2095" s="15">
        <v>4.2774847727830453E-2</v>
      </c>
    </row>
    <row r="2096" spans="1:6">
      <c r="A2096" s="13" t="s">
        <v>2088</v>
      </c>
      <c r="B2096" s="12">
        <v>10.537848954000459</v>
      </c>
      <c r="C2096" s="12">
        <v>10.796577116406338</v>
      </c>
      <c r="D2096" s="12">
        <f t="shared" si="32"/>
        <v>0.25872816240587859</v>
      </c>
      <c r="E2096" s="13" t="s">
        <v>11</v>
      </c>
      <c r="F2096" s="15">
        <v>4.2850175005036004E-2</v>
      </c>
    </row>
    <row r="2097" spans="1:6">
      <c r="A2097" s="13" t="s">
        <v>2089</v>
      </c>
      <c r="B2097" s="12">
        <v>11.306069015687438</v>
      </c>
      <c r="C2097" s="12">
        <v>11.144958490183617</v>
      </c>
      <c r="D2097" s="12">
        <f t="shared" si="32"/>
        <v>-0.16111052550382077</v>
      </c>
      <c r="E2097" s="13" t="s">
        <v>1</v>
      </c>
      <c r="F2097" s="15">
        <v>4.3045365041536977E-2</v>
      </c>
    </row>
    <row r="2098" spans="1:6">
      <c r="A2098" s="13" t="s">
        <v>2090</v>
      </c>
      <c r="B2098" s="12">
        <v>11.063049668455642</v>
      </c>
      <c r="C2098" s="12">
        <v>10.806392242887599</v>
      </c>
      <c r="D2098" s="12">
        <f t="shared" si="32"/>
        <v>-0.25665742556804361</v>
      </c>
      <c r="E2098" s="13" t="s">
        <v>1</v>
      </c>
      <c r="F2098" s="15">
        <v>4.3152861956849468E-2</v>
      </c>
    </row>
    <row r="2099" spans="1:6">
      <c r="A2099" s="13" t="s">
        <v>2091</v>
      </c>
      <c r="B2099" s="12">
        <v>11.656466955196821</v>
      </c>
      <c r="C2099" s="12">
        <v>11.508659687558628</v>
      </c>
      <c r="D2099" s="12">
        <f t="shared" si="32"/>
        <v>-0.14780726763819274</v>
      </c>
      <c r="E2099" s="13" t="s">
        <v>1</v>
      </c>
      <c r="F2099" s="15">
        <v>4.3152861956849468E-2</v>
      </c>
    </row>
    <row r="2100" spans="1:6">
      <c r="A2100" s="13" t="s">
        <v>2092</v>
      </c>
      <c r="B2100" s="12">
        <v>11.580620008867742</v>
      </c>
      <c r="C2100" s="12">
        <v>11.449440925685904</v>
      </c>
      <c r="D2100" s="12">
        <f t="shared" si="32"/>
        <v>-0.1311790831818378</v>
      </c>
      <c r="E2100" s="13" t="s">
        <v>1</v>
      </c>
      <c r="F2100" s="15">
        <v>4.3152861956849468E-2</v>
      </c>
    </row>
    <row r="2101" spans="1:6">
      <c r="A2101" s="13" t="s">
        <v>2093</v>
      </c>
      <c r="B2101" s="12">
        <v>12.638868784797271</v>
      </c>
      <c r="C2101" s="12">
        <v>12.527205035392903</v>
      </c>
      <c r="D2101" s="12">
        <f t="shared" si="32"/>
        <v>-0.11166374940436796</v>
      </c>
      <c r="E2101" s="13" t="s">
        <v>1</v>
      </c>
      <c r="F2101" s="15">
        <v>4.3152861956849468E-2</v>
      </c>
    </row>
    <row r="2102" spans="1:6">
      <c r="A2102" s="13" t="s">
        <v>2094</v>
      </c>
      <c r="B2102" s="12">
        <v>12.076006127876322</v>
      </c>
      <c r="C2102" s="12">
        <v>12.157447296315512</v>
      </c>
      <c r="D2102" s="12">
        <f t="shared" si="32"/>
        <v>8.1441168439189582E-2</v>
      </c>
      <c r="E2102" s="13" t="s">
        <v>11</v>
      </c>
      <c r="F2102" s="15">
        <v>4.3152861956849468E-2</v>
      </c>
    </row>
    <row r="2103" spans="1:6">
      <c r="A2103" s="13" t="s">
        <v>2095</v>
      </c>
      <c r="B2103" s="12">
        <v>12.323841980468433</v>
      </c>
      <c r="C2103" s="12">
        <v>12.434753314159472</v>
      </c>
      <c r="D2103" s="12">
        <f t="shared" si="32"/>
        <v>0.110911333691039</v>
      </c>
      <c r="E2103" s="13" t="s">
        <v>11</v>
      </c>
      <c r="F2103" s="15">
        <v>4.3152861956849468E-2</v>
      </c>
    </row>
    <row r="2104" spans="1:6">
      <c r="A2104" s="13" t="s">
        <v>2096</v>
      </c>
      <c r="B2104" s="12">
        <v>10.400007764675046</v>
      </c>
      <c r="C2104" s="12">
        <v>10.584049884251183</v>
      </c>
      <c r="D2104" s="12">
        <f t="shared" si="32"/>
        <v>0.18404211957613725</v>
      </c>
      <c r="E2104" s="13" t="s">
        <v>11</v>
      </c>
      <c r="F2104" s="15">
        <v>4.3152861956849468E-2</v>
      </c>
    </row>
    <row r="2105" spans="1:6">
      <c r="A2105" s="13" t="s">
        <v>2097</v>
      </c>
      <c r="B2105" s="12">
        <v>9.380566672056176</v>
      </c>
      <c r="C2105" s="12">
        <v>9.5998187451378101</v>
      </c>
      <c r="D2105" s="12">
        <f t="shared" si="32"/>
        <v>0.21925207308163408</v>
      </c>
      <c r="E2105" s="13" t="s">
        <v>11</v>
      </c>
      <c r="F2105" s="15">
        <v>4.3152861956849468E-2</v>
      </c>
    </row>
    <row r="2106" spans="1:6">
      <c r="A2106" s="13" t="s">
        <v>2098</v>
      </c>
      <c r="B2106" s="12">
        <v>12.74896505895347</v>
      </c>
      <c r="C2106" s="12">
        <v>12.971261221097127</v>
      </c>
      <c r="D2106" s="12">
        <f t="shared" si="32"/>
        <v>0.22229616214365677</v>
      </c>
      <c r="E2106" s="13" t="s">
        <v>11</v>
      </c>
      <c r="F2106" s="15">
        <v>4.3152861956849468E-2</v>
      </c>
    </row>
    <row r="2107" spans="1:6">
      <c r="A2107" s="13" t="s">
        <v>2099</v>
      </c>
      <c r="B2107" s="12">
        <v>12.689708113730637</v>
      </c>
      <c r="C2107" s="12">
        <v>12.959245013283461</v>
      </c>
      <c r="D2107" s="12">
        <f t="shared" si="32"/>
        <v>0.26953689955282378</v>
      </c>
      <c r="E2107" s="13" t="s">
        <v>11</v>
      </c>
      <c r="F2107" s="15">
        <v>4.3152861956849468E-2</v>
      </c>
    </row>
    <row r="2108" spans="1:6">
      <c r="A2108" s="13" t="s">
        <v>2100</v>
      </c>
      <c r="B2108" s="12">
        <v>4.9390041275776788</v>
      </c>
      <c r="C2108" s="12">
        <v>5.2579431223589417</v>
      </c>
      <c r="D2108" s="12">
        <f t="shared" si="32"/>
        <v>0.31893899478126286</v>
      </c>
      <c r="E2108" s="13" t="s">
        <v>11</v>
      </c>
      <c r="F2108" s="15">
        <v>4.3152861956849468E-2</v>
      </c>
    </row>
    <row r="2109" spans="1:6">
      <c r="A2109" s="13" t="s">
        <v>2101</v>
      </c>
      <c r="B2109" s="12">
        <v>12.692786307998599</v>
      </c>
      <c r="C2109" s="12">
        <v>13.028332217139708</v>
      </c>
      <c r="D2109" s="12">
        <f t="shared" si="32"/>
        <v>0.33554590914110882</v>
      </c>
      <c r="E2109" s="13" t="s">
        <v>11</v>
      </c>
      <c r="F2109" s="15">
        <v>4.3152861956849468E-2</v>
      </c>
    </row>
    <row r="2110" spans="1:6">
      <c r="A2110" s="13" t="s">
        <v>2102</v>
      </c>
      <c r="B2110" s="12">
        <v>6.1801572714066779</v>
      </c>
      <c r="C2110" s="12">
        <v>6.8659862121584565</v>
      </c>
      <c r="D2110" s="12">
        <f t="shared" si="32"/>
        <v>0.68582894075177858</v>
      </c>
      <c r="E2110" s="13" t="s">
        <v>11</v>
      </c>
      <c r="F2110" s="15">
        <v>4.3152861956849468E-2</v>
      </c>
    </row>
    <row r="2111" spans="1:6">
      <c r="A2111" s="13" t="s">
        <v>2103</v>
      </c>
      <c r="B2111" s="12">
        <v>6.5059451813980766</v>
      </c>
      <c r="C2111" s="12">
        <v>5.9817196002852588</v>
      </c>
      <c r="D2111" s="12">
        <f t="shared" si="32"/>
        <v>-0.52422558111281781</v>
      </c>
      <c r="E2111" s="13" t="s">
        <v>1</v>
      </c>
      <c r="F2111" s="15">
        <v>4.3155592622938617E-2</v>
      </c>
    </row>
    <row r="2112" spans="1:6">
      <c r="A2112" s="13" t="s">
        <v>2104</v>
      </c>
      <c r="B2112" s="12">
        <v>12.55450307384306</v>
      </c>
      <c r="C2112" s="12">
        <v>12.390361500705177</v>
      </c>
      <c r="D2112" s="12">
        <f t="shared" si="32"/>
        <v>-0.1641415731378828</v>
      </c>
      <c r="E2112" s="13" t="s">
        <v>1</v>
      </c>
      <c r="F2112" s="15">
        <v>4.3155592622938617E-2</v>
      </c>
    </row>
    <row r="2113" spans="1:6">
      <c r="A2113" s="13" t="s">
        <v>2105</v>
      </c>
      <c r="B2113" s="12">
        <v>7.407377006641827</v>
      </c>
      <c r="C2113" s="12">
        <v>7.0667054055596541</v>
      </c>
      <c r="D2113" s="12">
        <f t="shared" si="32"/>
        <v>-0.34067160108217287</v>
      </c>
      <c r="E2113" s="13" t="s">
        <v>1</v>
      </c>
      <c r="F2113" s="15">
        <v>4.3180561841856556E-2</v>
      </c>
    </row>
    <row r="2114" spans="1:6">
      <c r="A2114" s="13" t="s">
        <v>2106</v>
      </c>
      <c r="B2114" s="12">
        <v>7.6046337468481333</v>
      </c>
      <c r="C2114" s="12">
        <v>7.3220568634218086</v>
      </c>
      <c r="D2114" s="12">
        <f t="shared" ref="D2114:D2177" si="33">C2114-B2114</f>
        <v>-0.2825768834263247</v>
      </c>
      <c r="E2114" s="13" t="s">
        <v>1</v>
      </c>
      <c r="F2114" s="15">
        <v>4.3180561841856556E-2</v>
      </c>
    </row>
    <row r="2115" spans="1:6">
      <c r="A2115" s="13" t="s">
        <v>2107</v>
      </c>
      <c r="B2115" s="12">
        <v>13.115027190503751</v>
      </c>
      <c r="C2115" s="12">
        <v>12.966065317719254</v>
      </c>
      <c r="D2115" s="12">
        <f t="shared" si="33"/>
        <v>-0.14896187278449702</v>
      </c>
      <c r="E2115" s="13" t="s">
        <v>1</v>
      </c>
      <c r="F2115" s="15">
        <v>4.3288349852853618E-2</v>
      </c>
    </row>
    <row r="2116" spans="1:6">
      <c r="A2116" s="13" t="s">
        <v>2108</v>
      </c>
      <c r="B2116" s="12">
        <v>9.6083724619386466</v>
      </c>
      <c r="C2116" s="12">
        <v>9.4523515587594051</v>
      </c>
      <c r="D2116" s="12">
        <f t="shared" si="33"/>
        <v>-0.15602090317924144</v>
      </c>
      <c r="E2116" s="13" t="s">
        <v>1</v>
      </c>
      <c r="F2116" s="15">
        <v>4.3337324022127144E-2</v>
      </c>
    </row>
    <row r="2117" spans="1:6">
      <c r="A2117" s="13" t="s">
        <v>2109</v>
      </c>
      <c r="B2117" s="12">
        <v>9.4686363538931566</v>
      </c>
      <c r="C2117" s="12">
        <v>9.281722309169524</v>
      </c>
      <c r="D2117" s="12">
        <f t="shared" si="33"/>
        <v>-0.1869140447236326</v>
      </c>
      <c r="E2117" s="13" t="s">
        <v>1</v>
      </c>
      <c r="F2117" s="15">
        <v>4.3509313126881326E-2</v>
      </c>
    </row>
    <row r="2118" spans="1:6">
      <c r="A2118" s="13" t="s">
        <v>2110</v>
      </c>
      <c r="B2118" s="12">
        <v>8.7041710819397498</v>
      </c>
      <c r="C2118" s="12">
        <v>8.9492573309721379</v>
      </c>
      <c r="D2118" s="12">
        <f t="shared" si="33"/>
        <v>0.24508624903238818</v>
      </c>
      <c r="E2118" s="13" t="s">
        <v>11</v>
      </c>
      <c r="F2118" s="15">
        <v>4.3522078133602149E-2</v>
      </c>
    </row>
    <row r="2119" spans="1:6">
      <c r="A2119" s="13" t="s">
        <v>2111</v>
      </c>
      <c r="B2119" s="12">
        <v>11.64922624068055</v>
      </c>
      <c r="C2119" s="12">
        <v>11.493400053108038</v>
      </c>
      <c r="D2119" s="12">
        <f t="shared" si="33"/>
        <v>-0.15582618757251154</v>
      </c>
      <c r="E2119" s="13" t="s">
        <v>1</v>
      </c>
      <c r="F2119" s="15">
        <v>4.3527167417451024E-2</v>
      </c>
    </row>
    <row r="2120" spans="1:6">
      <c r="A2120" s="13" t="s">
        <v>2112</v>
      </c>
      <c r="B2120" s="12">
        <v>2.1016135011524333</v>
      </c>
      <c r="C2120" s="12">
        <v>2.4255944804377729</v>
      </c>
      <c r="D2120" s="12">
        <f t="shared" si="33"/>
        <v>0.32398097928533964</v>
      </c>
      <c r="E2120" s="13" t="s">
        <v>11</v>
      </c>
      <c r="F2120" s="15">
        <v>4.3527167417451024E-2</v>
      </c>
    </row>
    <row r="2121" spans="1:6">
      <c r="A2121" s="13" t="s">
        <v>2113</v>
      </c>
      <c r="B2121" s="12">
        <v>12.1214235635096</v>
      </c>
      <c r="C2121" s="12">
        <v>11.961777334984262</v>
      </c>
      <c r="D2121" s="12">
        <f t="shared" si="33"/>
        <v>-0.15964622852533772</v>
      </c>
      <c r="E2121" s="13" t="s">
        <v>1</v>
      </c>
      <c r="F2121" s="15">
        <v>4.3577307883468801E-2</v>
      </c>
    </row>
    <row r="2122" spans="1:6">
      <c r="A2122" s="13" t="s">
        <v>2114</v>
      </c>
      <c r="B2122" s="12">
        <v>12.900824677917729</v>
      </c>
      <c r="C2122" s="12">
        <v>12.778059735284085</v>
      </c>
      <c r="D2122" s="12">
        <f t="shared" si="33"/>
        <v>-0.12276494263364413</v>
      </c>
      <c r="E2122" s="13" t="s">
        <v>1</v>
      </c>
      <c r="F2122" s="15">
        <v>4.372086851425698E-2</v>
      </c>
    </row>
    <row r="2123" spans="1:6">
      <c r="A2123" s="13" t="s">
        <v>2115</v>
      </c>
      <c r="B2123" s="12">
        <v>10.257600078611024</v>
      </c>
      <c r="C2123" s="12">
        <v>10.567490311086084</v>
      </c>
      <c r="D2123" s="12">
        <f t="shared" si="33"/>
        <v>0.30989023247506076</v>
      </c>
      <c r="E2123" s="13" t="s">
        <v>11</v>
      </c>
      <c r="F2123" s="15">
        <v>4.3879711867058732E-2</v>
      </c>
    </row>
    <row r="2124" spans="1:6">
      <c r="A2124" s="13" t="s">
        <v>2116</v>
      </c>
      <c r="B2124" s="12">
        <v>13.660313411621612</v>
      </c>
      <c r="C2124" s="12">
        <v>13.484397705148039</v>
      </c>
      <c r="D2124" s="12">
        <f t="shared" si="33"/>
        <v>-0.1759157064735728</v>
      </c>
      <c r="E2124" s="13" t="s">
        <v>1</v>
      </c>
      <c r="F2124" s="15">
        <v>4.3923816439115596E-2</v>
      </c>
    </row>
    <row r="2125" spans="1:6">
      <c r="A2125" s="13" t="s">
        <v>2117</v>
      </c>
      <c r="B2125" s="12">
        <v>7.636604086860669</v>
      </c>
      <c r="C2125" s="12">
        <v>7.2640203688410736</v>
      </c>
      <c r="D2125" s="12">
        <f t="shared" si="33"/>
        <v>-0.37258371801959544</v>
      </c>
      <c r="E2125" s="13" t="s">
        <v>1</v>
      </c>
      <c r="F2125" s="15">
        <v>4.3941231602272604E-2</v>
      </c>
    </row>
    <row r="2126" spans="1:6">
      <c r="A2126" s="13" t="s">
        <v>2118</v>
      </c>
      <c r="B2126" s="12">
        <v>8.5519689037116446</v>
      </c>
      <c r="C2126" s="12">
        <v>8.7912466268679363</v>
      </c>
      <c r="D2126" s="12">
        <f t="shared" si="33"/>
        <v>0.2392777231562917</v>
      </c>
      <c r="E2126" s="13" t="s">
        <v>11</v>
      </c>
      <c r="F2126" s="15">
        <v>4.399733253261022E-2</v>
      </c>
    </row>
    <row r="2127" spans="1:6">
      <c r="A2127" s="13" t="s">
        <v>2119</v>
      </c>
      <c r="B2127" s="12">
        <v>12.349894925874084</v>
      </c>
      <c r="C2127" s="12">
        <v>12.502000457486279</v>
      </c>
      <c r="D2127" s="12">
        <f t="shared" si="33"/>
        <v>0.15210553161219487</v>
      </c>
      <c r="E2127" s="13" t="s">
        <v>11</v>
      </c>
      <c r="F2127" s="15">
        <v>4.4042562847018907E-2</v>
      </c>
    </row>
    <row r="2128" spans="1:6">
      <c r="A2128" s="13" t="s">
        <v>2120</v>
      </c>
      <c r="B2128" s="12">
        <v>10.854073191541547</v>
      </c>
      <c r="C2128" s="12">
        <v>11.061509371660579</v>
      </c>
      <c r="D2128" s="12">
        <f t="shared" si="33"/>
        <v>0.20743618011903209</v>
      </c>
      <c r="E2128" s="13" t="s">
        <v>11</v>
      </c>
      <c r="F2128" s="15">
        <v>4.4144916604037396E-2</v>
      </c>
    </row>
    <row r="2129" spans="1:6">
      <c r="A2129" s="13" t="s">
        <v>2121</v>
      </c>
      <c r="B2129" s="12">
        <v>10.355318471447633</v>
      </c>
      <c r="C2129" s="12">
        <v>10.637462029697145</v>
      </c>
      <c r="D2129" s="12">
        <f t="shared" si="33"/>
        <v>0.28214355824951198</v>
      </c>
      <c r="E2129" s="13" t="s">
        <v>11</v>
      </c>
      <c r="F2129" s="15">
        <v>4.4144916604037396E-2</v>
      </c>
    </row>
    <row r="2130" spans="1:6">
      <c r="A2130" s="13" t="s">
        <v>2122</v>
      </c>
      <c r="B2130" s="12">
        <v>11.098344636176785</v>
      </c>
      <c r="C2130" s="12">
        <v>11.353203003260695</v>
      </c>
      <c r="D2130" s="12">
        <f t="shared" si="33"/>
        <v>0.25485836708391041</v>
      </c>
      <c r="E2130" s="13" t="s">
        <v>11</v>
      </c>
      <c r="F2130" s="15">
        <v>4.4166419365584651E-2</v>
      </c>
    </row>
    <row r="2131" spans="1:6">
      <c r="A2131" s="13" t="s">
        <v>2123</v>
      </c>
      <c r="B2131" s="12">
        <v>10.290982492200898</v>
      </c>
      <c r="C2131" s="12">
        <v>10.559401818320557</v>
      </c>
      <c r="D2131" s="12">
        <f t="shared" si="33"/>
        <v>0.26841932611965902</v>
      </c>
      <c r="E2131" s="13" t="s">
        <v>11</v>
      </c>
      <c r="F2131" s="15">
        <v>4.4166419365584651E-2</v>
      </c>
    </row>
    <row r="2132" spans="1:6">
      <c r="A2132" s="13" t="s">
        <v>2124</v>
      </c>
      <c r="B2132" s="12">
        <v>12.856450667620035</v>
      </c>
      <c r="C2132" s="12">
        <v>12.678976971421118</v>
      </c>
      <c r="D2132" s="12">
        <f t="shared" si="33"/>
        <v>-0.17747369619891629</v>
      </c>
      <c r="E2132" s="13" t="s">
        <v>1</v>
      </c>
      <c r="F2132" s="15">
        <v>4.4178295163394984E-2</v>
      </c>
    </row>
    <row r="2133" spans="1:6">
      <c r="A2133" s="13" t="s">
        <v>2125</v>
      </c>
      <c r="B2133" s="12">
        <v>8.9512595015975087</v>
      </c>
      <c r="C2133" s="12">
        <v>8.8045234321375023</v>
      </c>
      <c r="D2133" s="12">
        <f t="shared" si="33"/>
        <v>-0.14673606946000639</v>
      </c>
      <c r="E2133" s="13" t="s">
        <v>1</v>
      </c>
      <c r="F2133" s="15">
        <v>4.4204573230321766E-2</v>
      </c>
    </row>
    <row r="2134" spans="1:6">
      <c r="A2134" s="13" t="s">
        <v>2126</v>
      </c>
      <c r="B2134" s="12">
        <v>11.094873817315866</v>
      </c>
      <c r="C2134" s="12">
        <v>11.321320497728697</v>
      </c>
      <c r="D2134" s="12">
        <f t="shared" si="33"/>
        <v>0.22644668041283111</v>
      </c>
      <c r="E2134" s="13" t="s">
        <v>11</v>
      </c>
      <c r="F2134" s="15">
        <v>4.4204573230321766E-2</v>
      </c>
    </row>
    <row r="2135" spans="1:6">
      <c r="A2135" s="13" t="s">
        <v>2127</v>
      </c>
      <c r="B2135" s="12">
        <v>8.2180598972068744</v>
      </c>
      <c r="C2135" s="12">
        <v>8.4818376739989745</v>
      </c>
      <c r="D2135" s="12">
        <f t="shared" si="33"/>
        <v>0.26377777679210013</v>
      </c>
      <c r="E2135" s="13" t="s">
        <v>11</v>
      </c>
      <c r="F2135" s="15">
        <v>4.4292214636131817E-2</v>
      </c>
    </row>
    <row r="2136" spans="1:6">
      <c r="A2136" s="13" t="s">
        <v>2128</v>
      </c>
      <c r="B2136" s="12">
        <v>12.055361679362889</v>
      </c>
      <c r="C2136" s="12">
        <v>11.791934651243592</v>
      </c>
      <c r="D2136" s="12">
        <f t="shared" si="33"/>
        <v>-0.26342702811929719</v>
      </c>
      <c r="E2136" s="13" t="s">
        <v>1</v>
      </c>
      <c r="F2136" s="15">
        <v>4.4399196516934726E-2</v>
      </c>
    </row>
    <row r="2137" spans="1:6">
      <c r="A2137" s="13" t="s">
        <v>2129</v>
      </c>
      <c r="B2137" s="12">
        <v>12.24194286120885</v>
      </c>
      <c r="C2137" s="12">
        <v>12.110037458129364</v>
      </c>
      <c r="D2137" s="12">
        <f t="shared" si="33"/>
        <v>-0.13190540307948595</v>
      </c>
      <c r="E2137" s="13" t="s">
        <v>1</v>
      </c>
      <c r="F2137" s="15">
        <v>4.4415485236436299E-2</v>
      </c>
    </row>
    <row r="2138" spans="1:6">
      <c r="A2138" s="13" t="s">
        <v>2130</v>
      </c>
      <c r="B2138" s="12">
        <v>12.121484452065689</v>
      </c>
      <c r="C2138" s="12">
        <v>12.252501785640503</v>
      </c>
      <c r="D2138" s="12">
        <f t="shared" si="33"/>
        <v>0.13101733357481393</v>
      </c>
      <c r="E2138" s="13" t="s">
        <v>11</v>
      </c>
      <c r="F2138" s="15">
        <v>4.442480847526338E-2</v>
      </c>
    </row>
    <row r="2139" spans="1:6">
      <c r="A2139" s="13" t="s">
        <v>2131</v>
      </c>
      <c r="B2139" s="12">
        <v>12.911828538410512</v>
      </c>
      <c r="C2139" s="12">
        <v>13.049912390272659</v>
      </c>
      <c r="D2139" s="12">
        <f t="shared" si="33"/>
        <v>0.138083851862147</v>
      </c>
      <c r="E2139" s="13" t="s">
        <v>11</v>
      </c>
      <c r="F2139" s="15">
        <v>4.4425199354475621E-2</v>
      </c>
    </row>
    <row r="2140" spans="1:6">
      <c r="A2140" s="13" t="s">
        <v>2132</v>
      </c>
      <c r="B2140" s="12">
        <v>10.734787333072443</v>
      </c>
      <c r="C2140" s="12">
        <v>10.896080881479202</v>
      </c>
      <c r="D2140" s="12">
        <f t="shared" si="33"/>
        <v>0.1612935484067588</v>
      </c>
      <c r="E2140" s="13" t="s">
        <v>11</v>
      </c>
      <c r="F2140" s="15">
        <v>4.4425199354475621E-2</v>
      </c>
    </row>
    <row r="2141" spans="1:6">
      <c r="A2141" s="13" t="s">
        <v>2133</v>
      </c>
      <c r="B2141" s="12">
        <v>7.3179920238812999</v>
      </c>
      <c r="C2141" s="12">
        <v>7.1127690778295909</v>
      </c>
      <c r="D2141" s="12">
        <f t="shared" si="33"/>
        <v>-0.20522294605170899</v>
      </c>
      <c r="E2141" s="13" t="s">
        <v>1</v>
      </c>
      <c r="F2141" s="15">
        <v>4.4493570878743768E-2</v>
      </c>
    </row>
    <row r="2142" spans="1:6">
      <c r="A2142" s="13" t="s">
        <v>2134</v>
      </c>
      <c r="B2142" s="12">
        <v>14.397562495337713</v>
      </c>
      <c r="C2142" s="12">
        <v>14.208114045513089</v>
      </c>
      <c r="D2142" s="12">
        <f t="shared" si="33"/>
        <v>-0.18944844982462428</v>
      </c>
      <c r="E2142" s="13" t="s">
        <v>1</v>
      </c>
      <c r="F2142" s="15">
        <v>4.4712727754005151E-2</v>
      </c>
    </row>
    <row r="2143" spans="1:6">
      <c r="A2143" s="13" t="s">
        <v>2135</v>
      </c>
      <c r="B2143" s="12">
        <v>-0.40760012799356554</v>
      </c>
      <c r="C2143" s="12">
        <v>-0.22067761033553418</v>
      </c>
      <c r="D2143" s="12">
        <f t="shared" si="33"/>
        <v>0.18692251765803136</v>
      </c>
      <c r="E2143" s="13" t="s">
        <v>11</v>
      </c>
      <c r="F2143" s="15">
        <v>4.4863487758065632E-2</v>
      </c>
    </row>
    <row r="2144" spans="1:6">
      <c r="A2144" s="13" t="s">
        <v>2136</v>
      </c>
      <c r="B2144" s="12">
        <v>9.5701320210321459</v>
      </c>
      <c r="C2144" s="12">
        <v>9.8594864983584518</v>
      </c>
      <c r="D2144" s="12">
        <f t="shared" si="33"/>
        <v>0.28935447732630593</v>
      </c>
      <c r="E2144" s="13" t="s">
        <v>11</v>
      </c>
      <c r="F2144" s="15">
        <v>4.4946640428928521E-2</v>
      </c>
    </row>
    <row r="2145" spans="1:6">
      <c r="A2145" s="13" t="s">
        <v>2137</v>
      </c>
      <c r="B2145" s="12">
        <v>11.295582214057793</v>
      </c>
      <c r="C2145" s="12">
        <v>11.149103325746731</v>
      </c>
      <c r="D2145" s="12">
        <f t="shared" si="33"/>
        <v>-0.14647888831106215</v>
      </c>
      <c r="E2145" s="13" t="s">
        <v>1</v>
      </c>
      <c r="F2145" s="15">
        <v>4.4954406316540144E-2</v>
      </c>
    </row>
    <row r="2146" spans="1:6">
      <c r="A2146" s="13" t="s">
        <v>2138</v>
      </c>
      <c r="B2146" s="12">
        <v>13.968964924669091</v>
      </c>
      <c r="C2146" s="12">
        <v>13.696983290724178</v>
      </c>
      <c r="D2146" s="12">
        <f t="shared" si="33"/>
        <v>-0.27198163394491282</v>
      </c>
      <c r="E2146" s="13" t="s">
        <v>1</v>
      </c>
      <c r="F2146" s="15">
        <v>4.497915264732627E-2</v>
      </c>
    </row>
    <row r="2147" spans="1:6">
      <c r="A2147" s="13" t="s">
        <v>2139</v>
      </c>
      <c r="B2147" s="12">
        <v>10.202878867854109</v>
      </c>
      <c r="C2147" s="12">
        <v>10.337762123892629</v>
      </c>
      <c r="D2147" s="12">
        <f t="shared" si="33"/>
        <v>0.13488325603852047</v>
      </c>
      <c r="E2147" s="13" t="s">
        <v>11</v>
      </c>
      <c r="F2147" s="15">
        <v>4.5012062150972192E-2</v>
      </c>
    </row>
    <row r="2148" spans="1:6">
      <c r="A2148" s="13" t="s">
        <v>2140</v>
      </c>
      <c r="B2148" s="12">
        <v>9.9328094953451114</v>
      </c>
      <c r="C2148" s="12">
        <v>10.11527006971825</v>
      </c>
      <c r="D2148" s="12">
        <f t="shared" si="33"/>
        <v>0.18246057437313823</v>
      </c>
      <c r="E2148" s="13" t="s">
        <v>11</v>
      </c>
      <c r="F2148" s="15">
        <v>4.5012062150972192E-2</v>
      </c>
    </row>
    <row r="2149" spans="1:6">
      <c r="A2149" s="13" t="s">
        <v>2141</v>
      </c>
      <c r="B2149" s="12">
        <v>12.945659077130273</v>
      </c>
      <c r="C2149" s="12">
        <v>13.130585687161615</v>
      </c>
      <c r="D2149" s="12">
        <f t="shared" si="33"/>
        <v>0.18492661003134181</v>
      </c>
      <c r="E2149" s="13" t="s">
        <v>11</v>
      </c>
      <c r="F2149" s="15">
        <v>4.5066791214052083E-2</v>
      </c>
    </row>
    <row r="2150" spans="1:6">
      <c r="A2150" s="13" t="s">
        <v>2142</v>
      </c>
      <c r="B2150" s="12">
        <v>12.411723059111715</v>
      </c>
      <c r="C2150" s="12">
        <v>12.650971475289998</v>
      </c>
      <c r="D2150" s="12">
        <f t="shared" si="33"/>
        <v>0.23924841617828285</v>
      </c>
      <c r="E2150" s="13" t="s">
        <v>11</v>
      </c>
      <c r="F2150" s="15">
        <v>4.5066791214052083E-2</v>
      </c>
    </row>
    <row r="2151" spans="1:6">
      <c r="A2151" s="13" t="s">
        <v>2143</v>
      </c>
      <c r="B2151" s="12">
        <v>7.3618492585948498</v>
      </c>
      <c r="C2151" s="12">
        <v>7.1168259771524607</v>
      </c>
      <c r="D2151" s="12">
        <f t="shared" si="33"/>
        <v>-0.24502328144238916</v>
      </c>
      <c r="E2151" s="13" t="s">
        <v>1</v>
      </c>
      <c r="F2151" s="15">
        <v>4.5072878507174972E-2</v>
      </c>
    </row>
    <row r="2152" spans="1:6">
      <c r="A2152" s="13" t="s">
        <v>2144</v>
      </c>
      <c r="B2152" s="12">
        <v>11.081568009491871</v>
      </c>
      <c r="C2152" s="12">
        <v>10.8483962910553</v>
      </c>
      <c r="D2152" s="12">
        <f t="shared" si="33"/>
        <v>-0.23317171843657114</v>
      </c>
      <c r="E2152" s="13" t="s">
        <v>1</v>
      </c>
      <c r="F2152" s="15">
        <v>4.5072878507174972E-2</v>
      </c>
    </row>
    <row r="2153" spans="1:6">
      <c r="A2153" s="13" t="s">
        <v>2145</v>
      </c>
      <c r="B2153" s="12">
        <v>8.3691525266330764</v>
      </c>
      <c r="C2153" s="12">
        <v>8.728274746343839</v>
      </c>
      <c r="D2153" s="12">
        <f t="shared" si="33"/>
        <v>0.35912221971076264</v>
      </c>
      <c r="E2153" s="13" t="s">
        <v>11</v>
      </c>
      <c r="F2153" s="15">
        <v>4.5072878507174972E-2</v>
      </c>
    </row>
    <row r="2154" spans="1:6">
      <c r="A2154" s="13" t="s">
        <v>2146</v>
      </c>
      <c r="B2154" s="12">
        <v>11.946127345237114</v>
      </c>
      <c r="C2154" s="12">
        <v>11.838882576906478</v>
      </c>
      <c r="D2154" s="12">
        <f t="shared" si="33"/>
        <v>-0.10724476833063612</v>
      </c>
      <c r="E2154" s="13" t="s">
        <v>1</v>
      </c>
      <c r="F2154" s="15">
        <v>4.5147569425236539E-2</v>
      </c>
    </row>
    <row r="2155" spans="1:6">
      <c r="A2155" s="13" t="s">
        <v>2147</v>
      </c>
      <c r="B2155" s="12">
        <v>10.719707041365837</v>
      </c>
      <c r="C2155" s="12">
        <v>10.922493842650841</v>
      </c>
      <c r="D2155" s="12">
        <f t="shared" si="33"/>
        <v>0.20278680128500426</v>
      </c>
      <c r="E2155" s="13" t="s">
        <v>11</v>
      </c>
      <c r="F2155" s="15">
        <v>4.5147569425236539E-2</v>
      </c>
    </row>
    <row r="2156" spans="1:6">
      <c r="A2156" s="13" t="s">
        <v>2148</v>
      </c>
      <c r="B2156" s="12">
        <v>9.5385552560705271</v>
      </c>
      <c r="C2156" s="12">
        <v>9.3604977048212117</v>
      </c>
      <c r="D2156" s="12">
        <f t="shared" si="33"/>
        <v>-0.17805755124931544</v>
      </c>
      <c r="E2156" s="13" t="s">
        <v>1</v>
      </c>
      <c r="F2156" s="15">
        <v>4.5185061538760909E-2</v>
      </c>
    </row>
    <row r="2157" spans="1:6">
      <c r="A2157" s="13" t="s">
        <v>2149</v>
      </c>
      <c r="B2157" s="12">
        <v>4.1942440833402355</v>
      </c>
      <c r="C2157" s="12">
        <v>4.6803318676759273</v>
      </c>
      <c r="D2157" s="12">
        <f t="shared" si="33"/>
        <v>0.48608778433569189</v>
      </c>
      <c r="E2157" s="13" t="s">
        <v>11</v>
      </c>
      <c r="F2157" s="15">
        <v>4.5289611156684027E-2</v>
      </c>
    </row>
    <row r="2158" spans="1:6">
      <c r="A2158" s="13" t="s">
        <v>2150</v>
      </c>
      <c r="B2158" s="12">
        <v>11.013670223774405</v>
      </c>
      <c r="C2158" s="12">
        <v>10.871569742011797</v>
      </c>
      <c r="D2158" s="12">
        <f t="shared" si="33"/>
        <v>-0.1421004817626077</v>
      </c>
      <c r="E2158" s="13" t="s">
        <v>1</v>
      </c>
      <c r="F2158" s="15">
        <v>4.5306811401807354E-2</v>
      </c>
    </row>
    <row r="2159" spans="1:6">
      <c r="A2159" s="13" t="s">
        <v>2151</v>
      </c>
      <c r="B2159" s="12">
        <v>7.9345288513366219</v>
      </c>
      <c r="C2159" s="12">
        <v>8.2569229164793825</v>
      </c>
      <c r="D2159" s="12">
        <f t="shared" si="33"/>
        <v>0.32239406514276059</v>
      </c>
      <c r="E2159" s="13" t="s">
        <v>11</v>
      </c>
      <c r="F2159" s="15">
        <v>4.5347155294214216E-2</v>
      </c>
    </row>
    <row r="2160" spans="1:6">
      <c r="A2160" s="13" t="s">
        <v>2152</v>
      </c>
      <c r="B2160" s="12">
        <v>11.346726771006246</v>
      </c>
      <c r="C2160" s="12">
        <v>11.157568278111322</v>
      </c>
      <c r="D2160" s="12">
        <f t="shared" si="33"/>
        <v>-0.18915849289492392</v>
      </c>
      <c r="E2160" s="13" t="s">
        <v>1</v>
      </c>
      <c r="F2160" s="15">
        <v>4.5350550219265033E-2</v>
      </c>
    </row>
    <row r="2161" spans="1:6">
      <c r="A2161" s="13" t="s">
        <v>2153</v>
      </c>
      <c r="B2161" s="12">
        <v>11.068261327363569</v>
      </c>
      <c r="C2161" s="12">
        <v>10.945271155047992</v>
      </c>
      <c r="D2161" s="12">
        <f t="shared" si="33"/>
        <v>-0.12299017231557663</v>
      </c>
      <c r="E2161" s="13" t="s">
        <v>1</v>
      </c>
      <c r="F2161" s="15">
        <v>4.5412126644441407E-2</v>
      </c>
    </row>
    <row r="2162" spans="1:6">
      <c r="A2162" s="13" t="s">
        <v>2154</v>
      </c>
      <c r="B2162" s="12">
        <v>13.250224572479327</v>
      </c>
      <c r="C2162" s="12">
        <v>13.366162319298919</v>
      </c>
      <c r="D2162" s="12">
        <f t="shared" si="33"/>
        <v>0.11593774681959168</v>
      </c>
      <c r="E2162" s="13" t="s">
        <v>11</v>
      </c>
      <c r="F2162" s="15">
        <v>4.5412126644441407E-2</v>
      </c>
    </row>
    <row r="2163" spans="1:6">
      <c r="A2163" s="13" t="s">
        <v>2155</v>
      </c>
      <c r="B2163" s="12">
        <v>10.142668319022654</v>
      </c>
      <c r="C2163" s="12">
        <v>10.371247721700664</v>
      </c>
      <c r="D2163" s="12">
        <f t="shared" si="33"/>
        <v>0.22857940267800991</v>
      </c>
      <c r="E2163" s="13" t="s">
        <v>11</v>
      </c>
      <c r="F2163" s="15">
        <v>4.5412126644441407E-2</v>
      </c>
    </row>
    <row r="2164" spans="1:6">
      <c r="A2164" s="13" t="s">
        <v>2156</v>
      </c>
      <c r="B2164" s="12">
        <v>10.572416314758726</v>
      </c>
      <c r="C2164" s="12">
        <v>10.820349953717155</v>
      </c>
      <c r="D2164" s="12">
        <f t="shared" si="33"/>
        <v>0.24793363895842901</v>
      </c>
      <c r="E2164" s="13" t="s">
        <v>11</v>
      </c>
      <c r="F2164" s="15">
        <v>4.5412126644441407E-2</v>
      </c>
    </row>
    <row r="2165" spans="1:6">
      <c r="A2165" s="13" t="s">
        <v>2157</v>
      </c>
      <c r="B2165" s="12">
        <v>9.9939936622559635</v>
      </c>
      <c r="C2165" s="12">
        <v>10.252448566094287</v>
      </c>
      <c r="D2165" s="12">
        <f t="shared" si="33"/>
        <v>0.2584549038383237</v>
      </c>
      <c r="E2165" s="13" t="s">
        <v>11</v>
      </c>
      <c r="F2165" s="15">
        <v>4.5412126644441407E-2</v>
      </c>
    </row>
    <row r="2166" spans="1:6">
      <c r="A2166" s="13" t="s">
        <v>2158</v>
      </c>
      <c r="B2166" s="12">
        <v>9.9453486787023309</v>
      </c>
      <c r="C2166" s="12">
        <v>10.245623000132751</v>
      </c>
      <c r="D2166" s="12">
        <f t="shared" si="33"/>
        <v>0.30027432143041999</v>
      </c>
      <c r="E2166" s="13" t="s">
        <v>11</v>
      </c>
      <c r="F2166" s="15">
        <v>4.5412126644441407E-2</v>
      </c>
    </row>
    <row r="2167" spans="1:6">
      <c r="A2167" s="13" t="s">
        <v>2159</v>
      </c>
      <c r="B2167" s="12">
        <v>9.6135254716991145</v>
      </c>
      <c r="C2167" s="12">
        <v>9.3305529321032363</v>
      </c>
      <c r="D2167" s="12">
        <f t="shared" si="33"/>
        <v>-0.2829725395958782</v>
      </c>
      <c r="E2167" s="13" t="s">
        <v>1</v>
      </c>
      <c r="F2167" s="15">
        <v>4.5455927056111095E-2</v>
      </c>
    </row>
    <row r="2168" spans="1:6">
      <c r="A2168" s="13" t="s">
        <v>2160</v>
      </c>
      <c r="B2168" s="12">
        <v>11.891164042682011</v>
      </c>
      <c r="C2168" s="12">
        <v>11.728197517480856</v>
      </c>
      <c r="D2168" s="12">
        <f t="shared" si="33"/>
        <v>-0.16296652520115451</v>
      </c>
      <c r="E2168" s="13" t="s">
        <v>1</v>
      </c>
      <c r="F2168" s="15">
        <v>4.555025711535305E-2</v>
      </c>
    </row>
    <row r="2169" spans="1:6">
      <c r="A2169" s="13" t="s">
        <v>2161</v>
      </c>
      <c r="B2169" s="12">
        <v>7.762283573184634</v>
      </c>
      <c r="C2169" s="12">
        <v>7.9880899790557978</v>
      </c>
      <c r="D2169" s="12">
        <f t="shared" si="33"/>
        <v>0.22580640587116374</v>
      </c>
      <c r="E2169" s="13" t="s">
        <v>11</v>
      </c>
      <c r="F2169" s="15">
        <v>4.555025711535305E-2</v>
      </c>
    </row>
    <row r="2170" spans="1:6">
      <c r="A2170" s="13" t="s">
        <v>2162</v>
      </c>
      <c r="B2170" s="12">
        <v>12.628680237585108</v>
      </c>
      <c r="C2170" s="12">
        <v>12.882644302499056</v>
      </c>
      <c r="D2170" s="12">
        <f t="shared" si="33"/>
        <v>0.25396406491394785</v>
      </c>
      <c r="E2170" s="13" t="s">
        <v>11</v>
      </c>
      <c r="F2170" s="15">
        <v>4.555025711535305E-2</v>
      </c>
    </row>
    <row r="2171" spans="1:6">
      <c r="A2171" s="13" t="s">
        <v>2163</v>
      </c>
      <c r="B2171" s="12">
        <v>1.5878405782071694</v>
      </c>
      <c r="C2171" s="12">
        <v>1.8898090882368344</v>
      </c>
      <c r="D2171" s="12">
        <f t="shared" si="33"/>
        <v>0.30196851002966496</v>
      </c>
      <c r="E2171" s="13" t="s">
        <v>11</v>
      </c>
      <c r="F2171" s="15">
        <v>4.555025711535305E-2</v>
      </c>
    </row>
    <row r="2172" spans="1:6">
      <c r="A2172" s="13" t="s">
        <v>2164</v>
      </c>
      <c r="B2172" s="12">
        <v>12.598608053887174</v>
      </c>
      <c r="C2172" s="12">
        <v>12.885785167059268</v>
      </c>
      <c r="D2172" s="12">
        <f t="shared" si="33"/>
        <v>0.28717711317209371</v>
      </c>
      <c r="E2172" s="13" t="s">
        <v>11</v>
      </c>
      <c r="F2172" s="15">
        <v>4.5581542178408423E-2</v>
      </c>
    </row>
    <row r="2173" spans="1:6">
      <c r="A2173" s="13" t="s">
        <v>2165</v>
      </c>
      <c r="B2173" s="12">
        <v>8.7547136012804607</v>
      </c>
      <c r="C2173" s="12">
        <v>8.4622057245727689</v>
      </c>
      <c r="D2173" s="12">
        <f t="shared" si="33"/>
        <v>-0.29250787670769185</v>
      </c>
      <c r="E2173" s="13" t="s">
        <v>1</v>
      </c>
      <c r="F2173" s="15">
        <v>4.5603405055649131E-2</v>
      </c>
    </row>
    <row r="2174" spans="1:6">
      <c r="A2174" s="13" t="s">
        <v>2166</v>
      </c>
      <c r="B2174" s="12">
        <v>-0.31439849218036925</v>
      </c>
      <c r="C2174" s="12">
        <v>-9.4218568806540018E-2</v>
      </c>
      <c r="D2174" s="12">
        <f t="shared" si="33"/>
        <v>0.22017992337382924</v>
      </c>
      <c r="E2174" s="13" t="s">
        <v>11</v>
      </c>
      <c r="F2174" s="15">
        <v>4.5603976990978269E-2</v>
      </c>
    </row>
    <row r="2175" spans="1:6">
      <c r="A2175" s="13" t="s">
        <v>2167</v>
      </c>
      <c r="B2175" s="12">
        <v>11.088397673391079</v>
      </c>
      <c r="C2175" s="12">
        <v>11.274398866185436</v>
      </c>
      <c r="D2175" s="12">
        <f t="shared" si="33"/>
        <v>0.18600119279435745</v>
      </c>
      <c r="E2175" s="13" t="s">
        <v>11</v>
      </c>
      <c r="F2175" s="15">
        <v>4.5607730770730347E-2</v>
      </c>
    </row>
    <row r="2176" spans="1:6">
      <c r="A2176" s="13" t="s">
        <v>2168</v>
      </c>
      <c r="B2176" s="12">
        <v>13.793769837507591</v>
      </c>
      <c r="C2176" s="12">
        <v>13.919172301845483</v>
      </c>
      <c r="D2176" s="12">
        <f t="shared" si="33"/>
        <v>0.12540246433789193</v>
      </c>
      <c r="E2176" s="13" t="s">
        <v>11</v>
      </c>
      <c r="F2176" s="15">
        <v>4.5680842367757026E-2</v>
      </c>
    </row>
    <row r="2177" spans="1:6">
      <c r="A2177" s="13" t="s">
        <v>2169</v>
      </c>
      <c r="B2177" s="12">
        <v>12.561797458654288</v>
      </c>
      <c r="C2177" s="12">
        <v>12.808252045685288</v>
      </c>
      <c r="D2177" s="12">
        <f t="shared" si="33"/>
        <v>0.24645458703099976</v>
      </c>
      <c r="E2177" s="13" t="s">
        <v>11</v>
      </c>
      <c r="F2177" s="15">
        <v>4.5685531818978865E-2</v>
      </c>
    </row>
    <row r="2178" spans="1:6">
      <c r="A2178" s="13" t="s">
        <v>2170</v>
      </c>
      <c r="B2178" s="12">
        <v>10.695362707235816</v>
      </c>
      <c r="C2178" s="12">
        <v>10.868206709187884</v>
      </c>
      <c r="D2178" s="12">
        <f t="shared" ref="D2178:D2241" si="34">C2178-B2178</f>
        <v>0.17284400195206828</v>
      </c>
      <c r="E2178" s="13" t="s">
        <v>11</v>
      </c>
      <c r="F2178" s="15">
        <v>4.5692080354311833E-2</v>
      </c>
    </row>
    <row r="2179" spans="1:6">
      <c r="A2179" s="13" t="s">
        <v>2171</v>
      </c>
      <c r="B2179" s="12">
        <v>1.4051265998711229</v>
      </c>
      <c r="C2179" s="12">
        <v>2.0977309782201212</v>
      </c>
      <c r="D2179" s="12">
        <f t="shared" si="34"/>
        <v>0.69260437834899835</v>
      </c>
      <c r="E2179" s="13" t="s">
        <v>11</v>
      </c>
      <c r="F2179" s="15">
        <v>4.5722226465260939E-2</v>
      </c>
    </row>
    <row r="2180" spans="1:6">
      <c r="A2180" s="13" t="s">
        <v>2172</v>
      </c>
      <c r="B2180" s="12">
        <v>11.388055632243669</v>
      </c>
      <c r="C2180" s="12">
        <v>11.756698071652588</v>
      </c>
      <c r="D2180" s="12">
        <f t="shared" si="34"/>
        <v>0.36864243940891939</v>
      </c>
      <c r="E2180" s="13" t="s">
        <v>11</v>
      </c>
      <c r="F2180" s="15">
        <v>4.5734663180013263E-2</v>
      </c>
    </row>
    <row r="2181" spans="1:6">
      <c r="A2181" s="13" t="s">
        <v>2173</v>
      </c>
      <c r="B2181" s="12">
        <v>14.298341318606145</v>
      </c>
      <c r="C2181" s="12">
        <v>14.423294799947303</v>
      </c>
      <c r="D2181" s="12">
        <f t="shared" si="34"/>
        <v>0.12495348134115858</v>
      </c>
      <c r="E2181" s="13" t="s">
        <v>11</v>
      </c>
      <c r="F2181" s="15">
        <v>4.5811994039145244E-2</v>
      </c>
    </row>
    <row r="2182" spans="1:6">
      <c r="A2182" s="13" t="s">
        <v>2174</v>
      </c>
      <c r="B2182" s="12">
        <v>9.0840623507776481</v>
      </c>
      <c r="C2182" s="12">
        <v>9.4865296099650021</v>
      </c>
      <c r="D2182" s="12">
        <f t="shared" si="34"/>
        <v>0.40246725918735393</v>
      </c>
      <c r="E2182" s="13" t="s">
        <v>11</v>
      </c>
      <c r="F2182" s="15">
        <v>4.5846772368170266E-2</v>
      </c>
    </row>
    <row r="2183" spans="1:6">
      <c r="A2183" s="13" t="s">
        <v>2175</v>
      </c>
      <c r="B2183" s="12">
        <v>14.176072657368433</v>
      </c>
      <c r="C2183" s="12">
        <v>14.266006516550503</v>
      </c>
      <c r="D2183" s="12">
        <f t="shared" si="34"/>
        <v>8.9933859182069753E-2</v>
      </c>
      <c r="E2183" s="13" t="s">
        <v>11</v>
      </c>
      <c r="F2183" s="15">
        <v>4.5856097779118539E-2</v>
      </c>
    </row>
    <row r="2184" spans="1:6">
      <c r="A2184" s="13" t="s">
        <v>2176</v>
      </c>
      <c r="B2184" s="12">
        <v>11.221438771445383</v>
      </c>
      <c r="C2184" s="12">
        <v>10.915905059423004</v>
      </c>
      <c r="D2184" s="12">
        <f t="shared" si="34"/>
        <v>-0.30553371202237933</v>
      </c>
      <c r="E2184" s="13" t="s">
        <v>1</v>
      </c>
      <c r="F2184" s="15">
        <v>4.5950822356446694E-2</v>
      </c>
    </row>
    <row r="2185" spans="1:6">
      <c r="A2185" s="13" t="s">
        <v>2177</v>
      </c>
      <c r="B2185" s="12">
        <v>2.9813920207468674</v>
      </c>
      <c r="C2185" s="12">
        <v>2.420060991743135</v>
      </c>
      <c r="D2185" s="12">
        <f t="shared" si="34"/>
        <v>-0.56133102900373233</v>
      </c>
      <c r="E2185" s="13" t="s">
        <v>1</v>
      </c>
      <c r="F2185" s="15">
        <v>4.604443784975857E-2</v>
      </c>
    </row>
    <row r="2186" spans="1:6">
      <c r="A2186" s="13" t="s">
        <v>2178</v>
      </c>
      <c r="B2186" s="12">
        <v>11.514750845804341</v>
      </c>
      <c r="C2186" s="12">
        <v>11.809283594759513</v>
      </c>
      <c r="D2186" s="12">
        <f t="shared" si="34"/>
        <v>0.2945327489551719</v>
      </c>
      <c r="E2186" s="13" t="s">
        <v>11</v>
      </c>
      <c r="F2186" s="15">
        <v>4.6097566407608384E-2</v>
      </c>
    </row>
    <row r="2187" spans="1:6">
      <c r="A2187" s="13" t="s">
        <v>2179</v>
      </c>
      <c r="B2187" s="12">
        <v>11.879731111896801</v>
      </c>
      <c r="C2187" s="12">
        <v>11.723283798474988</v>
      </c>
      <c r="D2187" s="12">
        <f t="shared" si="34"/>
        <v>-0.15644731342181295</v>
      </c>
      <c r="E2187" s="13" t="s">
        <v>1</v>
      </c>
      <c r="F2187" s="15">
        <v>4.6132545287668351E-2</v>
      </c>
    </row>
    <row r="2188" spans="1:6">
      <c r="A2188" s="13" t="s">
        <v>2180</v>
      </c>
      <c r="B2188" s="12">
        <v>11.873694585346</v>
      </c>
      <c r="C2188" s="12">
        <v>12.062549840544364</v>
      </c>
      <c r="D2188" s="12">
        <f t="shared" si="34"/>
        <v>0.18885525519836399</v>
      </c>
      <c r="E2188" s="13" t="s">
        <v>11</v>
      </c>
      <c r="F2188" s="15">
        <v>4.6132545287668351E-2</v>
      </c>
    </row>
    <row r="2189" spans="1:6">
      <c r="A2189" s="13" t="s">
        <v>2181</v>
      </c>
      <c r="B2189" s="12">
        <v>7.0345541712014645</v>
      </c>
      <c r="C2189" s="12">
        <v>7.274882824155096</v>
      </c>
      <c r="D2189" s="12">
        <f t="shared" si="34"/>
        <v>0.24032865295363148</v>
      </c>
      <c r="E2189" s="13" t="s">
        <v>11</v>
      </c>
      <c r="F2189" s="15">
        <v>4.6217973517808736E-2</v>
      </c>
    </row>
    <row r="2190" spans="1:6">
      <c r="A2190" s="13" t="s">
        <v>2182</v>
      </c>
      <c r="B2190" s="12">
        <v>6.369279020869576</v>
      </c>
      <c r="C2190" s="12">
        <v>6.6364386954588985</v>
      </c>
      <c r="D2190" s="12">
        <f t="shared" si="34"/>
        <v>0.26715967458932255</v>
      </c>
      <c r="E2190" s="13" t="s">
        <v>11</v>
      </c>
      <c r="F2190" s="15">
        <v>4.623669728715335E-2</v>
      </c>
    </row>
    <row r="2191" spans="1:6">
      <c r="A2191" s="13" t="s">
        <v>2183</v>
      </c>
      <c r="B2191" s="12">
        <v>14.36027310754802</v>
      </c>
      <c r="C2191" s="12">
        <v>13.975696814129453</v>
      </c>
      <c r="D2191" s="12">
        <f t="shared" si="34"/>
        <v>-0.38457629341856681</v>
      </c>
      <c r="E2191" s="13" t="s">
        <v>1</v>
      </c>
      <c r="F2191" s="15">
        <v>4.6262600417079136E-2</v>
      </c>
    </row>
    <row r="2192" spans="1:6">
      <c r="A2192" s="13" t="s">
        <v>2184</v>
      </c>
      <c r="B2192" s="12">
        <v>11.051322417243293</v>
      </c>
      <c r="C2192" s="12">
        <v>10.91726440279893</v>
      </c>
      <c r="D2192" s="12">
        <f t="shared" si="34"/>
        <v>-0.13405801444436349</v>
      </c>
      <c r="E2192" s="13" t="s">
        <v>1</v>
      </c>
      <c r="F2192" s="15">
        <v>4.6262600417079136E-2</v>
      </c>
    </row>
    <row r="2193" spans="1:6">
      <c r="A2193" s="13" t="s">
        <v>2185</v>
      </c>
      <c r="B2193" s="12">
        <v>12.649551415441524</v>
      </c>
      <c r="C2193" s="12">
        <v>12.518054203654698</v>
      </c>
      <c r="D2193" s="12">
        <f t="shared" si="34"/>
        <v>-0.13149721178682583</v>
      </c>
      <c r="E2193" s="13" t="s">
        <v>1</v>
      </c>
      <c r="F2193" s="15">
        <v>4.6262600417079136E-2</v>
      </c>
    </row>
    <row r="2194" spans="1:6">
      <c r="A2194" s="13" t="s">
        <v>2186</v>
      </c>
      <c r="B2194" s="12">
        <v>12.525660754935315</v>
      </c>
      <c r="C2194" s="12">
        <v>12.739883587316978</v>
      </c>
      <c r="D2194" s="12">
        <f t="shared" si="34"/>
        <v>0.21422283238166351</v>
      </c>
      <c r="E2194" s="13" t="s">
        <v>11</v>
      </c>
      <c r="F2194" s="15">
        <v>4.6262600417079136E-2</v>
      </c>
    </row>
    <row r="2195" spans="1:6">
      <c r="A2195" s="13" t="s">
        <v>2187</v>
      </c>
      <c r="B2195" s="12">
        <v>10.290707809321768</v>
      </c>
      <c r="C2195" s="12">
        <v>10.615013485600286</v>
      </c>
      <c r="D2195" s="12">
        <f t="shared" si="34"/>
        <v>0.32430567627851836</v>
      </c>
      <c r="E2195" s="13" t="s">
        <v>11</v>
      </c>
      <c r="F2195" s="15">
        <v>4.6262600417079136E-2</v>
      </c>
    </row>
    <row r="2196" spans="1:6">
      <c r="A2196" s="13" t="s">
        <v>2188</v>
      </c>
      <c r="B2196" s="12">
        <v>1.4673614563263309</v>
      </c>
      <c r="C2196" s="12">
        <v>1.8296437935688838</v>
      </c>
      <c r="D2196" s="12">
        <f t="shared" si="34"/>
        <v>0.36228233724255299</v>
      </c>
      <c r="E2196" s="13" t="s">
        <v>11</v>
      </c>
      <c r="F2196" s="15">
        <v>4.6262600417079136E-2</v>
      </c>
    </row>
    <row r="2197" spans="1:6">
      <c r="A2197" s="13" t="s">
        <v>2189</v>
      </c>
      <c r="B2197" s="12">
        <v>12.032905130157209</v>
      </c>
      <c r="C2197" s="12">
        <v>11.914502017000142</v>
      </c>
      <c r="D2197" s="12">
        <f t="shared" si="34"/>
        <v>-0.11840311315706664</v>
      </c>
      <c r="E2197" s="13" t="s">
        <v>1</v>
      </c>
      <c r="F2197" s="15">
        <v>4.6275024854801824E-2</v>
      </c>
    </row>
    <row r="2198" spans="1:6">
      <c r="A2198" s="13" t="s">
        <v>2190</v>
      </c>
      <c r="B2198" s="12">
        <v>5.960336470931777</v>
      </c>
      <c r="C2198" s="12">
        <v>6.2809086462725885</v>
      </c>
      <c r="D2198" s="12">
        <f t="shared" si="34"/>
        <v>0.3205721753408115</v>
      </c>
      <c r="E2198" s="13" t="s">
        <v>11</v>
      </c>
      <c r="F2198" s="15">
        <v>4.6288379903940274E-2</v>
      </c>
    </row>
    <row r="2199" spans="1:6">
      <c r="A2199" s="13" t="s">
        <v>2191</v>
      </c>
      <c r="B2199" s="12">
        <v>12.685357332921035</v>
      </c>
      <c r="C2199" s="12">
        <v>12.541975215559868</v>
      </c>
      <c r="D2199" s="12">
        <f t="shared" si="34"/>
        <v>-0.14338211736116691</v>
      </c>
      <c r="E2199" s="13" t="s">
        <v>1</v>
      </c>
      <c r="F2199" s="15">
        <v>4.6416661312880844E-2</v>
      </c>
    </row>
    <row r="2200" spans="1:6">
      <c r="A2200" s="13" t="s">
        <v>2192</v>
      </c>
      <c r="B2200" s="12">
        <v>11.309634979841537</v>
      </c>
      <c r="C2200" s="12">
        <v>11.498456568669109</v>
      </c>
      <c r="D2200" s="12">
        <f t="shared" si="34"/>
        <v>0.18882158882757238</v>
      </c>
      <c r="E2200" s="13" t="s">
        <v>11</v>
      </c>
      <c r="F2200" s="15">
        <v>4.6416661312880844E-2</v>
      </c>
    </row>
    <row r="2201" spans="1:6">
      <c r="A2201" s="13" t="s">
        <v>2193</v>
      </c>
      <c r="B2201" s="12">
        <v>10.018415629091226</v>
      </c>
      <c r="C2201" s="12">
        <v>9.8742064664826721</v>
      </c>
      <c r="D2201" s="12">
        <f t="shared" si="34"/>
        <v>-0.14420916260855421</v>
      </c>
      <c r="E2201" s="13" t="s">
        <v>1</v>
      </c>
      <c r="F2201" s="15">
        <v>4.6459593739051383E-2</v>
      </c>
    </row>
    <row r="2202" spans="1:6">
      <c r="A2202" s="13" t="s">
        <v>2194</v>
      </c>
      <c r="B2202" s="12">
        <v>11.540230956233332</v>
      </c>
      <c r="C2202" s="12">
        <v>11.424939427883727</v>
      </c>
      <c r="D2202" s="12">
        <f t="shared" si="34"/>
        <v>-0.11529152834960499</v>
      </c>
      <c r="E2202" s="13" t="s">
        <v>1</v>
      </c>
      <c r="F2202" s="15">
        <v>4.6459593739051383E-2</v>
      </c>
    </row>
    <row r="2203" spans="1:6">
      <c r="A2203" s="13" t="s">
        <v>2195</v>
      </c>
      <c r="B2203" s="12">
        <v>10.058911187791644</v>
      </c>
      <c r="C2203" s="12">
        <v>10.266903741294115</v>
      </c>
      <c r="D2203" s="12">
        <f t="shared" si="34"/>
        <v>0.20799255350247137</v>
      </c>
      <c r="E2203" s="13" t="s">
        <v>11</v>
      </c>
      <c r="F2203" s="15">
        <v>4.6633241315658228E-2</v>
      </c>
    </row>
    <row r="2204" spans="1:6">
      <c r="A2204" s="13" t="s">
        <v>2196</v>
      </c>
      <c r="B2204" s="12">
        <v>6.3169793142557378</v>
      </c>
      <c r="C2204" s="12">
        <v>5.9774591701331241</v>
      </c>
      <c r="D2204" s="12">
        <f t="shared" si="34"/>
        <v>-0.33952014412261367</v>
      </c>
      <c r="E2204" s="13" t="s">
        <v>1</v>
      </c>
      <c r="F2204" s="15">
        <v>4.6640141994799211E-2</v>
      </c>
    </row>
    <row r="2205" spans="1:6">
      <c r="A2205" s="13" t="s">
        <v>2197</v>
      </c>
      <c r="B2205" s="12">
        <v>8.6418065864100146</v>
      </c>
      <c r="C2205" s="12">
        <v>8.8197086759429055</v>
      </c>
      <c r="D2205" s="12">
        <f t="shared" si="34"/>
        <v>0.17790208953289088</v>
      </c>
      <c r="E2205" s="13" t="s">
        <v>11</v>
      </c>
      <c r="F2205" s="15">
        <v>4.6640141994799211E-2</v>
      </c>
    </row>
    <row r="2206" spans="1:6">
      <c r="A2206" s="13" t="s">
        <v>2198</v>
      </c>
      <c r="B2206" s="12">
        <v>10.529273205059704</v>
      </c>
      <c r="C2206" s="12">
        <v>10.321420910446845</v>
      </c>
      <c r="D2206" s="12">
        <f t="shared" si="34"/>
        <v>-0.20785229461285937</v>
      </c>
      <c r="E2206" s="13" t="s">
        <v>1</v>
      </c>
      <c r="F2206" s="15">
        <v>4.6664087574274503E-2</v>
      </c>
    </row>
    <row r="2207" spans="1:6">
      <c r="A2207" s="13" t="s">
        <v>2199</v>
      </c>
      <c r="B2207" s="12">
        <v>11.121736386061174</v>
      </c>
      <c r="C2207" s="12">
        <v>10.929657905236342</v>
      </c>
      <c r="D2207" s="12">
        <f t="shared" si="34"/>
        <v>-0.19207848082483281</v>
      </c>
      <c r="E2207" s="13" t="s">
        <v>1</v>
      </c>
      <c r="F2207" s="15">
        <v>4.6664087574274503E-2</v>
      </c>
    </row>
    <row r="2208" spans="1:6">
      <c r="A2208" s="13" t="s">
        <v>2200</v>
      </c>
      <c r="B2208" s="12">
        <v>12.571270303159073</v>
      </c>
      <c r="C2208" s="12">
        <v>12.387189082584973</v>
      </c>
      <c r="D2208" s="12">
        <f t="shared" si="34"/>
        <v>-0.18408122057410026</v>
      </c>
      <c r="E2208" s="13" t="s">
        <v>1</v>
      </c>
      <c r="F2208" s="15">
        <v>4.6664087574274503E-2</v>
      </c>
    </row>
    <row r="2209" spans="1:6">
      <c r="A2209" s="13" t="s">
        <v>2201</v>
      </c>
      <c r="B2209" s="12">
        <v>12.384684938635145</v>
      </c>
      <c r="C2209" s="12">
        <v>12.251837738860122</v>
      </c>
      <c r="D2209" s="12">
        <f t="shared" si="34"/>
        <v>-0.13284719977502313</v>
      </c>
      <c r="E2209" s="13" t="s">
        <v>1</v>
      </c>
      <c r="F2209" s="15">
        <v>4.6664087574274503E-2</v>
      </c>
    </row>
    <row r="2210" spans="1:6">
      <c r="A2210" s="13" t="s">
        <v>2202</v>
      </c>
      <c r="B2210" s="12">
        <v>13.592926907025504</v>
      </c>
      <c r="C2210" s="12">
        <v>13.696682193654706</v>
      </c>
      <c r="D2210" s="12">
        <f t="shared" si="34"/>
        <v>0.10375528662920175</v>
      </c>
      <c r="E2210" s="13" t="s">
        <v>11</v>
      </c>
      <c r="F2210" s="15">
        <v>4.6664087574274503E-2</v>
      </c>
    </row>
    <row r="2211" spans="1:6">
      <c r="A2211" s="13" t="s">
        <v>2203</v>
      </c>
      <c r="B2211" s="12">
        <v>11.955114102522717</v>
      </c>
      <c r="C2211" s="12">
        <v>12.123669757430003</v>
      </c>
      <c r="D2211" s="12">
        <f t="shared" si="34"/>
        <v>0.1685556549072853</v>
      </c>
      <c r="E2211" s="13" t="s">
        <v>11</v>
      </c>
      <c r="F2211" s="15">
        <v>4.6664087574274503E-2</v>
      </c>
    </row>
    <row r="2212" spans="1:6">
      <c r="A2212" s="13" t="s">
        <v>2204</v>
      </c>
      <c r="B2212" s="12">
        <v>10.539946815626324</v>
      </c>
      <c r="C2212" s="12">
        <v>10.731511642678452</v>
      </c>
      <c r="D2212" s="12">
        <f t="shared" si="34"/>
        <v>0.19156482705212774</v>
      </c>
      <c r="E2212" s="13" t="s">
        <v>11</v>
      </c>
      <c r="F2212" s="15">
        <v>4.6664087574274503E-2</v>
      </c>
    </row>
    <row r="2213" spans="1:6">
      <c r="A2213" s="13" t="s">
        <v>2205</v>
      </c>
      <c r="B2213" s="12">
        <v>6.7361593276953409</v>
      </c>
      <c r="C2213" s="12">
        <v>6.324198971281052</v>
      </c>
      <c r="D2213" s="12">
        <f t="shared" si="34"/>
        <v>-0.41196035641428885</v>
      </c>
      <c r="E2213" s="13" t="s">
        <v>1</v>
      </c>
      <c r="F2213" s="15">
        <v>4.666811606208137E-2</v>
      </c>
    </row>
    <row r="2214" spans="1:6">
      <c r="A2214" s="13" t="s">
        <v>2206</v>
      </c>
      <c r="B2214" s="12">
        <v>11.32871735244172</v>
      </c>
      <c r="C2214" s="12">
        <v>11.230958669766082</v>
      </c>
      <c r="D2214" s="12">
        <f t="shared" si="34"/>
        <v>-9.7758682675637587E-2</v>
      </c>
      <c r="E2214" s="13" t="s">
        <v>1</v>
      </c>
      <c r="F2214" s="15">
        <v>4.6687631173100742E-2</v>
      </c>
    </row>
    <row r="2215" spans="1:6">
      <c r="A2215" s="13" t="s">
        <v>2207</v>
      </c>
      <c r="B2215" s="12">
        <v>14.090212620666369</v>
      </c>
      <c r="C2215" s="12">
        <v>14.152005686002395</v>
      </c>
      <c r="D2215" s="12">
        <f t="shared" si="34"/>
        <v>6.1793065336026132E-2</v>
      </c>
      <c r="E2215" s="13" t="s">
        <v>11</v>
      </c>
      <c r="F2215" s="15">
        <v>4.6718975851430998E-2</v>
      </c>
    </row>
    <row r="2216" spans="1:6">
      <c r="A2216" s="13" t="s">
        <v>2208</v>
      </c>
      <c r="B2216" s="12">
        <v>12.372665263583679</v>
      </c>
      <c r="C2216" s="12">
        <v>12.571374644316661</v>
      </c>
      <c r="D2216" s="12">
        <f t="shared" si="34"/>
        <v>0.19870938073298205</v>
      </c>
      <c r="E2216" s="13" t="s">
        <v>11</v>
      </c>
      <c r="F2216" s="15">
        <v>4.6764088158125466E-2</v>
      </c>
    </row>
    <row r="2217" spans="1:6">
      <c r="A2217" s="13" t="s">
        <v>2209</v>
      </c>
      <c r="B2217" s="12">
        <v>9.415649782076926</v>
      </c>
      <c r="C2217" s="12">
        <v>9.747610704350695</v>
      </c>
      <c r="D2217" s="12">
        <f t="shared" si="34"/>
        <v>0.33196092227376894</v>
      </c>
      <c r="E2217" s="13" t="s">
        <v>11</v>
      </c>
      <c r="F2217" s="15">
        <v>4.6805007765627987E-2</v>
      </c>
    </row>
    <row r="2218" spans="1:6">
      <c r="A2218" s="13" t="s">
        <v>2210</v>
      </c>
      <c r="B2218" s="12">
        <v>12.186682236736949</v>
      </c>
      <c r="C2218" s="12">
        <v>12.303809763293597</v>
      </c>
      <c r="D2218" s="12">
        <f t="shared" si="34"/>
        <v>0.11712752655664715</v>
      </c>
      <c r="E2218" s="13" t="s">
        <v>11</v>
      </c>
      <c r="F2218" s="15">
        <v>4.705460953947755E-2</v>
      </c>
    </row>
    <row r="2219" spans="1:6">
      <c r="A2219" s="13" t="s">
        <v>2211</v>
      </c>
      <c r="B2219" s="12">
        <v>12.493245836721954</v>
      </c>
      <c r="C2219" s="12">
        <v>12.745771306067295</v>
      </c>
      <c r="D2219" s="12">
        <f t="shared" si="34"/>
        <v>0.25252546934534159</v>
      </c>
      <c r="E2219" s="13" t="s">
        <v>11</v>
      </c>
      <c r="F2219" s="15">
        <v>4.705460953947755E-2</v>
      </c>
    </row>
    <row r="2220" spans="1:6">
      <c r="A2220" s="13" t="s">
        <v>2212</v>
      </c>
      <c r="B2220" s="12">
        <v>8.535146568911216</v>
      </c>
      <c r="C2220" s="12">
        <v>8.8544339665674539</v>
      </c>
      <c r="D2220" s="12">
        <f t="shared" si="34"/>
        <v>0.31928739765623781</v>
      </c>
      <c r="E2220" s="13" t="s">
        <v>11</v>
      </c>
      <c r="F2220" s="15">
        <v>4.705460953947755E-2</v>
      </c>
    </row>
    <row r="2221" spans="1:6">
      <c r="A2221" s="13" t="s">
        <v>2213</v>
      </c>
      <c r="B2221" s="12">
        <v>7.5458846833579054</v>
      </c>
      <c r="C2221" s="12">
        <v>7.8124940955386473</v>
      </c>
      <c r="D2221" s="12">
        <f t="shared" si="34"/>
        <v>0.26660941218074186</v>
      </c>
      <c r="E2221" s="13" t="s">
        <v>11</v>
      </c>
      <c r="F2221" s="15">
        <v>4.7083908431924726E-2</v>
      </c>
    </row>
    <row r="2222" spans="1:6">
      <c r="A2222" s="13" t="s">
        <v>2214</v>
      </c>
      <c r="B2222" s="12">
        <v>10.083569793162901</v>
      </c>
      <c r="C2222" s="12">
        <v>9.9670295019744017</v>
      </c>
      <c r="D2222" s="12">
        <f t="shared" si="34"/>
        <v>-0.11654029118849962</v>
      </c>
      <c r="E2222" s="13" t="s">
        <v>1</v>
      </c>
      <c r="F2222" s="15">
        <v>4.7145098085010849E-2</v>
      </c>
    </row>
    <row r="2223" spans="1:6">
      <c r="A2223" s="13" t="s">
        <v>2215</v>
      </c>
      <c r="B2223" s="12">
        <v>12.965166781581761</v>
      </c>
      <c r="C2223" s="12">
        <v>13.087423348930345</v>
      </c>
      <c r="D2223" s="12">
        <f t="shared" si="34"/>
        <v>0.12225656734858426</v>
      </c>
      <c r="E2223" s="13" t="s">
        <v>11</v>
      </c>
      <c r="F2223" s="15">
        <v>4.7145098085010849E-2</v>
      </c>
    </row>
    <row r="2224" spans="1:6">
      <c r="A2224" s="13" t="s">
        <v>2216</v>
      </c>
      <c r="B2224" s="12">
        <v>13.824777669179545</v>
      </c>
      <c r="C2224" s="12">
        <v>14.056938582260761</v>
      </c>
      <c r="D2224" s="12">
        <f t="shared" si="34"/>
        <v>0.23216091308121634</v>
      </c>
      <c r="E2224" s="13" t="s">
        <v>11</v>
      </c>
      <c r="F2224" s="15">
        <v>4.7145098085010849E-2</v>
      </c>
    </row>
    <row r="2225" spans="1:6">
      <c r="A2225" s="13" t="s">
        <v>2217</v>
      </c>
      <c r="B2225" s="12">
        <v>8.8702715585046192</v>
      </c>
      <c r="C2225" s="12">
        <v>8.490759047371375</v>
      </c>
      <c r="D2225" s="12">
        <f t="shared" si="34"/>
        <v>-0.37951251113324425</v>
      </c>
      <c r="E2225" s="13" t="s">
        <v>1</v>
      </c>
      <c r="F2225" s="15">
        <v>4.7229926182977458E-2</v>
      </c>
    </row>
    <row r="2226" spans="1:6">
      <c r="A2226" s="13" t="s">
        <v>2218</v>
      </c>
      <c r="B2226" s="12">
        <v>7.7651338349588341</v>
      </c>
      <c r="C2226" s="12">
        <v>8.2346678058405391</v>
      </c>
      <c r="D2226" s="12">
        <f t="shared" si="34"/>
        <v>0.46953397088170501</v>
      </c>
      <c r="E2226" s="13" t="s">
        <v>11</v>
      </c>
      <c r="F2226" s="15">
        <v>4.7371236840316168E-2</v>
      </c>
    </row>
    <row r="2227" spans="1:6">
      <c r="A2227" s="13" t="s">
        <v>2219</v>
      </c>
      <c r="B2227" s="12">
        <v>4.8507666275678876</v>
      </c>
      <c r="C2227" s="12">
        <v>4.1721669962210983</v>
      </c>
      <c r="D2227" s="12">
        <f t="shared" si="34"/>
        <v>-0.67859963134678924</v>
      </c>
      <c r="E2227" s="13" t="s">
        <v>1</v>
      </c>
      <c r="F2227" s="15">
        <v>4.7413393441833873E-2</v>
      </c>
    </row>
    <row r="2228" spans="1:6">
      <c r="A2228" s="13" t="s">
        <v>2220</v>
      </c>
      <c r="B2228" s="12">
        <v>12.164608303698364</v>
      </c>
      <c r="C2228" s="12">
        <v>12.039701182022236</v>
      </c>
      <c r="D2228" s="12">
        <f t="shared" si="34"/>
        <v>-0.12490712167612728</v>
      </c>
      <c r="E2228" s="13" t="s">
        <v>1</v>
      </c>
      <c r="F2228" s="15">
        <v>4.7530935025764498E-2</v>
      </c>
    </row>
    <row r="2229" spans="1:6">
      <c r="A2229" s="13" t="s">
        <v>2221</v>
      </c>
      <c r="B2229" s="12">
        <v>8.7979466991950765</v>
      </c>
      <c r="C2229" s="12">
        <v>9.0293314235314135</v>
      </c>
      <c r="D2229" s="12">
        <f t="shared" si="34"/>
        <v>0.23138472433633694</v>
      </c>
      <c r="E2229" s="13" t="s">
        <v>11</v>
      </c>
      <c r="F2229" s="15">
        <v>4.7530935025764498E-2</v>
      </c>
    </row>
    <row r="2230" spans="1:6">
      <c r="A2230" s="13" t="s">
        <v>2222</v>
      </c>
      <c r="B2230" s="12">
        <v>7.064813285778488</v>
      </c>
      <c r="C2230" s="12">
        <v>7.3828016925819497</v>
      </c>
      <c r="D2230" s="12">
        <f t="shared" si="34"/>
        <v>0.31798840680346174</v>
      </c>
      <c r="E2230" s="13" t="s">
        <v>11</v>
      </c>
      <c r="F2230" s="15">
        <v>4.7530935025764498E-2</v>
      </c>
    </row>
    <row r="2231" spans="1:6">
      <c r="A2231" s="13" t="s">
        <v>2223</v>
      </c>
      <c r="B2231" s="12">
        <v>13.334358983853328</v>
      </c>
      <c r="C2231" s="12">
        <v>13.162877731261741</v>
      </c>
      <c r="D2231" s="12">
        <f t="shared" si="34"/>
        <v>-0.17148125259158675</v>
      </c>
      <c r="E2231" s="13" t="s">
        <v>1</v>
      </c>
      <c r="F2231" s="15">
        <v>4.7617702767475095E-2</v>
      </c>
    </row>
    <row r="2232" spans="1:6">
      <c r="A2232" s="13" t="s">
        <v>2224</v>
      </c>
      <c r="B2232" s="12">
        <v>12.369573475142909</v>
      </c>
      <c r="C2232" s="12">
        <v>12.487332423876568</v>
      </c>
      <c r="D2232" s="12">
        <f t="shared" si="34"/>
        <v>0.117758948733659</v>
      </c>
      <c r="E2232" s="13" t="s">
        <v>11</v>
      </c>
      <c r="F2232" s="15">
        <v>4.7617702767475095E-2</v>
      </c>
    </row>
    <row r="2233" spans="1:6">
      <c r="A2233" s="13" t="s">
        <v>2225</v>
      </c>
      <c r="B2233" s="12">
        <v>13.746633763266638</v>
      </c>
      <c r="C2233" s="12">
        <v>13.876519090721487</v>
      </c>
      <c r="D2233" s="12">
        <f t="shared" si="34"/>
        <v>0.12988532745484882</v>
      </c>
      <c r="E2233" s="13" t="s">
        <v>11</v>
      </c>
      <c r="F2233" s="15">
        <v>4.7617702767475095E-2</v>
      </c>
    </row>
    <row r="2234" spans="1:6">
      <c r="A2234" s="13" t="s">
        <v>2226</v>
      </c>
      <c r="B2234" s="12">
        <v>7.9746367924068515</v>
      </c>
      <c r="C2234" s="12">
        <v>8.2504454400308571</v>
      </c>
      <c r="D2234" s="12">
        <f t="shared" si="34"/>
        <v>0.27580864762400559</v>
      </c>
      <c r="E2234" s="13" t="s">
        <v>11</v>
      </c>
      <c r="F2234" s="15">
        <v>4.7617702767475095E-2</v>
      </c>
    </row>
    <row r="2235" spans="1:6">
      <c r="A2235" s="13" t="s">
        <v>2227</v>
      </c>
      <c r="B2235" s="12">
        <v>0.26160845278282235</v>
      </c>
      <c r="C2235" s="12">
        <v>0.56460056139222403</v>
      </c>
      <c r="D2235" s="12">
        <f t="shared" si="34"/>
        <v>0.30299210860940168</v>
      </c>
      <c r="E2235" s="13" t="s">
        <v>11</v>
      </c>
      <c r="F2235" s="15">
        <v>4.7617702767475095E-2</v>
      </c>
    </row>
    <row r="2236" spans="1:6">
      <c r="A2236" s="13" t="s">
        <v>2228</v>
      </c>
      <c r="B2236" s="12">
        <v>15.698524392069933</v>
      </c>
      <c r="C2236" s="12">
        <v>16.10467807034787</v>
      </c>
      <c r="D2236" s="12">
        <f t="shared" si="34"/>
        <v>0.40615367827793669</v>
      </c>
      <c r="E2236" s="13" t="s">
        <v>11</v>
      </c>
      <c r="F2236" s="15">
        <v>4.7617702767475095E-2</v>
      </c>
    </row>
    <row r="2237" spans="1:6">
      <c r="A2237" s="13" t="s">
        <v>2229</v>
      </c>
      <c r="B2237" s="12">
        <v>8.5452023133903658</v>
      </c>
      <c r="C2237" s="12">
        <v>8.980229832823504</v>
      </c>
      <c r="D2237" s="12">
        <f t="shared" si="34"/>
        <v>0.43502751943313811</v>
      </c>
      <c r="E2237" s="13" t="s">
        <v>11</v>
      </c>
      <c r="F2237" s="15">
        <v>4.7654406838977592E-2</v>
      </c>
    </row>
    <row r="2238" spans="1:6">
      <c r="A2238" s="13" t="s">
        <v>2230</v>
      </c>
      <c r="B2238" s="12">
        <v>12.536055390849274</v>
      </c>
      <c r="C2238" s="12">
        <v>12.651712238309813</v>
      </c>
      <c r="D2238" s="12">
        <f t="shared" si="34"/>
        <v>0.11565684746053861</v>
      </c>
      <c r="E2238" s="13" t="s">
        <v>11</v>
      </c>
      <c r="F2238" s="15">
        <v>4.7706681006334913E-2</v>
      </c>
    </row>
    <row r="2239" spans="1:6">
      <c r="A2239" s="13" t="s">
        <v>2231</v>
      </c>
      <c r="B2239" s="12">
        <v>0.74784243747442969</v>
      </c>
      <c r="C2239" s="12">
        <v>1.1201551508129277</v>
      </c>
      <c r="D2239" s="12">
        <f t="shared" si="34"/>
        <v>0.37231271333849802</v>
      </c>
      <c r="E2239" s="13" t="s">
        <v>11</v>
      </c>
      <c r="F2239" s="15">
        <v>4.7766550173593256E-2</v>
      </c>
    </row>
    <row r="2240" spans="1:6">
      <c r="A2240" s="13" t="s">
        <v>2232</v>
      </c>
      <c r="B2240" s="12">
        <v>11.021814981018892</v>
      </c>
      <c r="C2240" s="12">
        <v>10.879685494104409</v>
      </c>
      <c r="D2240" s="12">
        <f t="shared" si="34"/>
        <v>-0.14212948691448268</v>
      </c>
      <c r="E2240" s="13" t="s">
        <v>1</v>
      </c>
      <c r="F2240" s="15">
        <v>4.7848955655444766E-2</v>
      </c>
    </row>
    <row r="2241" spans="1:6">
      <c r="A2241" s="13" t="s">
        <v>2233</v>
      </c>
      <c r="B2241" s="12">
        <v>8.4332174775371982</v>
      </c>
      <c r="C2241" s="12">
        <v>8.6430419037118433</v>
      </c>
      <c r="D2241" s="12">
        <f t="shared" si="34"/>
        <v>0.20982442617464514</v>
      </c>
      <c r="E2241" s="13" t="s">
        <v>11</v>
      </c>
      <c r="F2241" s="15">
        <v>4.7848955655444766E-2</v>
      </c>
    </row>
    <row r="2242" spans="1:6">
      <c r="A2242" s="13" t="s">
        <v>2234</v>
      </c>
      <c r="B2242" s="12">
        <v>14.376556217788311</v>
      </c>
      <c r="C2242" s="12">
        <v>14.523793470056827</v>
      </c>
      <c r="D2242" s="12">
        <f t="shared" ref="D2242:D2279" si="35">C2242-B2242</f>
        <v>0.14723725226851592</v>
      </c>
      <c r="E2242" s="13" t="s">
        <v>11</v>
      </c>
      <c r="F2242" s="15">
        <v>4.7891576236188893E-2</v>
      </c>
    </row>
    <row r="2243" spans="1:6">
      <c r="A2243" s="13" t="s">
        <v>2235</v>
      </c>
      <c r="B2243" s="12">
        <v>10.36727170439266</v>
      </c>
      <c r="C2243" s="12">
        <v>10.133151722368469</v>
      </c>
      <c r="D2243" s="12">
        <f t="shared" si="35"/>
        <v>-0.23411998202419149</v>
      </c>
      <c r="E2243" s="13" t="s">
        <v>1</v>
      </c>
      <c r="F2243" s="15">
        <v>4.7946753271419555E-2</v>
      </c>
    </row>
    <row r="2244" spans="1:6">
      <c r="A2244" s="13" t="s">
        <v>2236</v>
      </c>
      <c r="B2244" s="12">
        <v>3.8022305515503891</v>
      </c>
      <c r="C2244" s="12">
        <v>3.2864300843632281</v>
      </c>
      <c r="D2244" s="12">
        <f t="shared" si="35"/>
        <v>-0.51580046718716099</v>
      </c>
      <c r="E2244" s="13" t="s">
        <v>1</v>
      </c>
      <c r="F2244" s="15">
        <v>4.7991824927142095E-2</v>
      </c>
    </row>
    <row r="2245" spans="1:6">
      <c r="A2245" s="13" t="s">
        <v>2237</v>
      </c>
      <c r="B2245" s="12">
        <v>7.7202541793619348</v>
      </c>
      <c r="C2245" s="12">
        <v>7.3987619838836975</v>
      </c>
      <c r="D2245" s="12">
        <f t="shared" si="35"/>
        <v>-0.32149219547823726</v>
      </c>
      <c r="E2245" s="13" t="s">
        <v>1</v>
      </c>
      <c r="F2245" s="15">
        <v>4.7991824927142095E-2</v>
      </c>
    </row>
    <row r="2246" spans="1:6">
      <c r="A2246" s="13" t="s">
        <v>2238</v>
      </c>
      <c r="B2246" s="12">
        <v>11.109310157802856</v>
      </c>
      <c r="C2246" s="12">
        <v>10.93352083389858</v>
      </c>
      <c r="D2246" s="12">
        <f t="shared" si="35"/>
        <v>-0.17578932390427582</v>
      </c>
      <c r="E2246" s="13" t="s">
        <v>1</v>
      </c>
      <c r="F2246" s="15">
        <v>4.7991824927142095E-2</v>
      </c>
    </row>
    <row r="2247" spans="1:6">
      <c r="A2247" s="13" t="s">
        <v>2239</v>
      </c>
      <c r="B2247" s="12">
        <v>12.985572848631158</v>
      </c>
      <c r="C2247" s="12">
        <v>13.152164747662068</v>
      </c>
      <c r="D2247" s="12">
        <f t="shared" si="35"/>
        <v>0.16659189903091054</v>
      </c>
      <c r="E2247" s="13" t="s">
        <v>11</v>
      </c>
      <c r="F2247" s="15">
        <v>4.7991824927142095E-2</v>
      </c>
    </row>
    <row r="2248" spans="1:6">
      <c r="A2248" s="13" t="s">
        <v>2240</v>
      </c>
      <c r="B2248" s="12">
        <v>-6.1891407207739974E-2</v>
      </c>
      <c r="C2248" s="12">
        <v>-0.30578315084209023</v>
      </c>
      <c r="D2248" s="12">
        <f t="shared" si="35"/>
        <v>-0.24389174363435026</v>
      </c>
      <c r="E2248" s="13" t="s">
        <v>1</v>
      </c>
      <c r="F2248" s="15">
        <v>4.808837196234985E-2</v>
      </c>
    </row>
    <row r="2249" spans="1:6">
      <c r="A2249" s="13" t="s">
        <v>2241</v>
      </c>
      <c r="B2249" s="12">
        <v>11.792714540838613</v>
      </c>
      <c r="C2249" s="12">
        <v>11.610827470762386</v>
      </c>
      <c r="D2249" s="12">
        <f t="shared" si="35"/>
        <v>-0.18188707007622718</v>
      </c>
      <c r="E2249" s="13" t="s">
        <v>1</v>
      </c>
      <c r="F2249" s="15">
        <v>4.808837196234985E-2</v>
      </c>
    </row>
    <row r="2250" spans="1:6">
      <c r="A2250" s="13" t="s">
        <v>2242</v>
      </c>
      <c r="B2250" s="12">
        <v>12.992144901113711</v>
      </c>
      <c r="C2250" s="12">
        <v>12.923702518402694</v>
      </c>
      <c r="D2250" s="12">
        <f t="shared" si="35"/>
        <v>-6.8442382711017657E-2</v>
      </c>
      <c r="E2250" s="13" t="s">
        <v>1</v>
      </c>
      <c r="F2250" s="15">
        <v>4.8096241942518589E-2</v>
      </c>
    </row>
    <row r="2251" spans="1:6">
      <c r="A2251" s="13" t="s">
        <v>2243</v>
      </c>
      <c r="B2251" s="12">
        <v>11.918953085001716</v>
      </c>
      <c r="C2251" s="12">
        <v>12.017119829710024</v>
      </c>
      <c r="D2251" s="12">
        <f t="shared" si="35"/>
        <v>9.8166744708308329E-2</v>
      </c>
      <c r="E2251" s="13" t="s">
        <v>11</v>
      </c>
      <c r="F2251" s="15">
        <v>4.8096241942518589E-2</v>
      </c>
    </row>
    <row r="2252" spans="1:6">
      <c r="A2252" s="13" t="s">
        <v>2244</v>
      </c>
      <c r="B2252" s="12">
        <v>5.699641882822081</v>
      </c>
      <c r="C2252" s="12">
        <v>6.0559561599680416</v>
      </c>
      <c r="D2252" s="12">
        <f t="shared" si="35"/>
        <v>0.35631427714596065</v>
      </c>
      <c r="E2252" s="13" t="s">
        <v>11</v>
      </c>
      <c r="F2252" s="15">
        <v>4.8147932772203896E-2</v>
      </c>
    </row>
    <row r="2253" spans="1:6">
      <c r="A2253" s="13" t="s">
        <v>2245</v>
      </c>
      <c r="B2253" s="12">
        <v>11.474495786307081</v>
      </c>
      <c r="C2253" s="12">
        <v>11.287905138644145</v>
      </c>
      <c r="D2253" s="12">
        <f t="shared" si="35"/>
        <v>-0.18659064766293554</v>
      </c>
      <c r="E2253" s="13" t="s">
        <v>1</v>
      </c>
      <c r="F2253" s="15">
        <v>4.8292568776946217E-2</v>
      </c>
    </row>
    <row r="2254" spans="1:6">
      <c r="A2254" s="13" t="s">
        <v>2246</v>
      </c>
      <c r="B2254" s="12">
        <v>10.843320423292031</v>
      </c>
      <c r="C2254" s="12">
        <v>10.695861917254419</v>
      </c>
      <c r="D2254" s="12">
        <f t="shared" si="35"/>
        <v>-0.14745850603761212</v>
      </c>
      <c r="E2254" s="13" t="s">
        <v>1</v>
      </c>
      <c r="F2254" s="15">
        <v>4.8371922919133233E-2</v>
      </c>
    </row>
    <row r="2255" spans="1:6">
      <c r="A2255" s="13" t="s">
        <v>2247</v>
      </c>
      <c r="B2255" s="12">
        <v>11.697067692031071</v>
      </c>
      <c r="C2255" s="12">
        <v>11.817169529990005</v>
      </c>
      <c r="D2255" s="12">
        <f t="shared" si="35"/>
        <v>0.12010183795893425</v>
      </c>
      <c r="E2255" s="13" t="s">
        <v>11</v>
      </c>
      <c r="F2255" s="15">
        <v>4.8416487280925541E-2</v>
      </c>
    </row>
    <row r="2256" spans="1:6">
      <c r="A2256" s="13" t="s">
        <v>2248</v>
      </c>
      <c r="B2256" s="12">
        <v>11.087537549218673</v>
      </c>
      <c r="C2256" s="12">
        <v>11.245905689469774</v>
      </c>
      <c r="D2256" s="12">
        <f t="shared" si="35"/>
        <v>0.1583681402511008</v>
      </c>
      <c r="E2256" s="13" t="s">
        <v>11</v>
      </c>
      <c r="F2256" s="15">
        <v>4.8500986870734945E-2</v>
      </c>
    </row>
    <row r="2257" spans="1:6">
      <c r="A2257" s="13" t="s">
        <v>2249</v>
      </c>
      <c r="B2257" s="12">
        <v>12.766892544427048</v>
      </c>
      <c r="C2257" s="12">
        <v>13.03307043441329</v>
      </c>
      <c r="D2257" s="12">
        <f t="shared" si="35"/>
        <v>0.26617788998624192</v>
      </c>
      <c r="E2257" s="13" t="s">
        <v>11</v>
      </c>
      <c r="F2257" s="15">
        <v>4.8504920968809088E-2</v>
      </c>
    </row>
    <row r="2258" spans="1:6">
      <c r="A2258" s="13" t="s">
        <v>2250</v>
      </c>
      <c r="B2258" s="12">
        <v>12.058571253029001</v>
      </c>
      <c r="C2258" s="12">
        <v>11.799325839131063</v>
      </c>
      <c r="D2258" s="12">
        <f t="shared" si="35"/>
        <v>-0.25924541389793809</v>
      </c>
      <c r="E2258" s="13" t="s">
        <v>1</v>
      </c>
      <c r="F2258" s="15">
        <v>4.8663486459728643E-2</v>
      </c>
    </row>
    <row r="2259" spans="1:6">
      <c r="A2259" s="13" t="s">
        <v>2251</v>
      </c>
      <c r="B2259" s="12">
        <v>10.778299046440635</v>
      </c>
      <c r="C2259" s="12">
        <v>10.94252471312611</v>
      </c>
      <c r="D2259" s="12">
        <f t="shared" si="35"/>
        <v>0.16422566668547489</v>
      </c>
      <c r="E2259" s="13" t="s">
        <v>11</v>
      </c>
      <c r="F2259" s="15">
        <v>4.8747299554061707E-2</v>
      </c>
    </row>
    <row r="2260" spans="1:6">
      <c r="A2260" s="13" t="s">
        <v>2252</v>
      </c>
      <c r="B2260" s="12">
        <v>12.719144738338951</v>
      </c>
      <c r="C2260" s="12">
        <v>12.890534789672895</v>
      </c>
      <c r="D2260" s="12">
        <f t="shared" si="35"/>
        <v>0.17139005133394392</v>
      </c>
      <c r="E2260" s="13" t="s">
        <v>11</v>
      </c>
      <c r="F2260" s="15">
        <v>4.8785653761440118E-2</v>
      </c>
    </row>
    <row r="2261" spans="1:6">
      <c r="A2261" s="13" t="s">
        <v>2253</v>
      </c>
      <c r="B2261" s="12">
        <v>6.5897913536532222</v>
      </c>
      <c r="C2261" s="12">
        <v>5.7720356791481624</v>
      </c>
      <c r="D2261" s="12">
        <f t="shared" si="35"/>
        <v>-0.81775567450505982</v>
      </c>
      <c r="E2261" s="13" t="s">
        <v>1</v>
      </c>
      <c r="F2261" s="15">
        <v>4.8789143977274109E-2</v>
      </c>
    </row>
    <row r="2262" spans="1:6">
      <c r="A2262" s="13" t="s">
        <v>2254</v>
      </c>
      <c r="B2262" s="12">
        <v>9.243525591407515</v>
      </c>
      <c r="C2262" s="12">
        <v>8.7274685496065381</v>
      </c>
      <c r="D2262" s="12">
        <f t="shared" si="35"/>
        <v>-0.51605704180097689</v>
      </c>
      <c r="E2262" s="13" t="s">
        <v>1</v>
      </c>
      <c r="F2262" s="15">
        <v>4.8789143977274109E-2</v>
      </c>
    </row>
    <row r="2263" spans="1:6">
      <c r="A2263" s="13" t="s">
        <v>2255</v>
      </c>
      <c r="B2263" s="12">
        <v>9.871223266343252</v>
      </c>
      <c r="C2263" s="12">
        <v>10.181387472554011</v>
      </c>
      <c r="D2263" s="12">
        <f t="shared" si="35"/>
        <v>0.31016420621075902</v>
      </c>
      <c r="E2263" s="13" t="s">
        <v>11</v>
      </c>
      <c r="F2263" s="15">
        <v>4.8789143977274109E-2</v>
      </c>
    </row>
    <row r="2264" spans="1:6">
      <c r="A2264" s="13" t="s">
        <v>2256</v>
      </c>
      <c r="B2264" s="12">
        <v>13.142426505410109</v>
      </c>
      <c r="C2264" s="12">
        <v>13.266614744574882</v>
      </c>
      <c r="D2264" s="12">
        <f t="shared" si="35"/>
        <v>0.12418823916477351</v>
      </c>
      <c r="E2264" s="13" t="s">
        <v>11</v>
      </c>
      <c r="F2264" s="15">
        <v>4.8839801507661755E-2</v>
      </c>
    </row>
    <row r="2265" spans="1:6">
      <c r="A2265" s="13" t="s">
        <v>2257</v>
      </c>
      <c r="B2265" s="12">
        <v>11.7875518529773</v>
      </c>
      <c r="C2265" s="12">
        <v>11.695875246038273</v>
      </c>
      <c r="D2265" s="12">
        <f t="shared" si="35"/>
        <v>-9.1676606939026684E-2</v>
      </c>
      <c r="E2265" s="13" t="s">
        <v>1</v>
      </c>
      <c r="F2265" s="15">
        <v>4.8858508678440667E-2</v>
      </c>
    </row>
    <row r="2266" spans="1:6">
      <c r="A2266" s="13" t="s">
        <v>2258</v>
      </c>
      <c r="B2266" s="12">
        <v>12.980622201113377</v>
      </c>
      <c r="C2266" s="12">
        <v>13.084731881940924</v>
      </c>
      <c r="D2266" s="12">
        <f t="shared" si="35"/>
        <v>0.10410968082754657</v>
      </c>
      <c r="E2266" s="13" t="s">
        <v>11</v>
      </c>
      <c r="F2266" s="15">
        <v>4.8858508678440667E-2</v>
      </c>
    </row>
    <row r="2267" spans="1:6">
      <c r="A2267" s="13" t="s">
        <v>2259</v>
      </c>
      <c r="B2267" s="12">
        <v>11.727726719763231</v>
      </c>
      <c r="C2267" s="12">
        <v>11.508987520289622</v>
      </c>
      <c r="D2267" s="12">
        <f t="shared" si="35"/>
        <v>-0.21873919947360854</v>
      </c>
      <c r="E2267" s="13" t="s">
        <v>1</v>
      </c>
      <c r="F2267" s="15">
        <v>4.8909643413232777E-2</v>
      </c>
    </row>
    <row r="2268" spans="1:6">
      <c r="A2268" s="13" t="s">
        <v>2260</v>
      </c>
      <c r="B2268" s="12">
        <v>12.10237378766924</v>
      </c>
      <c r="C2268" s="12">
        <v>11.930224351257049</v>
      </c>
      <c r="D2268" s="12">
        <f t="shared" si="35"/>
        <v>-0.17214943641219094</v>
      </c>
      <c r="E2268" s="13" t="s">
        <v>1</v>
      </c>
      <c r="F2268" s="15">
        <v>4.8962710168062605E-2</v>
      </c>
    </row>
    <row r="2269" spans="1:6">
      <c r="A2269" s="13" t="s">
        <v>2261</v>
      </c>
      <c r="B2269" s="12">
        <v>13.707909105279848</v>
      </c>
      <c r="C2269" s="12">
        <v>13.879145285969175</v>
      </c>
      <c r="D2269" s="12">
        <f t="shared" si="35"/>
        <v>0.171236180689327</v>
      </c>
      <c r="E2269" s="13" t="s">
        <v>11</v>
      </c>
      <c r="F2269" s="15">
        <v>4.9080552036415585E-2</v>
      </c>
    </row>
    <row r="2270" spans="1:6">
      <c r="A2270" s="13" t="s">
        <v>2262</v>
      </c>
      <c r="B2270" s="12">
        <v>5.1002607963487661</v>
      </c>
      <c r="C2270" s="12">
        <v>5.3602624966540908</v>
      </c>
      <c r="D2270" s="12">
        <f t="shared" si="35"/>
        <v>0.26000170030532477</v>
      </c>
      <c r="E2270" s="13" t="s">
        <v>11</v>
      </c>
      <c r="F2270" s="15">
        <v>4.9080552036415585E-2</v>
      </c>
    </row>
    <row r="2271" spans="1:6">
      <c r="A2271" s="13" t="s">
        <v>2263</v>
      </c>
      <c r="B2271" s="12">
        <v>7.7848190501800918</v>
      </c>
      <c r="C2271" s="12">
        <v>8.091212132310142</v>
      </c>
      <c r="D2271" s="12">
        <f t="shared" si="35"/>
        <v>0.30639308213005023</v>
      </c>
      <c r="E2271" s="13" t="s">
        <v>11</v>
      </c>
      <c r="F2271" s="15">
        <v>4.9148661245405297E-2</v>
      </c>
    </row>
    <row r="2272" spans="1:6">
      <c r="A2272" s="13" t="s">
        <v>2264</v>
      </c>
      <c r="B2272" s="12">
        <v>11.534467517773718</v>
      </c>
      <c r="C2272" s="12">
        <v>11.3117010978346</v>
      </c>
      <c r="D2272" s="12">
        <f t="shared" si="35"/>
        <v>-0.22276641993911817</v>
      </c>
      <c r="E2272" s="13" t="s">
        <v>1</v>
      </c>
      <c r="F2272" s="15">
        <v>4.9160753711702004E-2</v>
      </c>
    </row>
    <row r="2273" spans="1:6">
      <c r="A2273" s="13" t="s">
        <v>2265</v>
      </c>
      <c r="B2273" s="12">
        <v>11.726360314698121</v>
      </c>
      <c r="C2273" s="12">
        <v>11.925792979431263</v>
      </c>
      <c r="D2273" s="12">
        <f t="shared" si="35"/>
        <v>0.19943266473314125</v>
      </c>
      <c r="E2273" s="13" t="s">
        <v>11</v>
      </c>
      <c r="F2273" s="15">
        <v>4.9312007996956779E-2</v>
      </c>
    </row>
    <row r="2274" spans="1:6">
      <c r="A2274" s="13" t="s">
        <v>2266</v>
      </c>
      <c r="B2274" s="12">
        <v>5.5273744138194676</v>
      </c>
      <c r="C2274" s="12">
        <v>6.1722098119451436</v>
      </c>
      <c r="D2274" s="12">
        <f t="shared" si="35"/>
        <v>0.64483539812567603</v>
      </c>
      <c r="E2274" s="13" t="s">
        <v>11</v>
      </c>
      <c r="F2274" s="15">
        <v>4.9312007996956779E-2</v>
      </c>
    </row>
    <row r="2275" spans="1:6">
      <c r="A2275" s="13" t="s">
        <v>2267</v>
      </c>
      <c r="B2275" s="12">
        <v>12.797126391181397</v>
      </c>
      <c r="C2275" s="12">
        <v>12.977824052029574</v>
      </c>
      <c r="D2275" s="12">
        <f t="shared" si="35"/>
        <v>0.18069766084817651</v>
      </c>
      <c r="E2275" s="13" t="s">
        <v>11</v>
      </c>
      <c r="F2275" s="15">
        <v>4.9318537955066945E-2</v>
      </c>
    </row>
    <row r="2276" spans="1:6">
      <c r="A2276" s="13" t="s">
        <v>2268</v>
      </c>
      <c r="B2276" s="12">
        <v>11.939906815561923</v>
      </c>
      <c r="C2276" s="12">
        <v>11.811659099960561</v>
      </c>
      <c r="D2276" s="12">
        <f t="shared" si="35"/>
        <v>-0.12824771560136128</v>
      </c>
      <c r="E2276" s="13" t="s">
        <v>1</v>
      </c>
      <c r="F2276" s="15">
        <v>4.9427918583930169E-2</v>
      </c>
    </row>
    <row r="2277" spans="1:6">
      <c r="A2277" s="13" t="s">
        <v>2269</v>
      </c>
      <c r="B2277" s="12">
        <v>11.486136379749768</v>
      </c>
      <c r="C2277" s="12">
        <v>11.345350239106287</v>
      </c>
      <c r="D2277" s="12">
        <f t="shared" si="35"/>
        <v>-0.14078614064348116</v>
      </c>
      <c r="E2277" s="13" t="s">
        <v>1</v>
      </c>
      <c r="F2277" s="15">
        <v>4.9437071764201285E-2</v>
      </c>
    </row>
    <row r="2278" spans="1:6">
      <c r="A2278" s="13" t="s">
        <v>2270</v>
      </c>
      <c r="B2278" s="12">
        <v>13.061549535230681</v>
      </c>
      <c r="C2278" s="12">
        <v>13.218250149789114</v>
      </c>
      <c r="D2278" s="12">
        <f t="shared" si="35"/>
        <v>0.15670061455843332</v>
      </c>
      <c r="E2278" s="13" t="s">
        <v>11</v>
      </c>
      <c r="F2278" s="15">
        <v>4.9437071764201285E-2</v>
      </c>
    </row>
    <row r="2279" spans="1:6">
      <c r="A2279" s="13" t="s">
        <v>2271</v>
      </c>
      <c r="B2279" s="12">
        <v>12.854891713626561</v>
      </c>
      <c r="C2279" s="12">
        <v>13.148525901783753</v>
      </c>
      <c r="D2279" s="12">
        <f t="shared" si="35"/>
        <v>0.293634188157192</v>
      </c>
      <c r="E2279" s="13" t="s">
        <v>11</v>
      </c>
      <c r="F2279" s="15">
        <v>4.9437071764201285E-2</v>
      </c>
    </row>
    <row r="2284" spans="1:6">
      <c r="A2284" s="4"/>
    </row>
    <row r="2285" spans="1:6">
      <c r="A2285" s="4"/>
    </row>
    <row r="2286" spans="1:6">
      <c r="A2286" s="4"/>
    </row>
    <row r="2287" spans="1:6">
      <c r="A2287" s="4"/>
    </row>
    <row r="2288" spans="1:6">
      <c r="A2288" s="4"/>
    </row>
    <row r="2289" spans="1:1">
      <c r="A2289" s="4"/>
    </row>
    <row r="2290" spans="1:1">
      <c r="A2290" s="4"/>
    </row>
    <row r="2291" spans="1:1">
      <c r="A2291" s="4"/>
    </row>
    <row r="2292" spans="1:1">
      <c r="A2292" s="4"/>
    </row>
    <row r="2293" spans="1:1">
      <c r="A2293" s="4"/>
    </row>
    <row r="2294" spans="1:1">
      <c r="A2294" s="4"/>
    </row>
    <row r="2295" spans="1:1">
      <c r="A2295" s="4"/>
    </row>
    <row r="2296" spans="1:1">
      <c r="A2296" s="4"/>
    </row>
    <row r="2297" spans="1:1">
      <c r="A2297" s="4"/>
    </row>
    <row r="2298" spans="1:1">
      <c r="A2298" s="4"/>
    </row>
    <row r="2299" spans="1:1">
      <c r="A2299" s="4"/>
    </row>
    <row r="2300" spans="1:1">
      <c r="A2300" s="4"/>
    </row>
    <row r="2301" spans="1:1">
      <c r="A2301" s="4"/>
    </row>
    <row r="2302" spans="1:1">
      <c r="A2302" s="4"/>
    </row>
    <row r="2303" spans="1:1">
      <c r="A2303" s="4"/>
    </row>
    <row r="2304" spans="1:1">
      <c r="A2304" s="4"/>
    </row>
    <row r="2305" spans="1:1">
      <c r="A2305" s="4"/>
    </row>
    <row r="2306" spans="1:1">
      <c r="A2306" s="4"/>
    </row>
    <row r="2307" spans="1:1">
      <c r="A2307" s="4"/>
    </row>
    <row r="2308" spans="1:1">
      <c r="A2308" s="4"/>
    </row>
    <row r="2309" spans="1:1">
      <c r="A2309" s="4"/>
    </row>
    <row r="2310" spans="1:1">
      <c r="A2310" s="4"/>
    </row>
    <row r="2311" spans="1:1">
      <c r="A2311" s="4"/>
    </row>
    <row r="2312" spans="1:1">
      <c r="A2312" s="4"/>
    </row>
    <row r="2313" spans="1:1">
      <c r="A2313" s="4"/>
    </row>
    <row r="2314" spans="1:1">
      <c r="A2314" s="4"/>
    </row>
    <row r="2315" spans="1:1">
      <c r="A2315" s="4"/>
    </row>
    <row r="2316" spans="1:1">
      <c r="A2316" s="4"/>
    </row>
    <row r="2317" spans="1:1">
      <c r="A2317" s="4"/>
    </row>
    <row r="2318" spans="1:1">
      <c r="A2318" s="4"/>
    </row>
    <row r="2319" spans="1:1">
      <c r="A2319" s="4"/>
    </row>
    <row r="2320" spans="1:1">
      <c r="A2320" s="4"/>
    </row>
    <row r="2321" spans="1:1">
      <c r="A2321" s="4"/>
    </row>
    <row r="2322" spans="1:1">
      <c r="A2322" s="4"/>
    </row>
    <row r="2323" spans="1:1">
      <c r="A2323" s="4"/>
    </row>
    <row r="2324" spans="1:1">
      <c r="A2324" s="4"/>
    </row>
    <row r="2325" spans="1:1">
      <c r="A2325" s="4"/>
    </row>
    <row r="2326" spans="1:1">
      <c r="A2326" s="4"/>
    </row>
    <row r="2327" spans="1:1">
      <c r="A2327" s="4"/>
    </row>
    <row r="2328" spans="1:1">
      <c r="A2328" s="4"/>
    </row>
    <row r="2329" spans="1:1">
      <c r="A2329" s="4"/>
    </row>
    <row r="2330" spans="1:1">
      <c r="A2330" s="4"/>
    </row>
    <row r="2331" spans="1:1">
      <c r="A2331" s="4"/>
    </row>
    <row r="2332" spans="1:1">
      <c r="A2332" s="4"/>
    </row>
    <row r="2333" spans="1:1">
      <c r="A2333" s="4"/>
    </row>
    <row r="2334" spans="1:1">
      <c r="A2334" s="4"/>
    </row>
    <row r="2335" spans="1:1">
      <c r="A2335" s="4"/>
    </row>
    <row r="2336" spans="1:1">
      <c r="A2336" s="4"/>
    </row>
    <row r="2337" spans="1:1">
      <c r="A2337" s="4"/>
    </row>
    <row r="2338" spans="1:1">
      <c r="A2338" s="4"/>
    </row>
    <row r="2339" spans="1:1">
      <c r="A2339" s="4"/>
    </row>
    <row r="2340" spans="1:1">
      <c r="A2340" s="4"/>
    </row>
    <row r="2341" spans="1:1">
      <c r="A2341" s="4"/>
    </row>
    <row r="2342" spans="1:1">
      <c r="A2342" s="4"/>
    </row>
    <row r="2343" spans="1:1">
      <c r="A2343" s="4"/>
    </row>
    <row r="2344" spans="1:1">
      <c r="A2344" s="4"/>
    </row>
    <row r="2345" spans="1:1">
      <c r="A2345" s="4"/>
    </row>
    <row r="2346" spans="1:1">
      <c r="A2346" s="4"/>
    </row>
    <row r="2347" spans="1:1">
      <c r="A2347" s="4"/>
    </row>
    <row r="2348" spans="1:1">
      <c r="A2348" s="4"/>
    </row>
    <row r="2349" spans="1:1">
      <c r="A2349" s="4"/>
    </row>
    <row r="2350" spans="1:1">
      <c r="A2350" s="4"/>
    </row>
    <row r="2351" spans="1:1">
      <c r="A2351" s="4"/>
    </row>
    <row r="2352" spans="1:1">
      <c r="A2352" s="4"/>
    </row>
    <row r="2353" spans="1:1">
      <c r="A2353" s="4"/>
    </row>
    <row r="2354" spans="1:1">
      <c r="A2354" s="4"/>
    </row>
    <row r="2355" spans="1:1">
      <c r="A2355" s="4"/>
    </row>
    <row r="2356" spans="1:1">
      <c r="A2356" s="4"/>
    </row>
    <row r="2357" spans="1:1">
      <c r="A2357" s="4"/>
    </row>
    <row r="2358" spans="1:1">
      <c r="A2358" s="4"/>
    </row>
    <row r="2359" spans="1:1">
      <c r="A2359" s="4"/>
    </row>
    <row r="2360" spans="1:1">
      <c r="A2360" s="4"/>
    </row>
    <row r="2361" spans="1:1">
      <c r="A2361" s="4"/>
    </row>
    <row r="2362" spans="1:1">
      <c r="A2362" s="4"/>
    </row>
    <row r="2363" spans="1:1">
      <c r="A2363" s="4"/>
    </row>
    <row r="2364" spans="1:1">
      <c r="A2364" s="4"/>
    </row>
    <row r="2365" spans="1:1">
      <c r="A2365" s="4"/>
    </row>
    <row r="2366" spans="1:1">
      <c r="A2366" s="4"/>
    </row>
    <row r="2367" spans="1:1">
      <c r="A2367" s="4"/>
    </row>
    <row r="2368" spans="1:1">
      <c r="A2368" s="4"/>
    </row>
    <row r="2369" spans="1:1">
      <c r="A2369" s="4"/>
    </row>
    <row r="2370" spans="1:1">
      <c r="A2370" s="4"/>
    </row>
    <row r="2371" spans="1:1">
      <c r="A2371" s="4"/>
    </row>
    <row r="2372" spans="1:1">
      <c r="A2372" s="4"/>
    </row>
    <row r="2373" spans="1:1">
      <c r="A2373" s="4"/>
    </row>
    <row r="2374" spans="1:1">
      <c r="A2374" s="4"/>
    </row>
    <row r="2375" spans="1:1">
      <c r="A2375" s="4"/>
    </row>
    <row r="2376" spans="1:1">
      <c r="A2376" s="4"/>
    </row>
    <row r="2377" spans="1:1">
      <c r="A2377" s="4"/>
    </row>
    <row r="2378" spans="1:1">
      <c r="A2378" s="4"/>
    </row>
    <row r="2379" spans="1:1">
      <c r="A2379" s="4"/>
    </row>
    <row r="2380" spans="1:1">
      <c r="A2380" s="4"/>
    </row>
    <row r="2381" spans="1:1">
      <c r="A2381" s="4"/>
    </row>
    <row r="2382" spans="1:1">
      <c r="A2382" s="4"/>
    </row>
    <row r="2383" spans="1:1">
      <c r="A2383" s="4"/>
    </row>
    <row r="2384" spans="1:1">
      <c r="A2384" s="4"/>
    </row>
    <row r="2385" spans="1:1">
      <c r="A2385" s="4"/>
    </row>
    <row r="2386" spans="1:1">
      <c r="A2386" s="4"/>
    </row>
    <row r="2387" spans="1:1">
      <c r="A2387" s="4"/>
    </row>
    <row r="2388" spans="1:1">
      <c r="A2388" s="4"/>
    </row>
    <row r="2389" spans="1:1">
      <c r="A2389" s="5"/>
    </row>
  </sheetData>
  <sortState ref="A2284:A2389">
    <sortCondition sortBy="cellColor" ref="A2284:A2389" dxfId="0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Huet</dc:creator>
  <cp:lastModifiedBy>Sarah Huet</cp:lastModifiedBy>
  <dcterms:created xsi:type="dcterms:W3CDTF">2016-12-17T00:04:41Z</dcterms:created>
  <dcterms:modified xsi:type="dcterms:W3CDTF">2017-01-08T18:03:19Z</dcterms:modified>
</cp:coreProperties>
</file>